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ara_morenopaz_wur_nl/Documents/Manuscripts/ecGEMs predict growth dynamics of S. cerevisiae/3_Submission_MicobBiotech/"/>
    </mc:Choice>
  </mc:AlternateContent>
  <xr:revisionPtr revIDLastSave="0" documentId="8_{362CF3CA-ED0E-4591-945E-FA09161CEEC5}" xr6:coauthVersionLast="45" xr6:coauthVersionMax="47" xr10:uidLastSave="{00000000-0000-0000-0000-000000000000}"/>
  <bookViews>
    <workbookView xWindow="28680" yWindow="-120" windowWidth="29040" windowHeight="17640" activeTab="5" xr2:uid="{7665663A-510E-CD42-A1F8-98C78BD82AA6}"/>
  </bookViews>
  <sheets>
    <sheet name="Summary" sheetId="1" r:id="rId1"/>
    <sheet name="Chemostat_data" sheetId="2" r:id="rId2"/>
    <sheet name="Batch" sheetId="3" r:id="rId3"/>
    <sheet name="Batch multiple C" sheetId="4" r:id="rId4"/>
    <sheet name="Batch lactate" sheetId="5" r:id="rId5"/>
    <sheet name="Fed-batc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3" l="1"/>
  <c r="AA58" i="2"/>
  <c r="Y58" i="2"/>
  <c r="X58" i="2"/>
  <c r="W58" i="2"/>
  <c r="V58" i="2"/>
  <c r="U58" i="2"/>
  <c r="AA57" i="2"/>
  <c r="Y57" i="2"/>
  <c r="X57" i="2"/>
  <c r="W57" i="2"/>
  <c r="V57" i="2"/>
  <c r="U57" i="2"/>
  <c r="AA56" i="2"/>
  <c r="Y56" i="2"/>
  <c r="X56" i="2"/>
  <c r="W56" i="2"/>
  <c r="V56" i="2"/>
  <c r="U56" i="2"/>
  <c r="AA55" i="2"/>
  <c r="Y55" i="2"/>
  <c r="X55" i="2"/>
  <c r="W55" i="2"/>
  <c r="V55" i="2"/>
  <c r="U55" i="2"/>
  <c r="AA54" i="2"/>
  <c r="Y54" i="2"/>
  <c r="W54" i="2"/>
  <c r="V54" i="2"/>
  <c r="U54" i="2"/>
  <c r="AA53" i="2"/>
  <c r="X53" i="2"/>
  <c r="V53" i="2"/>
  <c r="U53" i="2"/>
  <c r="AA52" i="2"/>
  <c r="Y52" i="2"/>
  <c r="W52" i="2"/>
  <c r="V52" i="2"/>
  <c r="U52" i="2"/>
  <c r="AA51" i="2"/>
  <c r="W51" i="2"/>
  <c r="V51" i="2"/>
  <c r="U51" i="2"/>
  <c r="W50" i="2"/>
  <c r="V50" i="2"/>
  <c r="U50" i="2"/>
  <c r="E49" i="2"/>
  <c r="E51" i="2" s="1"/>
  <c r="D49" i="2"/>
  <c r="D53" i="2" s="1"/>
  <c r="P48" i="2"/>
  <c r="D48" i="2"/>
  <c r="P47" i="2"/>
  <c r="D47" i="2"/>
  <c r="P46" i="2"/>
  <c r="D46" i="2"/>
  <c r="D45" i="2"/>
  <c r="D44" i="2"/>
  <c r="P43" i="2"/>
  <c r="D43" i="2"/>
  <c r="P42" i="2"/>
  <c r="D42" i="2"/>
  <c r="P41" i="2"/>
  <c r="D41" i="2"/>
  <c r="D40" i="2"/>
  <c r="D39" i="2"/>
  <c r="P38" i="2"/>
  <c r="D38" i="2"/>
  <c r="P37" i="2"/>
  <c r="D37" i="2"/>
  <c r="P36" i="2"/>
  <c r="D36" i="2"/>
  <c r="D35" i="2"/>
  <c r="D34" i="2"/>
  <c r="L33" i="2"/>
  <c r="J33" i="2"/>
  <c r="I33" i="2"/>
  <c r="H33" i="2"/>
  <c r="F33" i="2"/>
  <c r="C33" i="2"/>
  <c r="A33" i="2"/>
  <c r="L32" i="2"/>
  <c r="J32" i="2"/>
  <c r="I32" i="2"/>
  <c r="H32" i="2"/>
  <c r="F32" i="2"/>
  <c r="C32" i="2"/>
  <c r="A32" i="2"/>
  <c r="L31" i="2"/>
  <c r="J31" i="2"/>
  <c r="I31" i="2"/>
  <c r="H31" i="2"/>
  <c r="F31" i="2"/>
  <c r="C31" i="2"/>
  <c r="A31" i="2"/>
  <c r="L30" i="2"/>
  <c r="J30" i="2"/>
  <c r="I30" i="2"/>
  <c r="H30" i="2"/>
  <c r="F30" i="2"/>
  <c r="C30" i="2"/>
  <c r="A30" i="2"/>
  <c r="L29" i="2"/>
  <c r="J29" i="2"/>
  <c r="I29" i="2"/>
  <c r="H29" i="2"/>
  <c r="F29" i="2"/>
  <c r="C29" i="2"/>
  <c r="A29" i="2"/>
  <c r="L28" i="2"/>
  <c r="J28" i="2"/>
  <c r="I28" i="2"/>
  <c r="H28" i="2"/>
  <c r="F28" i="2"/>
  <c r="C28" i="2"/>
  <c r="A28" i="2"/>
  <c r="L27" i="2"/>
  <c r="J27" i="2"/>
  <c r="I27" i="2"/>
  <c r="H27" i="2"/>
  <c r="F27" i="2"/>
  <c r="C27" i="2"/>
  <c r="A27" i="2"/>
  <c r="L26" i="2"/>
  <c r="J26" i="2"/>
  <c r="I26" i="2"/>
  <c r="H26" i="2"/>
  <c r="F26" i="2"/>
  <c r="D26" i="2"/>
  <c r="C26" i="2"/>
  <c r="A26" i="2"/>
  <c r="L25" i="2"/>
  <c r="J25" i="2"/>
  <c r="I25" i="2"/>
  <c r="H25" i="2"/>
  <c r="F25" i="2"/>
  <c r="C25" i="2"/>
  <c r="A25" i="2"/>
  <c r="E24" i="2"/>
  <c r="E32" i="2" s="1"/>
  <c r="D24" i="2"/>
  <c r="D33" i="2" s="1"/>
  <c r="L23" i="2"/>
  <c r="J23" i="2"/>
  <c r="I23" i="2"/>
  <c r="F23" i="2"/>
  <c r="C23" i="2"/>
  <c r="A23" i="2"/>
  <c r="L22" i="2"/>
  <c r="J22" i="2"/>
  <c r="I22" i="2"/>
  <c r="F22" i="2"/>
  <c r="C22" i="2"/>
  <c r="A22" i="2"/>
  <c r="L21" i="2"/>
  <c r="J21" i="2"/>
  <c r="I21" i="2"/>
  <c r="F21" i="2"/>
  <c r="C21" i="2"/>
  <c r="A21" i="2"/>
  <c r="L20" i="2"/>
  <c r="J20" i="2"/>
  <c r="I20" i="2"/>
  <c r="F20" i="2"/>
  <c r="C20" i="2"/>
  <c r="A20" i="2"/>
  <c r="L19" i="2"/>
  <c r="J19" i="2"/>
  <c r="I19" i="2"/>
  <c r="F19" i="2"/>
  <c r="C19" i="2"/>
  <c r="A19" i="2"/>
  <c r="L18" i="2"/>
  <c r="J18" i="2"/>
  <c r="I18" i="2"/>
  <c r="F18" i="2"/>
  <c r="C18" i="2"/>
  <c r="A18" i="2"/>
  <c r="L17" i="2"/>
  <c r="J17" i="2"/>
  <c r="I17" i="2"/>
  <c r="F17" i="2"/>
  <c r="C17" i="2"/>
  <c r="A17" i="2"/>
  <c r="L16" i="2"/>
  <c r="J16" i="2"/>
  <c r="I16" i="2"/>
  <c r="F16" i="2"/>
  <c r="C16" i="2"/>
  <c r="A16" i="2"/>
  <c r="L15" i="2"/>
  <c r="J15" i="2"/>
  <c r="I15" i="2"/>
  <c r="F15" i="2"/>
  <c r="C15" i="2"/>
  <c r="A15" i="2"/>
  <c r="L14" i="2"/>
  <c r="J14" i="2"/>
  <c r="I14" i="2"/>
  <c r="F14" i="2"/>
  <c r="C14" i="2"/>
  <c r="A14" i="2"/>
  <c r="L13" i="2"/>
  <c r="J13" i="2"/>
  <c r="I13" i="2"/>
  <c r="F13" i="2"/>
  <c r="C13" i="2"/>
  <c r="A13" i="2"/>
  <c r="L12" i="2"/>
  <c r="J12" i="2"/>
  <c r="I12" i="2"/>
  <c r="F12" i="2"/>
  <c r="C12" i="2"/>
  <c r="A12" i="2"/>
  <c r="L11" i="2"/>
  <c r="J11" i="2"/>
  <c r="I11" i="2"/>
  <c r="F11" i="2"/>
  <c r="C11" i="2"/>
  <c r="A11" i="2"/>
  <c r="L10" i="2"/>
  <c r="J10" i="2"/>
  <c r="I10" i="2"/>
  <c r="F10" i="2"/>
  <c r="C10" i="2"/>
  <c r="A10" i="2"/>
  <c r="L9" i="2"/>
  <c r="J9" i="2"/>
  <c r="I9" i="2"/>
  <c r="F9" i="2"/>
  <c r="C9" i="2"/>
  <c r="A9" i="2"/>
  <c r="L8" i="2"/>
  <c r="J8" i="2"/>
  <c r="I8" i="2"/>
  <c r="F8" i="2"/>
  <c r="C8" i="2"/>
  <c r="A8" i="2"/>
  <c r="L7" i="2"/>
  <c r="J7" i="2"/>
  <c r="I7" i="2"/>
  <c r="F7" i="2"/>
  <c r="C7" i="2"/>
  <c r="A7" i="2"/>
  <c r="L6" i="2"/>
  <c r="J6" i="2"/>
  <c r="I6" i="2"/>
  <c r="F6" i="2"/>
  <c r="C6" i="2"/>
  <c r="A6" i="2"/>
  <c r="L5" i="2"/>
  <c r="J5" i="2"/>
  <c r="I5" i="2"/>
  <c r="F5" i="2"/>
  <c r="C5" i="2"/>
  <c r="A5" i="2"/>
  <c r="E4" i="2"/>
  <c r="E19" i="2" s="1"/>
  <c r="D4" i="2"/>
  <c r="D23" i="2" s="1"/>
  <c r="D51" i="2" l="1"/>
  <c r="D28" i="2"/>
  <c r="E27" i="2"/>
  <c r="D52" i="2"/>
  <c r="D32" i="2"/>
  <c r="D30" i="2"/>
  <c r="E25" i="2"/>
  <c r="E29" i="2"/>
  <c r="E33" i="2"/>
  <c r="E53" i="2"/>
  <c r="D55" i="2"/>
  <c r="D56" i="2"/>
  <c r="D57" i="2"/>
  <c r="D58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E26" i="2"/>
  <c r="D27" i="2"/>
  <c r="E30" i="2"/>
  <c r="D31" i="2"/>
  <c r="D50" i="2"/>
  <c r="E52" i="2"/>
  <c r="D54" i="2"/>
  <c r="E55" i="2"/>
  <c r="E56" i="2"/>
  <c r="E57" i="2"/>
  <c r="E58" i="2"/>
  <c r="E6" i="2"/>
  <c r="E10" i="2"/>
  <c r="E11" i="2"/>
  <c r="E14" i="2"/>
  <c r="E15" i="2"/>
  <c r="E20" i="2"/>
  <c r="E21" i="2"/>
  <c r="E22" i="2"/>
  <c r="E23" i="2"/>
  <c r="E31" i="2"/>
  <c r="E50" i="2"/>
  <c r="E54" i="2"/>
  <c r="E5" i="2"/>
  <c r="E7" i="2"/>
  <c r="E8" i="2"/>
  <c r="E9" i="2"/>
  <c r="E12" i="2"/>
  <c r="E13" i="2"/>
  <c r="E16" i="2"/>
  <c r="E17" i="2"/>
  <c r="E18" i="2"/>
  <c r="D25" i="2"/>
  <c r="E28" i="2"/>
  <c r="D29" i="2"/>
</calcChain>
</file>

<file path=xl/sharedStrings.xml><?xml version="1.0" encoding="utf-8"?>
<sst xmlns="http://schemas.openxmlformats.org/spreadsheetml/2006/main" count="318" uniqueCount="108">
  <si>
    <t>Postma 1988</t>
  </si>
  <si>
    <t>Enzymic analysis of the crabtree effect in glucose limited chemostat cultures of S. cerevisiae</t>
  </si>
  <si>
    <t>Van Hoek 1998</t>
  </si>
  <si>
    <t>Effect of Specific Growth Rate on Fermentative Capacity of Baker's Yeast</t>
  </si>
  <si>
    <t>Rieger 1982</t>
  </si>
  <si>
    <t>The role of limited respiration in the incomplete oxidation of glucose by S. cerevisiae</t>
  </si>
  <si>
    <t>Canelas 2010</t>
  </si>
  <si>
    <t>An in vivo data-driven framework for classification and quantification of enzyme kinetics and determinatio nof apparent thermodynamic data</t>
  </si>
  <si>
    <t>Inputs</t>
  </si>
  <si>
    <t>Extra info</t>
  </si>
  <si>
    <t>Concentrations (mM)</t>
  </si>
  <si>
    <t>Fluxes (mmol/gDw/h)</t>
  </si>
  <si>
    <t>Yields</t>
  </si>
  <si>
    <t>Kinetic</t>
  </si>
  <si>
    <t>h-1</t>
  </si>
  <si>
    <t>L</t>
  </si>
  <si>
    <t xml:space="preserve"> (mmol/L)</t>
  </si>
  <si>
    <t>(L/h)</t>
  </si>
  <si>
    <t xml:space="preserve"> (mmol/L )</t>
  </si>
  <si>
    <t>O2</t>
  </si>
  <si>
    <t>CO2</t>
  </si>
  <si>
    <t>glucose</t>
  </si>
  <si>
    <t>ethanol</t>
  </si>
  <si>
    <t>acetate</t>
  </si>
  <si>
    <t>pyruvate</t>
  </si>
  <si>
    <t>glycerol</t>
  </si>
  <si>
    <t>gDW/gGLC</t>
  </si>
  <si>
    <t>mmol/gDW/h</t>
  </si>
  <si>
    <t>Paper</t>
  </si>
  <si>
    <t>D</t>
  </si>
  <si>
    <t>V</t>
  </si>
  <si>
    <t>c_sin</t>
  </si>
  <si>
    <t xml:space="preserve">F_g </t>
  </si>
  <si>
    <t>c_ogin</t>
  </si>
  <si>
    <t>O2 limitation?</t>
  </si>
  <si>
    <t>T</t>
  </si>
  <si>
    <t>pH</t>
  </si>
  <si>
    <t>N source</t>
  </si>
  <si>
    <t>Vitamins</t>
  </si>
  <si>
    <t>Strain</t>
  </si>
  <si>
    <t>biomass [cytoplasm]</t>
  </si>
  <si>
    <t>D-glucose [extracellular]</t>
  </si>
  <si>
    <t>glycerol [extracellular]</t>
  </si>
  <si>
    <t>ethanol [extracellular]</t>
  </si>
  <si>
    <t>acetate [extracellular]</t>
  </si>
  <si>
    <t>pyruvate [extracellular]</t>
  </si>
  <si>
    <t>acetaldehyde [extracellular]</t>
  </si>
  <si>
    <t>succinate [extracellular]</t>
  </si>
  <si>
    <t>r_1992_REV</t>
  </si>
  <si>
    <t>r_1672</t>
  </si>
  <si>
    <t>r_1714_REV</t>
  </si>
  <si>
    <t>r_1761</t>
  </si>
  <si>
    <t>r_1634</t>
  </si>
  <si>
    <t>r_2033</t>
  </si>
  <si>
    <t>r_1808</t>
  </si>
  <si>
    <t>Yxs</t>
  </si>
  <si>
    <t>mumax</t>
  </si>
  <si>
    <t>qomax</t>
  </si>
  <si>
    <t>c_o2air</t>
  </si>
  <si>
    <t>No</t>
  </si>
  <si>
    <t>NH4</t>
  </si>
  <si>
    <t>Yes</t>
  </si>
  <si>
    <t>CBS 8066</t>
  </si>
  <si>
    <t>Yes: biotin, calcium pantothenate, nicotinic acid, inositol, thiamine</t>
  </si>
  <si>
    <t>DS28911 (industrial)</t>
  </si>
  <si>
    <t>Yes: biotin, calcium pantothenate, pyriodoxine hydrochloride, inositol, thiamine</t>
  </si>
  <si>
    <t>H1022</t>
  </si>
  <si>
    <t>CEN.PK 113-7D.</t>
  </si>
  <si>
    <t>Chemostat data</t>
  </si>
  <si>
    <t>Hanly 2011</t>
  </si>
  <si>
    <t>https://link.springer.com/content/pdf/10.1007/s00253-011-3628-1.pdf</t>
  </si>
  <si>
    <t>Batch</t>
  </si>
  <si>
    <t>h</t>
  </si>
  <si>
    <t>g/l</t>
  </si>
  <si>
    <t>g/l/h</t>
  </si>
  <si>
    <t>l</t>
  </si>
  <si>
    <t>L/h</t>
  </si>
  <si>
    <t>gDW/l</t>
  </si>
  <si>
    <t>co2</t>
  </si>
  <si>
    <t>o2</t>
  </si>
  <si>
    <t>t</t>
  </si>
  <si>
    <t>cs_0</t>
  </si>
  <si>
    <t>F_glc</t>
  </si>
  <si>
    <t>t_fb</t>
  </si>
  <si>
    <t>V_0</t>
  </si>
  <si>
    <t>F_g</t>
  </si>
  <si>
    <t>glucose [extracellular]</t>
  </si>
  <si>
    <t>(R)-lactate [extracellular]</t>
  </si>
  <si>
    <t>OD600</t>
  </si>
  <si>
    <t>No (DO &gt; 0.2)</t>
  </si>
  <si>
    <t>Fed-batch</t>
  </si>
  <si>
    <t>Batch multiple C</t>
  </si>
  <si>
    <t>Batch lactate</t>
  </si>
  <si>
    <t>Experiment</t>
  </si>
  <si>
    <t>D-fructose [extracellular]</t>
  </si>
  <si>
    <t>sucrose [extracellular]</t>
  </si>
  <si>
    <t>D-mannose [extracellular]</t>
  </si>
  <si>
    <t>gs</t>
  </si>
  <si>
    <t>fs</t>
  </si>
  <si>
    <t>ms</t>
  </si>
  <si>
    <t>Dynsen 1998</t>
  </si>
  <si>
    <t xml:space="preserve">This study </t>
  </si>
  <si>
    <t>Maris 2008</t>
  </si>
  <si>
    <t>PDC mutant and LDH KI</t>
  </si>
  <si>
    <t>Age (h)</t>
  </si>
  <si>
    <t>Biomass</t>
  </si>
  <si>
    <t>OUR (mmol/kg/h)</t>
  </si>
  <si>
    <t>CPR (mmol/kg/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Calibri"/>
      <family val="2"/>
      <charset val="1"/>
      <scheme val="minor"/>
    </font>
    <font>
      <u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0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vertical="center"/>
    </xf>
    <xf numFmtId="0" fontId="0" fillId="0" borderId="2" xfId="0" applyBorder="1"/>
    <xf numFmtId="2" fontId="0" fillId="0" borderId="2" xfId="0" applyNumberFormat="1" applyBorder="1"/>
    <xf numFmtId="0" fontId="0" fillId="0" borderId="4" xfId="0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vertical="center"/>
    </xf>
    <xf numFmtId="2" fontId="0" fillId="0" borderId="0" xfId="0" applyNumberFormat="1"/>
    <xf numFmtId="0" fontId="0" fillId="0" borderId="11" xfId="0" applyBorder="1" applyAlignment="1">
      <alignment vertical="center"/>
    </xf>
    <xf numFmtId="0" fontId="0" fillId="0" borderId="12" xfId="0" applyBorder="1"/>
    <xf numFmtId="2" fontId="0" fillId="0" borderId="12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2" fontId="0" fillId="0" borderId="16" xfId="0" applyNumberForma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" fillId="0" borderId="18" xfId="0" applyFont="1" applyBorder="1"/>
    <xf numFmtId="0" fontId="0" fillId="0" borderId="20" xfId="0" applyBorder="1"/>
    <xf numFmtId="0" fontId="4" fillId="0" borderId="0" xfId="1"/>
    <xf numFmtId="0" fontId="0" fillId="0" borderId="21" xfId="0" applyBorder="1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link.springer.com/content/pdf/10.1007/s00253-011-3628-1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DBE17-E8BB-1C42-8B22-0B3B4DAED5C5}">
  <dimension ref="A1:E8"/>
  <sheetViews>
    <sheetView workbookViewId="0">
      <selection activeCell="C34" sqref="C34"/>
    </sheetView>
  </sheetViews>
  <sheetFormatPr defaultColWidth="11.19921875" defaultRowHeight="15.6" x14ac:dyDescent="0.3"/>
  <cols>
    <col min="1" max="1" width="14.69921875" bestFit="1" customWidth="1"/>
    <col min="3" max="3" width="13.296875" bestFit="1" customWidth="1"/>
    <col min="4" max="4" width="120" bestFit="1" customWidth="1"/>
  </cols>
  <sheetData>
    <row r="1" spans="1:5" x14ac:dyDescent="0.3">
      <c r="A1" s="40" t="s">
        <v>68</v>
      </c>
      <c r="B1">
        <v>1</v>
      </c>
      <c r="C1" t="s">
        <v>0</v>
      </c>
      <c r="D1" t="s">
        <v>1</v>
      </c>
    </row>
    <row r="2" spans="1:5" x14ac:dyDescent="0.3">
      <c r="A2" s="40"/>
      <c r="B2">
        <v>2</v>
      </c>
      <c r="C2" t="s">
        <v>2</v>
      </c>
      <c r="D2" t="s">
        <v>3</v>
      </c>
    </row>
    <row r="3" spans="1:5" x14ac:dyDescent="0.3">
      <c r="A3" s="40"/>
      <c r="B3">
        <v>3</v>
      </c>
      <c r="C3" t="s">
        <v>4</v>
      </c>
      <c r="D3" t="s">
        <v>5</v>
      </c>
      <c r="E3" s="1"/>
    </row>
    <row r="4" spans="1:5" x14ac:dyDescent="0.3">
      <c r="A4" s="40"/>
      <c r="B4">
        <v>4</v>
      </c>
      <c r="C4" t="s">
        <v>6</v>
      </c>
      <c r="D4" t="s">
        <v>7</v>
      </c>
    </row>
    <row r="5" spans="1:5" x14ac:dyDescent="0.3">
      <c r="A5" t="s">
        <v>71</v>
      </c>
      <c r="C5" t="s">
        <v>69</v>
      </c>
      <c r="D5" s="35" t="s">
        <v>70</v>
      </c>
    </row>
    <row r="6" spans="1:5" x14ac:dyDescent="0.3">
      <c r="A6" t="s">
        <v>90</v>
      </c>
      <c r="C6" t="s">
        <v>101</v>
      </c>
    </row>
    <row r="7" spans="1:5" x14ac:dyDescent="0.3">
      <c r="A7" t="s">
        <v>91</v>
      </c>
      <c r="C7" t="s">
        <v>100</v>
      </c>
    </row>
    <row r="8" spans="1:5" x14ac:dyDescent="0.3">
      <c r="A8" t="s">
        <v>92</v>
      </c>
      <c r="C8" t="s">
        <v>102</v>
      </c>
      <c r="D8" t="s">
        <v>103</v>
      </c>
    </row>
  </sheetData>
  <mergeCells count="1">
    <mergeCell ref="A1:A4"/>
  </mergeCells>
  <hyperlinks>
    <hyperlink ref="D5" r:id="rId1" xr:uid="{D8E3E7C4-BD73-0C40-A604-4400D9E62F8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37CF8-665D-D948-82CA-F1FDEB6C80AF}">
  <dimension ref="A1:AI58"/>
  <sheetViews>
    <sheetView topLeftCell="A22" workbookViewId="0">
      <selection activeCell="A58" sqref="A58"/>
    </sheetView>
  </sheetViews>
  <sheetFormatPr defaultColWidth="8.796875" defaultRowHeight="15.6" x14ac:dyDescent="0.3"/>
  <cols>
    <col min="1" max="2" width="8.796875" style="18"/>
    <col min="4" max="4" width="16.796875" bestFit="1" customWidth="1"/>
    <col min="5" max="5" width="9" bestFit="1" customWidth="1"/>
    <col min="6" max="6" width="17.796875" bestFit="1" customWidth="1"/>
    <col min="7" max="7" width="13.796875" style="18" bestFit="1" customWidth="1"/>
    <col min="8" max="8" width="10" customWidth="1"/>
    <col min="12" max="12" width="10.296875" customWidth="1"/>
    <col min="13" max="13" width="8.796875" style="18"/>
    <col min="19" max="19" width="14.69921875" bestFit="1" customWidth="1"/>
    <col min="21" max="21" width="8.796875" style="18"/>
    <col min="29" max="29" width="10.69921875" style="18" bestFit="1" customWidth="1"/>
    <col min="33" max="33" width="8.796875" style="18"/>
    <col min="34" max="34" width="13.5" bestFit="1" customWidth="1"/>
    <col min="35" max="35" width="8.796875" style="19"/>
  </cols>
  <sheetData>
    <row r="1" spans="1:35" ht="18.600000000000001" thickBot="1" x14ac:dyDescent="0.4">
      <c r="A1" s="2"/>
      <c r="B1" s="41" t="s">
        <v>8</v>
      </c>
      <c r="C1" s="41"/>
      <c r="D1" s="41"/>
      <c r="E1" s="41"/>
      <c r="F1" s="42"/>
      <c r="G1" s="43" t="s">
        <v>9</v>
      </c>
      <c r="H1" s="44"/>
      <c r="I1" s="44"/>
      <c r="J1" s="44"/>
      <c r="K1" s="44"/>
      <c r="L1" s="45"/>
      <c r="M1" s="46" t="s">
        <v>10</v>
      </c>
      <c r="N1" s="41"/>
      <c r="O1" s="41"/>
      <c r="P1" s="41"/>
      <c r="Q1" s="41"/>
      <c r="R1" s="41"/>
      <c r="S1" s="41"/>
      <c r="T1" s="42"/>
      <c r="U1" s="47" t="s">
        <v>11</v>
      </c>
      <c r="V1" s="48"/>
      <c r="W1" s="48"/>
      <c r="X1" s="48"/>
      <c r="Y1" s="48"/>
      <c r="Z1" s="48"/>
      <c r="AA1" s="48"/>
      <c r="AB1" s="49"/>
      <c r="AC1" s="43" t="s">
        <v>12</v>
      </c>
      <c r="AD1" s="44"/>
      <c r="AE1" s="44"/>
      <c r="AF1" s="44"/>
      <c r="AG1" s="43" t="s">
        <v>13</v>
      </c>
      <c r="AH1" s="44"/>
      <c r="AI1" s="45"/>
    </row>
    <row r="2" spans="1:35" ht="16.2" thickBot="1" x14ac:dyDescent="0.35">
      <c r="A2" s="2"/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4"/>
      <c r="H2" s="5"/>
      <c r="I2" s="5"/>
      <c r="J2" s="5"/>
      <c r="K2" s="5"/>
      <c r="L2" s="6"/>
      <c r="M2" s="3"/>
      <c r="N2" s="3"/>
      <c r="O2" s="3"/>
      <c r="P2" s="3"/>
      <c r="Q2" s="3"/>
      <c r="R2" s="3"/>
      <c r="S2" s="3"/>
      <c r="T2" s="3"/>
      <c r="U2" s="4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/>
      <c r="AC2" s="4" t="s">
        <v>26</v>
      </c>
      <c r="AD2" s="5"/>
      <c r="AE2" s="5"/>
      <c r="AF2" s="5"/>
      <c r="AG2" s="4" t="s">
        <v>14</v>
      </c>
      <c r="AH2" s="5" t="s">
        <v>27</v>
      </c>
      <c r="AI2" s="6"/>
    </row>
    <row r="3" spans="1:35" s="12" customFormat="1" ht="15" thickBot="1" x14ac:dyDescent="0.35">
      <c r="A3" s="7" t="s">
        <v>28</v>
      </c>
      <c r="B3" s="5" t="s">
        <v>29</v>
      </c>
      <c r="C3" s="5" t="s">
        <v>30</v>
      </c>
      <c r="D3" s="5" t="s">
        <v>31</v>
      </c>
      <c r="E3" s="5" t="s">
        <v>32</v>
      </c>
      <c r="F3" s="5" t="s">
        <v>33</v>
      </c>
      <c r="G3" s="4" t="s">
        <v>34</v>
      </c>
      <c r="H3" s="5" t="s">
        <v>35</v>
      </c>
      <c r="I3" s="5" t="s">
        <v>36</v>
      </c>
      <c r="J3" s="5" t="s">
        <v>37</v>
      </c>
      <c r="K3" s="5" t="s">
        <v>38</v>
      </c>
      <c r="L3" s="6" t="s">
        <v>39</v>
      </c>
      <c r="M3" s="8" t="s">
        <v>40</v>
      </c>
      <c r="N3" s="8" t="s">
        <v>41</v>
      </c>
      <c r="O3" s="8" t="s">
        <v>42</v>
      </c>
      <c r="P3" s="8" t="s">
        <v>43</v>
      </c>
      <c r="Q3" s="8" t="s">
        <v>44</v>
      </c>
      <c r="R3" s="8" t="s">
        <v>45</v>
      </c>
      <c r="S3" s="8" t="s">
        <v>46</v>
      </c>
      <c r="T3" s="8" t="s">
        <v>47</v>
      </c>
      <c r="U3" s="4" t="s">
        <v>48</v>
      </c>
      <c r="V3" s="5" t="s">
        <v>49</v>
      </c>
      <c r="W3" s="5" t="s">
        <v>50</v>
      </c>
      <c r="X3" s="5" t="s">
        <v>51</v>
      </c>
      <c r="Y3" s="5" t="s">
        <v>52</v>
      </c>
      <c r="Z3" s="5" t="s">
        <v>53</v>
      </c>
      <c r="AA3" s="5" t="s">
        <v>54</v>
      </c>
      <c r="AB3" s="5"/>
      <c r="AC3" s="4" t="s">
        <v>55</v>
      </c>
      <c r="AD3" s="5"/>
      <c r="AE3" s="5"/>
      <c r="AF3" s="5"/>
      <c r="AG3" s="9" t="s">
        <v>56</v>
      </c>
      <c r="AH3" s="10" t="s">
        <v>57</v>
      </c>
      <c r="AI3" s="11"/>
    </row>
    <row r="4" spans="1:35" x14ac:dyDescent="0.3">
      <c r="A4" s="13">
        <v>1</v>
      </c>
      <c r="B4" s="14">
        <v>0.05</v>
      </c>
      <c r="C4" s="14">
        <v>0.8</v>
      </c>
      <c r="D4" s="15">
        <f>15/0.18</f>
        <v>83.333333333333343</v>
      </c>
      <c r="E4" s="14">
        <f>4*60</f>
        <v>240</v>
      </c>
      <c r="F4" s="14" t="s">
        <v>58</v>
      </c>
      <c r="G4" s="16" t="s">
        <v>59</v>
      </c>
      <c r="H4" s="14"/>
      <c r="I4" s="14">
        <v>5</v>
      </c>
      <c r="J4" s="14" t="s">
        <v>60</v>
      </c>
      <c r="K4" s="14" t="s">
        <v>61</v>
      </c>
      <c r="L4" s="17" t="s">
        <v>62</v>
      </c>
      <c r="M4" s="14"/>
      <c r="N4" s="14"/>
      <c r="O4" s="14"/>
      <c r="P4" s="14"/>
      <c r="Q4" s="14"/>
      <c r="R4" s="14"/>
      <c r="S4" s="14"/>
      <c r="T4" s="14"/>
      <c r="U4" s="16">
        <v>2</v>
      </c>
      <c r="V4" s="14">
        <v>2</v>
      </c>
      <c r="W4" s="14"/>
      <c r="X4" s="14"/>
      <c r="Y4" s="14"/>
      <c r="Z4" s="14"/>
      <c r="AA4" s="14"/>
      <c r="AB4" s="14"/>
      <c r="AC4" s="16">
        <v>0.5</v>
      </c>
      <c r="AD4" s="14"/>
      <c r="AE4" s="14"/>
      <c r="AF4" s="14"/>
      <c r="AG4" s="18">
        <v>0.21</v>
      </c>
      <c r="AH4">
        <v>12</v>
      </c>
    </row>
    <row r="5" spans="1:35" x14ac:dyDescent="0.3">
      <c r="A5" s="20">
        <f xml:space="preserve"> $A$4</f>
        <v>1</v>
      </c>
      <c r="B5">
        <v>0.1</v>
      </c>
      <c r="C5">
        <f xml:space="preserve"> $C$4</f>
        <v>0.8</v>
      </c>
      <c r="D5" s="21">
        <f xml:space="preserve"> $D$4</f>
        <v>83.333333333333343</v>
      </c>
      <c r="E5">
        <f xml:space="preserve"> $E$4</f>
        <v>240</v>
      </c>
      <c r="F5" t="str">
        <f xml:space="preserve"> $F$4</f>
        <v>c_o2air</v>
      </c>
      <c r="G5" s="18" t="s">
        <v>59</v>
      </c>
      <c r="I5">
        <f xml:space="preserve"> $I$4</f>
        <v>5</v>
      </c>
      <c r="J5" t="str">
        <f xml:space="preserve"> $J$4</f>
        <v>NH4</v>
      </c>
      <c r="K5" t="s">
        <v>61</v>
      </c>
      <c r="L5" s="19" t="str">
        <f xml:space="preserve"> $L$4</f>
        <v>CBS 8066</v>
      </c>
      <c r="M5"/>
      <c r="O5">
        <v>0.2</v>
      </c>
      <c r="R5">
        <v>0</v>
      </c>
      <c r="U5" s="18">
        <v>3</v>
      </c>
      <c r="V5">
        <v>3</v>
      </c>
      <c r="AC5" s="18">
        <v>0.5</v>
      </c>
    </row>
    <row r="6" spans="1:35" x14ac:dyDescent="0.3">
      <c r="A6" s="20">
        <f t="shared" ref="A6:A23" si="0" xml:space="preserve"> $A$4</f>
        <v>1</v>
      </c>
      <c r="B6">
        <v>0.15</v>
      </c>
      <c r="C6">
        <f t="shared" ref="C6:C23" si="1" xml:space="preserve"> $C$4</f>
        <v>0.8</v>
      </c>
      <c r="D6" s="21">
        <f t="shared" ref="D6:D22" si="2" xml:space="preserve"> $D$4</f>
        <v>83.333333333333343</v>
      </c>
      <c r="E6">
        <f t="shared" ref="E6:E23" si="3" xml:space="preserve"> $E$4</f>
        <v>240</v>
      </c>
      <c r="F6" t="str">
        <f t="shared" ref="F6:F23" si="4" xml:space="preserve"> $F$4</f>
        <v>c_o2air</v>
      </c>
      <c r="G6" s="18" t="s">
        <v>59</v>
      </c>
      <c r="I6">
        <f t="shared" ref="I6:I23" si="5" xml:space="preserve"> $I$4</f>
        <v>5</v>
      </c>
      <c r="J6" t="str">
        <f t="shared" ref="J6:J23" si="6" xml:space="preserve"> $J$4</f>
        <v>NH4</v>
      </c>
      <c r="K6" t="s">
        <v>61</v>
      </c>
      <c r="L6" s="19" t="str">
        <f t="shared" ref="L6:L23" si="7" xml:space="preserve"> $L$4</f>
        <v>CBS 8066</v>
      </c>
      <c r="M6"/>
      <c r="O6">
        <v>0.2</v>
      </c>
      <c r="R6">
        <v>0</v>
      </c>
      <c r="U6" s="18">
        <v>4</v>
      </c>
      <c r="V6">
        <v>4</v>
      </c>
      <c r="AC6" s="18">
        <v>0.5</v>
      </c>
    </row>
    <row r="7" spans="1:35" x14ac:dyDescent="0.3">
      <c r="A7" s="20">
        <f t="shared" si="0"/>
        <v>1</v>
      </c>
      <c r="B7">
        <v>0.2</v>
      </c>
      <c r="C7">
        <f t="shared" si="1"/>
        <v>0.8</v>
      </c>
      <c r="D7" s="21">
        <f t="shared" si="2"/>
        <v>83.333333333333343</v>
      </c>
      <c r="E7">
        <f t="shared" si="3"/>
        <v>240</v>
      </c>
      <c r="F7" t="str">
        <f t="shared" si="4"/>
        <v>c_o2air</v>
      </c>
      <c r="G7" s="18" t="s">
        <v>59</v>
      </c>
      <c r="I7">
        <f t="shared" si="5"/>
        <v>5</v>
      </c>
      <c r="J7" t="str">
        <f t="shared" si="6"/>
        <v>NH4</v>
      </c>
      <c r="K7" t="s">
        <v>61</v>
      </c>
      <c r="L7" s="19" t="str">
        <f t="shared" si="7"/>
        <v>CBS 8066</v>
      </c>
      <c r="M7"/>
      <c r="O7">
        <v>0.2</v>
      </c>
      <c r="R7">
        <v>0</v>
      </c>
      <c r="U7" s="18">
        <v>5.5</v>
      </c>
      <c r="V7">
        <v>5.5</v>
      </c>
      <c r="AC7" s="18">
        <v>0.5</v>
      </c>
    </row>
    <row r="8" spans="1:35" x14ac:dyDescent="0.3">
      <c r="A8" s="20">
        <f t="shared" si="0"/>
        <v>1</v>
      </c>
      <c r="B8">
        <v>0.25</v>
      </c>
      <c r="C8">
        <f t="shared" si="1"/>
        <v>0.8</v>
      </c>
      <c r="D8" s="21">
        <f t="shared" si="2"/>
        <v>83.333333333333343</v>
      </c>
      <c r="E8">
        <f t="shared" si="3"/>
        <v>240</v>
      </c>
      <c r="F8" t="str">
        <f t="shared" si="4"/>
        <v>c_o2air</v>
      </c>
      <c r="G8" s="18" t="s">
        <v>59</v>
      </c>
      <c r="I8">
        <f t="shared" si="5"/>
        <v>5</v>
      </c>
      <c r="J8" t="str">
        <f t="shared" si="6"/>
        <v>NH4</v>
      </c>
      <c r="K8" t="s">
        <v>61</v>
      </c>
      <c r="L8" s="19" t="str">
        <f t="shared" si="7"/>
        <v>CBS 8066</v>
      </c>
      <c r="M8"/>
      <c r="N8">
        <v>0.09</v>
      </c>
      <c r="O8">
        <v>0.3</v>
      </c>
      <c r="R8">
        <v>0</v>
      </c>
      <c r="U8" s="18">
        <v>6.5</v>
      </c>
      <c r="V8">
        <v>6.9</v>
      </c>
      <c r="AC8" s="18">
        <v>0.5</v>
      </c>
    </row>
    <row r="9" spans="1:35" x14ac:dyDescent="0.3">
      <c r="A9" s="20">
        <f t="shared" si="0"/>
        <v>1</v>
      </c>
      <c r="B9">
        <v>0.28000000000000003</v>
      </c>
      <c r="C9">
        <f t="shared" si="1"/>
        <v>0.8</v>
      </c>
      <c r="D9" s="21">
        <f t="shared" si="2"/>
        <v>83.333333333333343</v>
      </c>
      <c r="E9">
        <f t="shared" si="3"/>
        <v>240</v>
      </c>
      <c r="F9" t="str">
        <f t="shared" si="4"/>
        <v>c_o2air</v>
      </c>
      <c r="G9" s="18" t="s">
        <v>59</v>
      </c>
      <c r="I9">
        <f t="shared" si="5"/>
        <v>5</v>
      </c>
      <c r="J9" t="str">
        <f t="shared" si="6"/>
        <v>NH4</v>
      </c>
      <c r="K9" t="s">
        <v>61</v>
      </c>
      <c r="L9" s="19" t="str">
        <f t="shared" si="7"/>
        <v>CBS 8066</v>
      </c>
      <c r="M9"/>
      <c r="U9" s="18">
        <v>6.5</v>
      </c>
      <c r="V9">
        <v>7</v>
      </c>
      <c r="AC9" s="18">
        <v>0.5</v>
      </c>
    </row>
    <row r="10" spans="1:35" x14ac:dyDescent="0.3">
      <c r="A10" s="20">
        <f t="shared" si="0"/>
        <v>1</v>
      </c>
      <c r="B10">
        <v>0.3</v>
      </c>
      <c r="C10">
        <f t="shared" si="1"/>
        <v>0.8</v>
      </c>
      <c r="D10" s="21">
        <f t="shared" si="2"/>
        <v>83.333333333333343</v>
      </c>
      <c r="E10">
        <f t="shared" si="3"/>
        <v>240</v>
      </c>
      <c r="F10" t="str">
        <f t="shared" si="4"/>
        <v>c_o2air</v>
      </c>
      <c r="G10" s="18" t="s">
        <v>59</v>
      </c>
      <c r="I10">
        <f t="shared" si="5"/>
        <v>5</v>
      </c>
      <c r="J10" t="str">
        <f t="shared" si="6"/>
        <v>NH4</v>
      </c>
      <c r="K10" t="s">
        <v>61</v>
      </c>
      <c r="L10" s="19" t="str">
        <f t="shared" si="7"/>
        <v>CBS 8066</v>
      </c>
      <c r="M10"/>
      <c r="N10">
        <v>0.11</v>
      </c>
      <c r="O10">
        <v>0.3</v>
      </c>
      <c r="P10">
        <v>0</v>
      </c>
      <c r="Q10">
        <v>0</v>
      </c>
      <c r="R10">
        <v>0</v>
      </c>
      <c r="S10">
        <v>0</v>
      </c>
      <c r="U10" s="18">
        <v>7.2</v>
      </c>
      <c r="V10">
        <v>8.1999999999999993</v>
      </c>
      <c r="AC10" s="18">
        <v>0.5</v>
      </c>
    </row>
    <row r="11" spans="1:35" x14ac:dyDescent="0.3">
      <c r="A11" s="20">
        <f t="shared" si="0"/>
        <v>1</v>
      </c>
      <c r="B11">
        <v>0.32</v>
      </c>
      <c r="C11">
        <f t="shared" si="1"/>
        <v>0.8</v>
      </c>
      <c r="D11" s="21">
        <f t="shared" si="2"/>
        <v>83.333333333333343</v>
      </c>
      <c r="E11">
        <f t="shared" si="3"/>
        <v>240</v>
      </c>
      <c r="F11" t="str">
        <f t="shared" si="4"/>
        <v>c_o2air</v>
      </c>
      <c r="G11" s="18" t="s">
        <v>59</v>
      </c>
      <c r="I11">
        <f t="shared" si="5"/>
        <v>5</v>
      </c>
      <c r="J11" t="str">
        <f t="shared" si="6"/>
        <v>NH4</v>
      </c>
      <c r="K11" t="s">
        <v>61</v>
      </c>
      <c r="L11" s="19" t="str">
        <f t="shared" si="7"/>
        <v>CBS 8066</v>
      </c>
      <c r="M11"/>
      <c r="N11">
        <v>0.12</v>
      </c>
      <c r="P11">
        <v>0</v>
      </c>
      <c r="Q11">
        <v>0.2</v>
      </c>
      <c r="S11">
        <v>0</v>
      </c>
      <c r="U11" s="18">
        <v>9.1999999999999993</v>
      </c>
      <c r="V11">
        <v>9.3000000000000007</v>
      </c>
      <c r="AC11" s="18">
        <v>0.5</v>
      </c>
    </row>
    <row r="12" spans="1:35" x14ac:dyDescent="0.3">
      <c r="A12" s="20">
        <f t="shared" si="0"/>
        <v>1</v>
      </c>
      <c r="B12">
        <v>0.33</v>
      </c>
      <c r="C12">
        <f t="shared" si="1"/>
        <v>0.8</v>
      </c>
      <c r="D12" s="21">
        <f t="shared" si="2"/>
        <v>83.333333333333343</v>
      </c>
      <c r="E12">
        <f t="shared" si="3"/>
        <v>240</v>
      </c>
      <c r="F12" t="str">
        <f t="shared" si="4"/>
        <v>c_o2air</v>
      </c>
      <c r="G12" s="18" t="s">
        <v>59</v>
      </c>
      <c r="I12">
        <f t="shared" si="5"/>
        <v>5</v>
      </c>
      <c r="J12" t="str">
        <f t="shared" si="6"/>
        <v>NH4</v>
      </c>
      <c r="K12" t="s">
        <v>61</v>
      </c>
      <c r="L12" s="19" t="str">
        <f t="shared" si="7"/>
        <v>CBS 8066</v>
      </c>
      <c r="M12"/>
      <c r="N12">
        <v>7.0000000000000007E-2</v>
      </c>
      <c r="O12">
        <v>0.4</v>
      </c>
      <c r="P12">
        <v>0</v>
      </c>
      <c r="Q12">
        <v>0.23</v>
      </c>
      <c r="R12">
        <v>0.01</v>
      </c>
      <c r="S12">
        <v>0</v>
      </c>
      <c r="U12" s="18">
        <v>9.5</v>
      </c>
      <c r="V12">
        <v>10</v>
      </c>
      <c r="AC12" s="18">
        <v>0.49</v>
      </c>
    </row>
    <row r="13" spans="1:35" x14ac:dyDescent="0.3">
      <c r="A13" s="20">
        <f t="shared" si="0"/>
        <v>1</v>
      </c>
      <c r="B13">
        <v>0.35</v>
      </c>
      <c r="C13">
        <f t="shared" si="1"/>
        <v>0.8</v>
      </c>
      <c r="D13" s="21">
        <f t="shared" si="2"/>
        <v>83.333333333333343</v>
      </c>
      <c r="E13">
        <f t="shared" si="3"/>
        <v>240</v>
      </c>
      <c r="F13" t="str">
        <f t="shared" si="4"/>
        <v>c_o2air</v>
      </c>
      <c r="G13" s="18" t="s">
        <v>59</v>
      </c>
      <c r="I13">
        <f t="shared" si="5"/>
        <v>5</v>
      </c>
      <c r="J13" t="str">
        <f t="shared" si="6"/>
        <v>NH4</v>
      </c>
      <c r="K13" t="s">
        <v>61</v>
      </c>
      <c r="L13" s="19" t="str">
        <f t="shared" si="7"/>
        <v>CBS 8066</v>
      </c>
      <c r="M13"/>
      <c r="O13">
        <v>0.5</v>
      </c>
      <c r="P13">
        <v>8</v>
      </c>
      <c r="Q13">
        <v>0</v>
      </c>
      <c r="R13">
        <v>0.05</v>
      </c>
      <c r="S13">
        <v>0</v>
      </c>
      <c r="U13" s="18">
        <v>9.5</v>
      </c>
      <c r="V13">
        <v>9.5</v>
      </c>
      <c r="AC13" s="18">
        <v>0.48</v>
      </c>
    </row>
    <row r="14" spans="1:35" x14ac:dyDescent="0.3">
      <c r="A14" s="20">
        <f t="shared" si="0"/>
        <v>1</v>
      </c>
      <c r="B14">
        <v>0.39</v>
      </c>
      <c r="C14">
        <f t="shared" si="1"/>
        <v>0.8</v>
      </c>
      <c r="D14" s="21">
        <f t="shared" si="2"/>
        <v>83.333333333333343</v>
      </c>
      <c r="E14">
        <f t="shared" si="3"/>
        <v>240</v>
      </c>
      <c r="F14" t="str">
        <f t="shared" si="4"/>
        <v>c_o2air</v>
      </c>
      <c r="G14" s="18" t="s">
        <v>59</v>
      </c>
      <c r="I14">
        <f t="shared" si="5"/>
        <v>5</v>
      </c>
      <c r="J14" t="str">
        <f t="shared" si="6"/>
        <v>NH4</v>
      </c>
      <c r="K14" t="s">
        <v>61</v>
      </c>
      <c r="L14" s="19" t="str">
        <f t="shared" si="7"/>
        <v>CBS 8066</v>
      </c>
      <c r="M14">
        <v>2.7</v>
      </c>
      <c r="P14">
        <v>22</v>
      </c>
      <c r="Q14">
        <v>1.8</v>
      </c>
      <c r="S14">
        <v>0</v>
      </c>
      <c r="U14" s="18">
        <v>12</v>
      </c>
      <c r="V14">
        <v>12</v>
      </c>
      <c r="AC14" s="18">
        <v>0.48</v>
      </c>
    </row>
    <row r="15" spans="1:35" x14ac:dyDescent="0.3">
      <c r="A15" s="20">
        <f t="shared" si="0"/>
        <v>1</v>
      </c>
      <c r="B15">
        <v>0.4</v>
      </c>
      <c r="C15">
        <f t="shared" si="1"/>
        <v>0.8</v>
      </c>
      <c r="D15" s="21">
        <f t="shared" si="2"/>
        <v>83.333333333333343</v>
      </c>
      <c r="E15">
        <f t="shared" si="3"/>
        <v>240</v>
      </c>
      <c r="F15" t="str">
        <f t="shared" si="4"/>
        <v>c_o2air</v>
      </c>
      <c r="G15" s="18" t="s">
        <v>59</v>
      </c>
      <c r="I15">
        <f t="shared" si="5"/>
        <v>5</v>
      </c>
      <c r="J15" t="str">
        <f t="shared" si="6"/>
        <v>NH4</v>
      </c>
      <c r="K15" t="s">
        <v>61</v>
      </c>
      <c r="L15" s="19" t="str">
        <f t="shared" si="7"/>
        <v>CBS 8066</v>
      </c>
      <c r="M15"/>
      <c r="O15">
        <v>0.8</v>
      </c>
      <c r="P15">
        <v>50</v>
      </c>
      <c r="Q15">
        <v>2.5</v>
      </c>
      <c r="R15">
        <v>0.1</v>
      </c>
      <c r="S15">
        <v>3.2</v>
      </c>
      <c r="U15" s="18">
        <v>10.5</v>
      </c>
      <c r="V15">
        <v>18</v>
      </c>
      <c r="AC15" s="18">
        <v>0.24</v>
      </c>
    </row>
    <row r="16" spans="1:35" x14ac:dyDescent="0.3">
      <c r="A16" s="20">
        <f t="shared" si="0"/>
        <v>1</v>
      </c>
      <c r="B16">
        <v>0.41</v>
      </c>
      <c r="C16">
        <f t="shared" si="1"/>
        <v>0.8</v>
      </c>
      <c r="D16" s="21">
        <f t="shared" si="2"/>
        <v>83.333333333333343</v>
      </c>
      <c r="E16">
        <f t="shared" si="3"/>
        <v>240</v>
      </c>
      <c r="F16" t="str">
        <f t="shared" si="4"/>
        <v>c_o2air</v>
      </c>
      <c r="G16" s="18" t="s">
        <v>59</v>
      </c>
      <c r="I16">
        <f t="shared" si="5"/>
        <v>5</v>
      </c>
      <c r="J16" t="str">
        <f t="shared" si="6"/>
        <v>NH4</v>
      </c>
      <c r="K16" t="s">
        <v>61</v>
      </c>
      <c r="L16" s="19" t="str">
        <f t="shared" si="7"/>
        <v>CBS 8066</v>
      </c>
      <c r="M16"/>
      <c r="P16">
        <v>58</v>
      </c>
      <c r="Q16">
        <v>2.7</v>
      </c>
      <c r="U16" s="18">
        <v>9</v>
      </c>
      <c r="V16">
        <v>19</v>
      </c>
      <c r="AC16" s="18">
        <v>0.23</v>
      </c>
    </row>
    <row r="17" spans="1:35" x14ac:dyDescent="0.3">
      <c r="A17" s="20">
        <f t="shared" si="0"/>
        <v>1</v>
      </c>
      <c r="B17">
        <v>0.42</v>
      </c>
      <c r="C17">
        <f t="shared" si="1"/>
        <v>0.8</v>
      </c>
      <c r="D17" s="21">
        <f t="shared" si="2"/>
        <v>83.333333333333343</v>
      </c>
      <c r="E17">
        <f t="shared" si="3"/>
        <v>240</v>
      </c>
      <c r="F17" t="str">
        <f t="shared" si="4"/>
        <v>c_o2air</v>
      </c>
      <c r="G17" s="18" t="s">
        <v>59</v>
      </c>
      <c r="I17">
        <f t="shared" si="5"/>
        <v>5</v>
      </c>
      <c r="J17" t="str">
        <f t="shared" si="6"/>
        <v>NH4</v>
      </c>
      <c r="K17" t="s">
        <v>61</v>
      </c>
      <c r="L17" s="19" t="str">
        <f t="shared" si="7"/>
        <v>CBS 8066</v>
      </c>
      <c r="M17"/>
      <c r="O17">
        <v>1.3</v>
      </c>
      <c r="P17">
        <v>68</v>
      </c>
      <c r="Q17">
        <v>2.9</v>
      </c>
      <c r="R17">
        <v>0.38</v>
      </c>
      <c r="S17">
        <v>3.5</v>
      </c>
      <c r="U17" s="18">
        <v>9.5</v>
      </c>
      <c r="V17">
        <v>20.5</v>
      </c>
      <c r="AC17" s="18">
        <v>0.23</v>
      </c>
    </row>
    <row r="18" spans="1:35" x14ac:dyDescent="0.3">
      <c r="A18" s="20">
        <f t="shared" si="0"/>
        <v>1</v>
      </c>
      <c r="B18">
        <v>0.43</v>
      </c>
      <c r="C18">
        <f t="shared" si="1"/>
        <v>0.8</v>
      </c>
      <c r="D18" s="21">
        <f t="shared" si="2"/>
        <v>83.333333333333343</v>
      </c>
      <c r="E18">
        <f t="shared" si="3"/>
        <v>240</v>
      </c>
      <c r="F18" t="str">
        <f t="shared" si="4"/>
        <v>c_o2air</v>
      </c>
      <c r="G18" s="18" t="s">
        <v>59</v>
      </c>
      <c r="I18">
        <f t="shared" si="5"/>
        <v>5</v>
      </c>
      <c r="J18" t="str">
        <f t="shared" si="6"/>
        <v>NH4</v>
      </c>
      <c r="K18" t="s">
        <v>61</v>
      </c>
      <c r="L18" s="19" t="str">
        <f t="shared" si="7"/>
        <v>CBS 8066</v>
      </c>
      <c r="M18"/>
      <c r="P18">
        <v>68</v>
      </c>
      <c r="Q18">
        <v>3.1</v>
      </c>
      <c r="U18" s="18">
        <v>9.5</v>
      </c>
      <c r="V18">
        <v>22.5</v>
      </c>
      <c r="AC18" s="18">
        <v>0.21</v>
      </c>
    </row>
    <row r="19" spans="1:35" x14ac:dyDescent="0.3">
      <c r="A19" s="20">
        <f t="shared" si="0"/>
        <v>1</v>
      </c>
      <c r="B19">
        <v>0.44</v>
      </c>
      <c r="C19">
        <f t="shared" si="1"/>
        <v>0.8</v>
      </c>
      <c r="D19" s="21">
        <f t="shared" si="2"/>
        <v>83.333333333333343</v>
      </c>
      <c r="E19">
        <f t="shared" si="3"/>
        <v>240</v>
      </c>
      <c r="F19" t="str">
        <f t="shared" si="4"/>
        <v>c_o2air</v>
      </c>
      <c r="G19" s="18" t="s">
        <v>59</v>
      </c>
      <c r="I19">
        <f t="shared" si="5"/>
        <v>5</v>
      </c>
      <c r="J19" t="str">
        <f t="shared" si="6"/>
        <v>NH4</v>
      </c>
      <c r="K19" t="s">
        <v>61</v>
      </c>
      <c r="L19" s="19" t="str">
        <f t="shared" si="7"/>
        <v>CBS 8066</v>
      </c>
      <c r="M19"/>
      <c r="O19">
        <v>2.9</v>
      </c>
      <c r="P19">
        <v>78</v>
      </c>
      <c r="Q19">
        <v>3.1</v>
      </c>
      <c r="R19">
        <v>0.4</v>
      </c>
      <c r="U19" s="18">
        <v>9</v>
      </c>
      <c r="V19">
        <v>25</v>
      </c>
      <c r="AC19" s="18">
        <v>0.19</v>
      </c>
    </row>
    <row r="20" spans="1:35" x14ac:dyDescent="0.3">
      <c r="A20" s="20">
        <f t="shared" si="0"/>
        <v>1</v>
      </c>
      <c r="B20">
        <v>0.45</v>
      </c>
      <c r="C20">
        <f t="shared" si="1"/>
        <v>0.8</v>
      </c>
      <c r="D20" s="21">
        <f t="shared" si="2"/>
        <v>83.333333333333343</v>
      </c>
      <c r="E20">
        <f t="shared" si="3"/>
        <v>240</v>
      </c>
      <c r="F20" t="str">
        <f t="shared" si="4"/>
        <v>c_o2air</v>
      </c>
      <c r="G20" s="18" t="s">
        <v>59</v>
      </c>
      <c r="I20">
        <f t="shared" si="5"/>
        <v>5</v>
      </c>
      <c r="J20" t="str">
        <f t="shared" si="6"/>
        <v>NH4</v>
      </c>
      <c r="K20" t="s">
        <v>61</v>
      </c>
      <c r="L20" s="19" t="str">
        <f t="shared" si="7"/>
        <v>CBS 8066</v>
      </c>
      <c r="M20"/>
      <c r="P20">
        <v>68</v>
      </c>
      <c r="U20" s="18">
        <v>9</v>
      </c>
      <c r="V20">
        <v>30</v>
      </c>
      <c r="AC20" s="18">
        <v>0.19</v>
      </c>
    </row>
    <row r="21" spans="1:35" x14ac:dyDescent="0.3">
      <c r="A21" s="20">
        <f t="shared" si="0"/>
        <v>1</v>
      </c>
      <c r="B21">
        <v>0.46</v>
      </c>
      <c r="C21">
        <f t="shared" si="1"/>
        <v>0.8</v>
      </c>
      <c r="D21" s="21">
        <f t="shared" si="2"/>
        <v>83.333333333333343</v>
      </c>
      <c r="E21">
        <f t="shared" si="3"/>
        <v>240</v>
      </c>
      <c r="F21" t="str">
        <f t="shared" si="4"/>
        <v>c_o2air</v>
      </c>
      <c r="G21" s="18" t="s">
        <v>59</v>
      </c>
      <c r="I21">
        <f t="shared" si="5"/>
        <v>5</v>
      </c>
      <c r="J21" t="str">
        <f t="shared" si="6"/>
        <v>NH4</v>
      </c>
      <c r="K21" t="s">
        <v>61</v>
      </c>
      <c r="L21" s="19" t="str">
        <f t="shared" si="7"/>
        <v>CBS 8066</v>
      </c>
      <c r="M21"/>
      <c r="O21">
        <v>2.2999999999999998</v>
      </c>
      <c r="P21">
        <v>76</v>
      </c>
      <c r="Q21">
        <v>2.5</v>
      </c>
      <c r="R21">
        <v>0.32</v>
      </c>
      <c r="S21">
        <v>2</v>
      </c>
      <c r="U21" s="18">
        <v>9</v>
      </c>
      <c r="V21">
        <v>30</v>
      </c>
      <c r="AC21" s="18">
        <v>0.18</v>
      </c>
    </row>
    <row r="22" spans="1:35" x14ac:dyDescent="0.3">
      <c r="A22" s="20">
        <f t="shared" si="0"/>
        <v>1</v>
      </c>
      <c r="B22">
        <v>0.47</v>
      </c>
      <c r="C22">
        <f t="shared" si="1"/>
        <v>0.8</v>
      </c>
      <c r="D22" s="21">
        <f t="shared" si="2"/>
        <v>83.333333333333343</v>
      </c>
      <c r="E22">
        <f t="shared" si="3"/>
        <v>240</v>
      </c>
      <c r="F22" t="str">
        <f t="shared" si="4"/>
        <v>c_o2air</v>
      </c>
      <c r="G22" s="18" t="s">
        <v>59</v>
      </c>
      <c r="I22">
        <f t="shared" si="5"/>
        <v>5</v>
      </c>
      <c r="J22" t="str">
        <f t="shared" si="6"/>
        <v>NH4</v>
      </c>
      <c r="K22" t="s">
        <v>61</v>
      </c>
      <c r="L22" s="19" t="str">
        <f t="shared" si="7"/>
        <v>CBS 8066</v>
      </c>
      <c r="M22"/>
      <c r="P22">
        <v>62</v>
      </c>
      <c r="U22" s="18">
        <v>10</v>
      </c>
      <c r="V22">
        <v>29</v>
      </c>
      <c r="AC22" s="18">
        <v>0.18</v>
      </c>
    </row>
    <row r="23" spans="1:35" ht="16.2" thickBot="1" x14ac:dyDescent="0.35">
      <c r="A23" s="22">
        <f t="shared" si="0"/>
        <v>1</v>
      </c>
      <c r="B23" s="23">
        <v>0.48</v>
      </c>
      <c r="C23" s="23">
        <f t="shared" si="1"/>
        <v>0.8</v>
      </c>
      <c r="D23" s="24">
        <f xml:space="preserve"> $D$4</f>
        <v>83.333333333333343</v>
      </c>
      <c r="E23" s="23">
        <f t="shared" si="3"/>
        <v>240</v>
      </c>
      <c r="F23" s="23" t="str">
        <f t="shared" si="4"/>
        <v>c_o2air</v>
      </c>
      <c r="G23" s="25" t="s">
        <v>59</v>
      </c>
      <c r="H23" s="23"/>
      <c r="I23" s="23">
        <f t="shared" si="5"/>
        <v>5</v>
      </c>
      <c r="J23" s="23" t="str">
        <f t="shared" si="6"/>
        <v>NH4</v>
      </c>
      <c r="K23" s="23" t="s">
        <v>61</v>
      </c>
      <c r="L23" s="26" t="str">
        <f t="shared" si="7"/>
        <v>CBS 8066</v>
      </c>
      <c r="M23" s="23"/>
      <c r="N23" s="23"/>
      <c r="O23" s="23">
        <v>2.7</v>
      </c>
      <c r="P23" s="23">
        <v>56</v>
      </c>
      <c r="Q23" s="23">
        <v>2</v>
      </c>
      <c r="R23" s="23">
        <v>0.35</v>
      </c>
      <c r="S23" s="23"/>
      <c r="T23" s="23"/>
      <c r="U23" s="25">
        <v>10.7</v>
      </c>
      <c r="V23" s="23">
        <v>31</v>
      </c>
      <c r="W23" s="23"/>
      <c r="X23" s="23"/>
      <c r="Y23" s="23"/>
      <c r="Z23" s="23"/>
      <c r="AA23" s="23"/>
      <c r="AB23" s="23"/>
      <c r="AC23" s="25">
        <v>0.18</v>
      </c>
      <c r="AD23" s="23"/>
      <c r="AE23" s="23"/>
      <c r="AF23" s="23"/>
      <c r="AG23" s="25"/>
      <c r="AH23" s="23"/>
      <c r="AI23" s="26"/>
    </row>
    <row r="24" spans="1:35" x14ac:dyDescent="0.3">
      <c r="A24" s="18">
        <v>2</v>
      </c>
      <c r="B24" s="18">
        <v>2.5000000000000001E-2</v>
      </c>
      <c r="C24">
        <v>1</v>
      </c>
      <c r="D24" s="21">
        <f>7.5/0.18</f>
        <v>41.666666666666671</v>
      </c>
      <c r="E24">
        <f>0.5*60</f>
        <v>30</v>
      </c>
      <c r="F24" t="s">
        <v>58</v>
      </c>
      <c r="G24" s="18" t="s">
        <v>59</v>
      </c>
      <c r="H24">
        <v>30</v>
      </c>
      <c r="I24">
        <v>5</v>
      </c>
      <c r="J24" t="s">
        <v>60</v>
      </c>
      <c r="K24" t="s">
        <v>63</v>
      </c>
      <c r="L24" t="s">
        <v>64</v>
      </c>
      <c r="U24" s="18">
        <v>0.8</v>
      </c>
      <c r="V24">
        <v>0.8</v>
      </c>
      <c r="W24">
        <v>0.3</v>
      </c>
      <c r="X24">
        <v>0</v>
      </c>
      <c r="Y24">
        <v>0</v>
      </c>
      <c r="Z24">
        <v>0</v>
      </c>
      <c r="AA24">
        <v>0</v>
      </c>
      <c r="AC24" s="18">
        <v>0.45</v>
      </c>
      <c r="AG24" s="18">
        <v>0.42</v>
      </c>
      <c r="AH24">
        <v>7.4</v>
      </c>
    </row>
    <row r="25" spans="1:35" x14ac:dyDescent="0.3">
      <c r="A25" s="18">
        <f>$A$24</f>
        <v>2</v>
      </c>
      <c r="B25" s="18">
        <v>0.05</v>
      </c>
      <c r="C25">
        <f>C$24</f>
        <v>1</v>
      </c>
      <c r="D25" s="21">
        <f t="shared" ref="D25:F33" si="8">D$24</f>
        <v>41.666666666666671</v>
      </c>
      <c r="E25">
        <f t="shared" si="8"/>
        <v>30</v>
      </c>
      <c r="F25" t="str">
        <f t="shared" si="8"/>
        <v>c_o2air</v>
      </c>
      <c r="G25" s="18" t="s">
        <v>59</v>
      </c>
      <c r="H25">
        <f>H$24</f>
        <v>30</v>
      </c>
      <c r="I25">
        <f>I$24</f>
        <v>5</v>
      </c>
      <c r="J25" t="str">
        <f>$J$24</f>
        <v>NH4</v>
      </c>
      <c r="K25" t="s">
        <v>63</v>
      </c>
      <c r="L25" t="str">
        <f>$L$24</f>
        <v>DS28911 (industrial)</v>
      </c>
      <c r="U25" s="18">
        <v>1.3</v>
      </c>
      <c r="V25">
        <v>1.4</v>
      </c>
      <c r="W25">
        <v>0.6</v>
      </c>
      <c r="X25">
        <v>0</v>
      </c>
      <c r="Y25">
        <v>0</v>
      </c>
      <c r="Z25">
        <v>0</v>
      </c>
      <c r="AA25">
        <v>0</v>
      </c>
      <c r="AC25" s="18">
        <v>0.47</v>
      </c>
    </row>
    <row r="26" spans="1:35" x14ac:dyDescent="0.3">
      <c r="A26" s="18">
        <f t="shared" ref="A26:A33" si="9">$A$24</f>
        <v>2</v>
      </c>
      <c r="B26" s="18">
        <v>0.1</v>
      </c>
      <c r="C26">
        <f t="shared" ref="C26:C33" si="10">C$24</f>
        <v>1</v>
      </c>
      <c r="D26" s="21">
        <f t="shared" si="8"/>
        <v>41.666666666666671</v>
      </c>
      <c r="E26">
        <f t="shared" si="8"/>
        <v>30</v>
      </c>
      <c r="F26" t="str">
        <f t="shared" si="8"/>
        <v>c_o2air</v>
      </c>
      <c r="G26" s="18" t="s">
        <v>59</v>
      </c>
      <c r="H26">
        <f t="shared" ref="H26:H33" si="11">$H$24</f>
        <v>30</v>
      </c>
      <c r="I26">
        <f t="shared" ref="I26:I33" si="12">I$24</f>
        <v>5</v>
      </c>
      <c r="J26" t="str">
        <f t="shared" ref="J26:J33" si="13">$J$24</f>
        <v>NH4</v>
      </c>
      <c r="K26" t="s">
        <v>63</v>
      </c>
      <c r="L26" t="str">
        <f t="shared" ref="L26:L33" si="14">$L$24</f>
        <v>DS28911 (industrial)</v>
      </c>
      <c r="U26" s="18">
        <v>2.5</v>
      </c>
      <c r="V26">
        <v>2.7</v>
      </c>
      <c r="W26">
        <v>1.1000000000000001</v>
      </c>
      <c r="X26">
        <v>0</v>
      </c>
      <c r="Y26">
        <v>0</v>
      </c>
      <c r="Z26">
        <v>0</v>
      </c>
      <c r="AA26">
        <v>0</v>
      </c>
      <c r="AC26" s="18">
        <v>0.48</v>
      </c>
    </row>
    <row r="27" spans="1:35" x14ac:dyDescent="0.3">
      <c r="A27" s="18">
        <f t="shared" si="9"/>
        <v>2</v>
      </c>
      <c r="B27" s="18">
        <v>0.15</v>
      </c>
      <c r="C27">
        <f t="shared" si="10"/>
        <v>1</v>
      </c>
      <c r="D27" s="21">
        <f t="shared" si="8"/>
        <v>41.666666666666671</v>
      </c>
      <c r="E27">
        <f t="shared" si="8"/>
        <v>30</v>
      </c>
      <c r="F27" t="str">
        <f t="shared" si="8"/>
        <v>c_o2air</v>
      </c>
      <c r="G27" s="18" t="s">
        <v>59</v>
      </c>
      <c r="H27">
        <f t="shared" si="11"/>
        <v>30</v>
      </c>
      <c r="I27">
        <f t="shared" si="12"/>
        <v>5</v>
      </c>
      <c r="J27" t="str">
        <f t="shared" si="13"/>
        <v>NH4</v>
      </c>
      <c r="K27" t="s">
        <v>63</v>
      </c>
      <c r="L27" t="str">
        <f t="shared" si="14"/>
        <v>DS28911 (industrial)</v>
      </c>
      <c r="U27" s="18">
        <v>3.9</v>
      </c>
      <c r="V27">
        <v>4.2</v>
      </c>
      <c r="W27">
        <v>1.7</v>
      </c>
      <c r="X27">
        <v>0</v>
      </c>
      <c r="Y27">
        <v>0</v>
      </c>
      <c r="Z27">
        <v>0</v>
      </c>
      <c r="AA27">
        <v>0</v>
      </c>
      <c r="AC27" s="18">
        <v>0.49</v>
      </c>
    </row>
    <row r="28" spans="1:35" x14ac:dyDescent="0.3">
      <c r="A28" s="18">
        <f t="shared" si="9"/>
        <v>2</v>
      </c>
      <c r="B28" s="18">
        <v>0.2</v>
      </c>
      <c r="C28">
        <f t="shared" si="10"/>
        <v>1</v>
      </c>
      <c r="D28" s="21">
        <f t="shared" si="8"/>
        <v>41.666666666666671</v>
      </c>
      <c r="E28">
        <f t="shared" si="8"/>
        <v>30</v>
      </c>
      <c r="F28" t="str">
        <f t="shared" si="8"/>
        <v>c_o2air</v>
      </c>
      <c r="G28" s="18" t="s">
        <v>59</v>
      </c>
      <c r="H28">
        <f t="shared" si="11"/>
        <v>30</v>
      </c>
      <c r="I28">
        <f t="shared" si="12"/>
        <v>5</v>
      </c>
      <c r="J28" t="str">
        <f t="shared" si="13"/>
        <v>NH4</v>
      </c>
      <c r="K28" t="s">
        <v>63</v>
      </c>
      <c r="L28" t="str">
        <f t="shared" si="14"/>
        <v>DS28911 (industrial)</v>
      </c>
      <c r="U28" s="18">
        <v>5.3</v>
      </c>
      <c r="V28">
        <v>5.7</v>
      </c>
      <c r="W28">
        <v>2.2999999999999998</v>
      </c>
      <c r="X28">
        <v>0</v>
      </c>
      <c r="Y28">
        <v>0</v>
      </c>
      <c r="Z28">
        <v>0</v>
      </c>
      <c r="AA28">
        <v>0</v>
      </c>
      <c r="AC28" s="18">
        <v>0.48</v>
      </c>
    </row>
    <row r="29" spans="1:35" x14ac:dyDescent="0.3">
      <c r="A29" s="18">
        <f t="shared" si="9"/>
        <v>2</v>
      </c>
      <c r="B29" s="18">
        <v>0.25</v>
      </c>
      <c r="C29">
        <f t="shared" si="10"/>
        <v>1</v>
      </c>
      <c r="D29" s="21">
        <f t="shared" si="8"/>
        <v>41.666666666666671</v>
      </c>
      <c r="E29">
        <f t="shared" si="8"/>
        <v>30</v>
      </c>
      <c r="F29" t="str">
        <f t="shared" si="8"/>
        <v>c_o2air</v>
      </c>
      <c r="G29" s="18" t="s">
        <v>59</v>
      </c>
      <c r="H29">
        <f t="shared" si="11"/>
        <v>30</v>
      </c>
      <c r="I29">
        <f t="shared" si="12"/>
        <v>5</v>
      </c>
      <c r="J29" t="str">
        <f t="shared" si="13"/>
        <v>NH4</v>
      </c>
      <c r="K29" t="s">
        <v>63</v>
      </c>
      <c r="L29" t="str">
        <f t="shared" si="14"/>
        <v>DS28911 (industrial)</v>
      </c>
      <c r="U29" s="18">
        <v>7</v>
      </c>
      <c r="V29">
        <v>7.5</v>
      </c>
      <c r="W29">
        <v>2.8</v>
      </c>
      <c r="X29">
        <v>0</v>
      </c>
      <c r="Y29">
        <v>0</v>
      </c>
      <c r="Z29">
        <v>0</v>
      </c>
      <c r="AA29">
        <v>0</v>
      </c>
      <c r="AC29" s="18">
        <v>0.48</v>
      </c>
    </row>
    <row r="30" spans="1:35" x14ac:dyDescent="0.3">
      <c r="A30" s="18">
        <f t="shared" si="9"/>
        <v>2</v>
      </c>
      <c r="B30" s="18">
        <v>0.28000000000000003</v>
      </c>
      <c r="C30">
        <f t="shared" si="10"/>
        <v>1</v>
      </c>
      <c r="D30" s="21">
        <f t="shared" si="8"/>
        <v>41.666666666666671</v>
      </c>
      <c r="E30">
        <f t="shared" si="8"/>
        <v>30</v>
      </c>
      <c r="F30" t="str">
        <f t="shared" si="8"/>
        <v>c_o2air</v>
      </c>
      <c r="G30" s="18" t="s">
        <v>59</v>
      </c>
      <c r="H30">
        <f t="shared" si="11"/>
        <v>30</v>
      </c>
      <c r="I30">
        <f t="shared" si="12"/>
        <v>5</v>
      </c>
      <c r="J30" t="str">
        <f t="shared" si="13"/>
        <v>NH4</v>
      </c>
      <c r="K30" t="s">
        <v>63</v>
      </c>
      <c r="L30" t="str">
        <f t="shared" si="14"/>
        <v>DS28911 (industrial)</v>
      </c>
      <c r="U30" s="18">
        <v>7.4</v>
      </c>
      <c r="V30">
        <v>8</v>
      </c>
      <c r="W30">
        <v>3.4</v>
      </c>
      <c r="X30">
        <v>0.11</v>
      </c>
      <c r="Y30">
        <v>0.08</v>
      </c>
      <c r="Z30">
        <v>0.01</v>
      </c>
      <c r="AA30">
        <v>0</v>
      </c>
      <c r="AC30" s="18">
        <v>0.46</v>
      </c>
    </row>
    <row r="31" spans="1:35" x14ac:dyDescent="0.3">
      <c r="A31" s="18">
        <f t="shared" si="9"/>
        <v>2</v>
      </c>
      <c r="B31" s="18">
        <v>0.3</v>
      </c>
      <c r="C31">
        <f t="shared" si="10"/>
        <v>1</v>
      </c>
      <c r="D31" s="21">
        <f t="shared" si="8"/>
        <v>41.666666666666671</v>
      </c>
      <c r="E31">
        <f t="shared" si="8"/>
        <v>30</v>
      </c>
      <c r="F31" t="str">
        <f t="shared" si="8"/>
        <v>c_o2air</v>
      </c>
      <c r="G31" s="18" t="s">
        <v>59</v>
      </c>
      <c r="H31">
        <f t="shared" si="11"/>
        <v>30</v>
      </c>
      <c r="I31">
        <f t="shared" si="12"/>
        <v>5</v>
      </c>
      <c r="J31" t="str">
        <f t="shared" si="13"/>
        <v>NH4</v>
      </c>
      <c r="K31" t="s">
        <v>63</v>
      </c>
      <c r="L31" t="str">
        <f t="shared" si="14"/>
        <v>DS28911 (industrial)</v>
      </c>
      <c r="U31" s="18">
        <v>6.1</v>
      </c>
      <c r="V31">
        <v>8.8000000000000007</v>
      </c>
      <c r="W31">
        <v>4.5</v>
      </c>
      <c r="X31">
        <v>2.2999999999999998</v>
      </c>
      <c r="Y31">
        <v>0.41</v>
      </c>
      <c r="Z31">
        <v>0.01</v>
      </c>
      <c r="AA31">
        <v>0</v>
      </c>
      <c r="AC31" s="18">
        <v>0.37</v>
      </c>
    </row>
    <row r="32" spans="1:35" x14ac:dyDescent="0.3">
      <c r="A32" s="18">
        <f t="shared" si="9"/>
        <v>2</v>
      </c>
      <c r="B32" s="18">
        <v>0.35</v>
      </c>
      <c r="C32">
        <f t="shared" si="10"/>
        <v>1</v>
      </c>
      <c r="D32" s="21">
        <f t="shared" si="8"/>
        <v>41.666666666666671</v>
      </c>
      <c r="E32">
        <f t="shared" si="8"/>
        <v>30</v>
      </c>
      <c r="F32" t="str">
        <f t="shared" si="8"/>
        <v>c_o2air</v>
      </c>
      <c r="G32" s="18" t="s">
        <v>59</v>
      </c>
      <c r="H32">
        <f t="shared" si="11"/>
        <v>30</v>
      </c>
      <c r="I32">
        <f t="shared" si="12"/>
        <v>5</v>
      </c>
      <c r="J32" t="str">
        <f t="shared" si="13"/>
        <v>NH4</v>
      </c>
      <c r="K32" t="s">
        <v>63</v>
      </c>
      <c r="L32" t="str">
        <f t="shared" si="14"/>
        <v>DS28911 (industrial)</v>
      </c>
      <c r="U32" s="18">
        <v>5.0999999999999996</v>
      </c>
      <c r="V32">
        <v>14.9</v>
      </c>
      <c r="W32">
        <v>8.6</v>
      </c>
      <c r="X32">
        <v>9.5</v>
      </c>
      <c r="Y32">
        <v>0.62</v>
      </c>
      <c r="Z32">
        <v>0.03</v>
      </c>
      <c r="AA32">
        <v>0.05</v>
      </c>
      <c r="AC32" s="18">
        <v>0.23</v>
      </c>
    </row>
    <row r="33" spans="1:35" s="23" customFormat="1" ht="16.2" thickBot="1" x14ac:dyDescent="0.35">
      <c r="A33" s="25">
        <f t="shared" si="9"/>
        <v>2</v>
      </c>
      <c r="B33" s="25">
        <v>0.4</v>
      </c>
      <c r="C33" s="23">
        <f t="shared" si="10"/>
        <v>1</v>
      </c>
      <c r="D33" s="24">
        <f t="shared" si="8"/>
        <v>41.666666666666671</v>
      </c>
      <c r="E33" s="23">
        <f t="shared" si="8"/>
        <v>30</v>
      </c>
      <c r="F33" s="23" t="str">
        <f t="shared" si="8"/>
        <v>c_o2air</v>
      </c>
      <c r="G33" s="25" t="s">
        <v>59</v>
      </c>
      <c r="H33" s="23">
        <f t="shared" si="11"/>
        <v>30</v>
      </c>
      <c r="I33" s="23">
        <f t="shared" si="12"/>
        <v>5</v>
      </c>
      <c r="J33" s="23" t="str">
        <f t="shared" si="13"/>
        <v>NH4</v>
      </c>
      <c r="K33" s="23" t="s">
        <v>63</v>
      </c>
      <c r="L33" s="23" t="str">
        <f t="shared" si="14"/>
        <v>DS28911 (industrial)</v>
      </c>
      <c r="M33" s="25"/>
      <c r="U33" s="25">
        <v>3.7</v>
      </c>
      <c r="V33" s="23">
        <v>18.899999999999999</v>
      </c>
      <c r="W33" s="23">
        <v>11.1</v>
      </c>
      <c r="X33" s="23">
        <v>13.9</v>
      </c>
      <c r="Y33" s="23">
        <v>0.6</v>
      </c>
      <c r="Z33" s="23">
        <v>0.05</v>
      </c>
      <c r="AA33" s="23">
        <v>0.15</v>
      </c>
      <c r="AC33" s="25">
        <v>0.2</v>
      </c>
      <c r="AG33" s="25"/>
      <c r="AI33" s="26"/>
    </row>
    <row r="34" spans="1:35" x14ac:dyDescent="0.3">
      <c r="A34" s="18">
        <v>3</v>
      </c>
      <c r="B34" s="18">
        <v>0.2</v>
      </c>
      <c r="C34">
        <v>2.5</v>
      </c>
      <c r="D34" s="21">
        <f>30/0.18</f>
        <v>166.66666666666669</v>
      </c>
      <c r="H34">
        <v>30</v>
      </c>
      <c r="I34">
        <v>5</v>
      </c>
      <c r="J34" t="s">
        <v>60</v>
      </c>
      <c r="K34" t="s">
        <v>65</v>
      </c>
      <c r="L34" t="s">
        <v>66</v>
      </c>
      <c r="M34" s="18">
        <v>14.2</v>
      </c>
      <c r="N34">
        <v>0</v>
      </c>
      <c r="P34">
        <v>0</v>
      </c>
      <c r="U34" s="18">
        <v>5.7</v>
      </c>
      <c r="V34">
        <v>6.1</v>
      </c>
      <c r="AC34" s="18">
        <v>0.43</v>
      </c>
      <c r="AH34">
        <v>8</v>
      </c>
    </row>
    <row r="35" spans="1:35" x14ac:dyDescent="0.3">
      <c r="A35" s="18">
        <v>3</v>
      </c>
      <c r="B35" s="18">
        <v>0.28999999999999998</v>
      </c>
      <c r="C35">
        <v>2.5</v>
      </c>
      <c r="D35" s="21">
        <f>30/0.18</f>
        <v>166.66666666666669</v>
      </c>
      <c r="H35">
        <v>30</v>
      </c>
      <c r="I35">
        <v>5</v>
      </c>
      <c r="J35" t="s">
        <v>60</v>
      </c>
      <c r="K35" t="s">
        <v>61</v>
      </c>
      <c r="L35" t="s">
        <v>66</v>
      </c>
      <c r="M35" s="18">
        <v>14.2</v>
      </c>
      <c r="N35">
        <v>0</v>
      </c>
      <c r="P35">
        <v>0</v>
      </c>
      <c r="U35" s="18">
        <v>8</v>
      </c>
      <c r="V35">
        <v>8.5</v>
      </c>
      <c r="AC35" s="18">
        <v>0.43</v>
      </c>
    </row>
    <row r="36" spans="1:35" x14ac:dyDescent="0.3">
      <c r="A36" s="18">
        <v>3</v>
      </c>
      <c r="B36" s="18">
        <v>0.32</v>
      </c>
      <c r="C36">
        <v>2.5</v>
      </c>
      <c r="D36" s="21">
        <f>30/0.18</f>
        <v>166.66666666666669</v>
      </c>
      <c r="H36">
        <v>30</v>
      </c>
      <c r="I36">
        <v>5</v>
      </c>
      <c r="J36" t="s">
        <v>60</v>
      </c>
      <c r="K36" t="s">
        <v>61</v>
      </c>
      <c r="L36" t="s">
        <v>66</v>
      </c>
      <c r="M36" s="18">
        <v>8.5</v>
      </c>
      <c r="N36">
        <v>0.8</v>
      </c>
      <c r="P36">
        <f>6.1/0.046</f>
        <v>132.60869565217391</v>
      </c>
      <c r="U36" s="18">
        <v>8.1</v>
      </c>
      <c r="V36">
        <v>14</v>
      </c>
      <c r="AC36" s="18">
        <v>0.3</v>
      </c>
    </row>
    <row r="37" spans="1:35" x14ac:dyDescent="0.3">
      <c r="A37" s="18">
        <v>3</v>
      </c>
      <c r="B37" s="18">
        <v>0.36</v>
      </c>
      <c r="C37">
        <v>2.5</v>
      </c>
      <c r="D37" s="21">
        <f>30/0.18</f>
        <v>166.66666666666669</v>
      </c>
      <c r="H37">
        <v>30</v>
      </c>
      <c r="I37">
        <v>5</v>
      </c>
      <c r="J37" t="s">
        <v>60</v>
      </c>
      <c r="K37" t="s">
        <v>61</v>
      </c>
      <c r="L37" t="s">
        <v>66</v>
      </c>
      <c r="M37" s="18">
        <v>5.7</v>
      </c>
      <c r="N37">
        <v>2.8</v>
      </c>
      <c r="P37">
        <f>9/0.046</f>
        <v>195.65217391304347</v>
      </c>
      <c r="U37" s="18">
        <v>8</v>
      </c>
      <c r="V37">
        <v>21.2</v>
      </c>
      <c r="AC37" s="18">
        <v>0.21</v>
      </c>
    </row>
    <row r="38" spans="1:35" s="28" customFormat="1" x14ac:dyDescent="0.3">
      <c r="A38" s="27">
        <v>3</v>
      </c>
      <c r="B38" s="27">
        <v>0.41</v>
      </c>
      <c r="C38" s="28">
        <v>2.5</v>
      </c>
      <c r="D38" s="29">
        <f>30/0.18</f>
        <v>166.66666666666669</v>
      </c>
      <c r="G38" s="27"/>
      <c r="H38" s="28">
        <v>30</v>
      </c>
      <c r="I38" s="28">
        <v>5</v>
      </c>
      <c r="J38" s="28" t="s">
        <v>60</v>
      </c>
      <c r="K38" s="28" t="s">
        <v>61</v>
      </c>
      <c r="L38" s="28" t="s">
        <v>66</v>
      </c>
      <c r="M38" s="27">
        <v>3.4</v>
      </c>
      <c r="N38" s="28">
        <v>8</v>
      </c>
      <c r="P38" s="28">
        <f>10.1/0.046</f>
        <v>219.56521739130434</v>
      </c>
      <c r="U38" s="27">
        <v>8</v>
      </c>
      <c r="V38" s="28">
        <v>30</v>
      </c>
      <c r="AC38" s="27">
        <v>0.17</v>
      </c>
      <c r="AG38" s="27"/>
      <c r="AI38" s="30"/>
    </row>
    <row r="39" spans="1:35" x14ac:dyDescent="0.3">
      <c r="A39" s="18">
        <v>3</v>
      </c>
      <c r="B39" s="18">
        <v>0.2</v>
      </c>
      <c r="C39">
        <v>2.5</v>
      </c>
      <c r="D39" s="21">
        <f>10/0.18</f>
        <v>55.555555555555557</v>
      </c>
      <c r="H39">
        <v>30</v>
      </c>
      <c r="I39">
        <v>5</v>
      </c>
      <c r="J39" t="s">
        <v>60</v>
      </c>
      <c r="K39" t="s">
        <v>61</v>
      </c>
      <c r="L39" t="s">
        <v>66</v>
      </c>
      <c r="M39" s="18">
        <v>4.7</v>
      </c>
      <c r="N39">
        <v>0</v>
      </c>
      <c r="P39">
        <v>0</v>
      </c>
      <c r="U39" s="18">
        <v>6</v>
      </c>
      <c r="V39">
        <v>6.4</v>
      </c>
      <c r="AC39" s="18">
        <v>0.43</v>
      </c>
    </row>
    <row r="40" spans="1:35" x14ac:dyDescent="0.3">
      <c r="A40" s="18">
        <v>3</v>
      </c>
      <c r="B40" s="18">
        <v>0.28999999999999998</v>
      </c>
      <c r="C40">
        <v>2.5</v>
      </c>
      <c r="D40" s="21">
        <f>10/0.18</f>
        <v>55.555555555555557</v>
      </c>
      <c r="H40">
        <v>30</v>
      </c>
      <c r="I40">
        <v>5</v>
      </c>
      <c r="J40" t="s">
        <v>60</v>
      </c>
      <c r="K40" t="s">
        <v>61</v>
      </c>
      <c r="L40" t="s">
        <v>66</v>
      </c>
      <c r="M40" s="18">
        <v>4.9000000000000004</v>
      </c>
      <c r="N40">
        <v>0</v>
      </c>
      <c r="P40">
        <v>0</v>
      </c>
      <c r="U40" s="18">
        <v>7.8</v>
      </c>
      <c r="V40">
        <v>8.4</v>
      </c>
      <c r="AC40" s="18">
        <v>0.43</v>
      </c>
    </row>
    <row r="41" spans="1:35" x14ac:dyDescent="0.3">
      <c r="A41" s="18">
        <v>3</v>
      </c>
      <c r="B41" s="18">
        <v>0.32</v>
      </c>
      <c r="C41">
        <v>2.5</v>
      </c>
      <c r="D41" s="21">
        <f>10/0.18</f>
        <v>55.555555555555557</v>
      </c>
      <c r="H41">
        <v>30</v>
      </c>
      <c r="I41">
        <v>5</v>
      </c>
      <c r="J41" t="s">
        <v>60</v>
      </c>
      <c r="K41" t="s">
        <v>61</v>
      </c>
      <c r="L41" t="s">
        <v>66</v>
      </c>
      <c r="M41" s="18">
        <v>2.7</v>
      </c>
      <c r="N41">
        <v>0.7</v>
      </c>
      <c r="P41">
        <f>2/0.046</f>
        <v>43.478260869565219</v>
      </c>
      <c r="U41" s="18">
        <v>8.1</v>
      </c>
      <c r="V41">
        <v>13.6</v>
      </c>
      <c r="AC41" s="18">
        <v>0.3</v>
      </c>
    </row>
    <row r="42" spans="1:35" x14ac:dyDescent="0.3">
      <c r="A42" s="18">
        <v>3</v>
      </c>
      <c r="B42" s="18">
        <v>0.36</v>
      </c>
      <c r="C42">
        <v>2.5</v>
      </c>
      <c r="D42" s="21">
        <f>10/0.18</f>
        <v>55.555555555555557</v>
      </c>
      <c r="H42">
        <v>30</v>
      </c>
      <c r="I42">
        <v>5</v>
      </c>
      <c r="J42" t="s">
        <v>60</v>
      </c>
      <c r="K42" t="s">
        <v>61</v>
      </c>
      <c r="L42" t="s">
        <v>66</v>
      </c>
      <c r="M42" s="18">
        <v>1.6</v>
      </c>
      <c r="N42">
        <v>2.1</v>
      </c>
      <c r="P42">
        <f>2.5/0.046</f>
        <v>54.347826086956523</v>
      </c>
      <c r="U42" s="18">
        <v>8</v>
      </c>
      <c r="V42">
        <v>21.1</v>
      </c>
      <c r="AC42" s="18">
        <v>0.21</v>
      </c>
    </row>
    <row r="43" spans="1:35" s="28" customFormat="1" x14ac:dyDescent="0.3">
      <c r="A43" s="27">
        <v>3</v>
      </c>
      <c r="B43" s="27">
        <v>0.41</v>
      </c>
      <c r="C43" s="28">
        <v>2.5</v>
      </c>
      <c r="D43" s="29">
        <f>10/0.18</f>
        <v>55.555555555555557</v>
      </c>
      <c r="G43" s="27"/>
      <c r="H43" s="28">
        <v>30</v>
      </c>
      <c r="I43" s="28">
        <v>5</v>
      </c>
      <c r="J43" s="28" t="s">
        <v>60</v>
      </c>
      <c r="K43" s="28" t="s">
        <v>61</v>
      </c>
      <c r="L43" s="28" t="s">
        <v>66</v>
      </c>
      <c r="M43" s="27">
        <v>1</v>
      </c>
      <c r="N43" s="28">
        <v>4</v>
      </c>
      <c r="P43" s="28">
        <f>2.2/0.046</f>
        <v>47.826086956521742</v>
      </c>
      <c r="U43" s="27">
        <v>7.8</v>
      </c>
      <c r="V43" s="28">
        <v>28.9</v>
      </c>
      <c r="AC43" s="27">
        <v>0.17</v>
      </c>
      <c r="AG43" s="27"/>
      <c r="AI43" s="30"/>
    </row>
    <row r="44" spans="1:35" x14ac:dyDescent="0.3">
      <c r="A44" s="18">
        <v>3</v>
      </c>
      <c r="B44" s="18">
        <v>0.2</v>
      </c>
      <c r="C44">
        <v>2.5</v>
      </c>
      <c r="D44" s="21">
        <f>5/0.18</f>
        <v>27.777777777777779</v>
      </c>
      <c r="H44">
        <v>30</v>
      </c>
      <c r="I44">
        <v>5</v>
      </c>
      <c r="J44" t="s">
        <v>60</v>
      </c>
      <c r="K44" t="s">
        <v>61</v>
      </c>
      <c r="L44" t="s">
        <v>66</v>
      </c>
      <c r="M44" s="18">
        <v>2.4</v>
      </c>
      <c r="N44">
        <v>0</v>
      </c>
      <c r="P44">
        <v>0</v>
      </c>
      <c r="U44" s="18">
        <v>6</v>
      </c>
      <c r="V44">
        <v>6.4</v>
      </c>
      <c r="AC44" s="18">
        <v>0.43</v>
      </c>
    </row>
    <row r="45" spans="1:35" x14ac:dyDescent="0.3">
      <c r="A45" s="18">
        <v>3</v>
      </c>
      <c r="B45" s="18">
        <v>0.28999999999999998</v>
      </c>
      <c r="C45">
        <v>2.5</v>
      </c>
      <c r="D45" s="21">
        <f>5/0.18</f>
        <v>27.777777777777779</v>
      </c>
      <c r="H45">
        <v>30</v>
      </c>
      <c r="I45">
        <v>5</v>
      </c>
      <c r="J45" t="s">
        <v>60</v>
      </c>
      <c r="K45" t="s">
        <v>61</v>
      </c>
      <c r="L45" t="s">
        <v>66</v>
      </c>
      <c r="M45" s="18">
        <v>2.4</v>
      </c>
      <c r="N45">
        <v>0</v>
      </c>
      <c r="P45">
        <v>0</v>
      </c>
      <c r="U45" s="18">
        <v>8</v>
      </c>
      <c r="V45">
        <v>8.6</v>
      </c>
      <c r="AC45" s="18">
        <v>0.43</v>
      </c>
    </row>
    <row r="46" spans="1:35" x14ac:dyDescent="0.3">
      <c r="A46" s="18">
        <v>3</v>
      </c>
      <c r="B46" s="18">
        <v>0.32</v>
      </c>
      <c r="C46">
        <v>2.5</v>
      </c>
      <c r="D46" s="21">
        <f>5/0.18</f>
        <v>27.777777777777779</v>
      </c>
      <c r="H46">
        <v>3</v>
      </c>
      <c r="I46">
        <v>5</v>
      </c>
      <c r="J46" t="s">
        <v>60</v>
      </c>
      <c r="K46" t="s">
        <v>61</v>
      </c>
      <c r="L46" t="s">
        <v>66</v>
      </c>
      <c r="M46" s="18">
        <v>1.3</v>
      </c>
      <c r="N46">
        <v>0.6</v>
      </c>
      <c r="P46">
        <f>1/0.046</f>
        <v>21.739130434782609</v>
      </c>
      <c r="U46" s="18">
        <v>8.1999999999999993</v>
      </c>
      <c r="V46">
        <v>14</v>
      </c>
      <c r="AC46" s="18">
        <v>0.3</v>
      </c>
    </row>
    <row r="47" spans="1:35" x14ac:dyDescent="0.3">
      <c r="A47" s="18">
        <v>3</v>
      </c>
      <c r="B47" s="18">
        <v>0.36</v>
      </c>
      <c r="C47">
        <v>2.5</v>
      </c>
      <c r="D47" s="21">
        <f>5/0.18</f>
        <v>27.777777777777779</v>
      </c>
      <c r="H47">
        <v>30</v>
      </c>
      <c r="I47">
        <v>5</v>
      </c>
      <c r="J47" t="s">
        <v>60</v>
      </c>
      <c r="K47" t="s">
        <v>61</v>
      </c>
      <c r="L47" t="s">
        <v>66</v>
      </c>
      <c r="M47" s="18">
        <v>0.8</v>
      </c>
      <c r="N47">
        <v>1.3</v>
      </c>
      <c r="P47">
        <f>1.1/0.046</f>
        <v>23.913043478260871</v>
      </c>
      <c r="U47" s="18">
        <v>8.1999999999999993</v>
      </c>
      <c r="V47">
        <v>20.2</v>
      </c>
      <c r="AC47" s="18">
        <v>0.21</v>
      </c>
    </row>
    <row r="48" spans="1:35" s="23" customFormat="1" ht="16.2" thickBot="1" x14ac:dyDescent="0.35">
      <c r="A48" s="25">
        <v>3</v>
      </c>
      <c r="B48" s="25">
        <v>0.41</v>
      </c>
      <c r="C48" s="23">
        <v>2.5</v>
      </c>
      <c r="D48" s="24">
        <f>5/0.18</f>
        <v>27.777777777777779</v>
      </c>
      <c r="G48" s="25"/>
      <c r="H48" s="23">
        <v>30</v>
      </c>
      <c r="I48" s="23">
        <v>5</v>
      </c>
      <c r="J48" s="23" t="s">
        <v>60</v>
      </c>
      <c r="K48" s="23" t="s">
        <v>61</v>
      </c>
      <c r="L48" s="23" t="s">
        <v>66</v>
      </c>
      <c r="M48" s="25">
        <v>0.3</v>
      </c>
      <c r="N48" s="23">
        <v>3</v>
      </c>
      <c r="P48" s="23">
        <f>0.7/0.046</f>
        <v>15.217391304347826</v>
      </c>
      <c r="U48" s="25">
        <v>7.5</v>
      </c>
      <c r="V48" s="23">
        <v>26.1</v>
      </c>
      <c r="AC48" s="25">
        <v>0.17</v>
      </c>
      <c r="AG48" s="25"/>
      <c r="AI48" s="26"/>
    </row>
    <row r="49" spans="1:35" x14ac:dyDescent="0.3">
      <c r="A49" s="18">
        <v>4</v>
      </c>
      <c r="C49">
        <v>4</v>
      </c>
      <c r="D49">
        <f>7.5/18</f>
        <v>0.41666666666666669</v>
      </c>
      <c r="E49">
        <f>0.5*7</f>
        <v>3.5</v>
      </c>
      <c r="G49" s="18" t="s">
        <v>59</v>
      </c>
      <c r="H49">
        <v>30</v>
      </c>
      <c r="I49">
        <v>5</v>
      </c>
      <c r="L49" t="s">
        <v>67</v>
      </c>
      <c r="M49" s="18">
        <v>3.5</v>
      </c>
      <c r="N49">
        <v>0</v>
      </c>
      <c r="U49" s="18">
        <v>0</v>
      </c>
      <c r="V49">
        <v>0</v>
      </c>
      <c r="W49" s="1">
        <v>0</v>
      </c>
      <c r="X49">
        <v>0</v>
      </c>
      <c r="Y49">
        <v>0</v>
      </c>
      <c r="AA49">
        <v>0</v>
      </c>
    </row>
    <row r="50" spans="1:35" x14ac:dyDescent="0.3">
      <c r="A50" s="18">
        <v>4</v>
      </c>
      <c r="C50">
        <v>4</v>
      </c>
      <c r="D50">
        <f>$D$49</f>
        <v>0.41666666666666669</v>
      </c>
      <c r="E50">
        <f>$E$49</f>
        <v>3.5</v>
      </c>
      <c r="M50" s="18">
        <v>3.75</v>
      </c>
      <c r="N50">
        <v>0.25</v>
      </c>
      <c r="U50" s="18">
        <f>0.5*3.6</f>
        <v>1.8</v>
      </c>
      <c r="V50">
        <f>0.5*3.6</f>
        <v>1.8</v>
      </c>
      <c r="W50" s="1">
        <f>0.25*3.6</f>
        <v>0.9</v>
      </c>
      <c r="X50">
        <v>0</v>
      </c>
      <c r="Y50">
        <v>0</v>
      </c>
      <c r="AA50">
        <v>0</v>
      </c>
    </row>
    <row r="51" spans="1:35" x14ac:dyDescent="0.3">
      <c r="A51" s="18">
        <v>4</v>
      </c>
      <c r="C51">
        <v>4</v>
      </c>
      <c r="D51">
        <f t="shared" ref="D51:D58" si="15">$D$49</f>
        <v>0.41666666666666669</v>
      </c>
      <c r="E51">
        <f t="shared" ref="E51:E58" si="16">$E$49</f>
        <v>3.5</v>
      </c>
      <c r="M51" s="18">
        <v>3.75</v>
      </c>
      <c r="N51">
        <v>0.25</v>
      </c>
      <c r="U51" s="18">
        <f>1.3*3.6</f>
        <v>4.6800000000000006</v>
      </c>
      <c r="V51">
        <f>1.8*3.6</f>
        <v>6.48</v>
      </c>
      <c r="W51" s="1">
        <f>0.5*3.6</f>
        <v>1.8</v>
      </c>
      <c r="X51">
        <v>0</v>
      </c>
      <c r="Y51">
        <v>0</v>
      </c>
      <c r="AA51">
        <f>0.002*3.6</f>
        <v>7.2000000000000007E-3</v>
      </c>
    </row>
    <row r="52" spans="1:35" x14ac:dyDescent="0.3">
      <c r="A52" s="18">
        <v>4</v>
      </c>
      <c r="C52">
        <v>4</v>
      </c>
      <c r="D52">
        <f t="shared" si="15"/>
        <v>0.41666666666666669</v>
      </c>
      <c r="E52">
        <f t="shared" si="16"/>
        <v>3.5</v>
      </c>
      <c r="M52" s="18">
        <v>3.75</v>
      </c>
      <c r="U52" s="18">
        <f>1.6*3.6</f>
        <v>5.7600000000000007</v>
      </c>
      <c r="V52">
        <f>2*3.6</f>
        <v>7.2</v>
      </c>
      <c r="W52" s="1">
        <f>0.75*3.6</f>
        <v>2.7</v>
      </c>
      <c r="X52">
        <v>0</v>
      </c>
      <c r="Y52">
        <f>0.08*3.6</f>
        <v>0.28800000000000003</v>
      </c>
      <c r="AA52">
        <f>0.001*3.6</f>
        <v>3.6000000000000003E-3</v>
      </c>
    </row>
    <row r="53" spans="1:35" x14ac:dyDescent="0.3">
      <c r="A53" s="18">
        <v>4</v>
      </c>
      <c r="C53">
        <v>4</v>
      </c>
      <c r="D53">
        <f t="shared" si="15"/>
        <v>0.41666666666666669</v>
      </c>
      <c r="E53">
        <f t="shared" si="16"/>
        <v>3.5</v>
      </c>
      <c r="M53" s="18">
        <v>3.5</v>
      </c>
      <c r="N53">
        <v>0.4</v>
      </c>
      <c r="U53" s="18">
        <f>1.9*3.6</f>
        <v>6.84</v>
      </c>
      <c r="V53">
        <f>2.5*3.6</f>
        <v>9</v>
      </c>
      <c r="W53" s="1">
        <v>3.6</v>
      </c>
      <c r="X53">
        <f>0.4*3.6</f>
        <v>1.4400000000000002</v>
      </c>
      <c r="Y53">
        <v>0</v>
      </c>
      <c r="AA53">
        <f>0.002*3.6</f>
        <v>7.2000000000000007E-3</v>
      </c>
    </row>
    <row r="54" spans="1:35" x14ac:dyDescent="0.3">
      <c r="A54" s="18">
        <v>4</v>
      </c>
      <c r="C54">
        <v>4</v>
      </c>
      <c r="D54">
        <f t="shared" si="15"/>
        <v>0.41666666666666669</v>
      </c>
      <c r="E54">
        <f t="shared" si="16"/>
        <v>3.5</v>
      </c>
      <c r="M54" s="18">
        <v>3</v>
      </c>
      <c r="N54">
        <v>0.5</v>
      </c>
      <c r="U54" s="18">
        <f>1.85*3.6</f>
        <v>6.66</v>
      </c>
      <c r="V54">
        <f>2.8*3.6</f>
        <v>10.08</v>
      </c>
      <c r="W54" s="1">
        <f>1.25*3.6</f>
        <v>4.5</v>
      </c>
      <c r="X54">
        <v>3.6</v>
      </c>
      <c r="Y54">
        <f>0.04*3.6</f>
        <v>0.14400000000000002</v>
      </c>
      <c r="AA54">
        <f>0.002*3.6</f>
        <v>7.2000000000000007E-3</v>
      </c>
    </row>
    <row r="55" spans="1:35" x14ac:dyDescent="0.3">
      <c r="A55" s="18">
        <v>4</v>
      </c>
      <c r="C55">
        <v>4</v>
      </c>
      <c r="D55">
        <f t="shared" si="15"/>
        <v>0.41666666666666669</v>
      </c>
      <c r="E55">
        <f t="shared" si="16"/>
        <v>3.5</v>
      </c>
      <c r="M55" s="18">
        <v>2.75</v>
      </c>
      <c r="N55">
        <v>0.7</v>
      </c>
      <c r="U55" s="18">
        <f>1.85*3.6</f>
        <v>6.66</v>
      </c>
      <c r="V55">
        <f>3*3.6</f>
        <v>10.8</v>
      </c>
      <c r="W55" s="1">
        <f>1.5*3.6</f>
        <v>5.4</v>
      </c>
      <c r="X55">
        <f>1.1*3.6</f>
        <v>3.9600000000000004</v>
      </c>
      <c r="Y55">
        <f>0.06*3.6</f>
        <v>0.216</v>
      </c>
      <c r="AA55">
        <f>0.002*3.6</f>
        <v>7.2000000000000007E-3</v>
      </c>
    </row>
    <row r="56" spans="1:35" x14ac:dyDescent="0.3">
      <c r="A56" s="18">
        <v>4</v>
      </c>
      <c r="C56">
        <v>4</v>
      </c>
      <c r="D56">
        <f t="shared" si="15"/>
        <v>0.41666666666666669</v>
      </c>
      <c r="E56">
        <f t="shared" si="16"/>
        <v>3.5</v>
      </c>
      <c r="M56" s="18">
        <v>2.7</v>
      </c>
      <c r="N56">
        <v>0.8</v>
      </c>
      <c r="U56" s="18">
        <f>1.8*3.6</f>
        <v>6.48</v>
      </c>
      <c r="V56">
        <f>3.75*3.6</f>
        <v>13.5</v>
      </c>
      <c r="W56" s="1">
        <f>1.7*3.6</f>
        <v>6.12</v>
      </c>
      <c r="X56">
        <f>2.1*3.6</f>
        <v>7.5600000000000005</v>
      </c>
      <c r="Y56">
        <f>0.04*3.6</f>
        <v>0.14400000000000002</v>
      </c>
      <c r="AA56">
        <f>0.002*3.6</f>
        <v>7.2000000000000007E-3</v>
      </c>
    </row>
    <row r="57" spans="1:35" x14ac:dyDescent="0.3">
      <c r="A57" s="18">
        <v>4</v>
      </c>
      <c r="C57">
        <v>4</v>
      </c>
      <c r="D57">
        <f t="shared" si="15"/>
        <v>0.41666666666666669</v>
      </c>
      <c r="E57">
        <f t="shared" si="16"/>
        <v>3.5</v>
      </c>
      <c r="M57" s="18">
        <v>1.9</v>
      </c>
      <c r="N57">
        <v>1.4</v>
      </c>
      <c r="U57" s="18">
        <f>1.45*3.6</f>
        <v>5.22</v>
      </c>
      <c r="V57">
        <f>3.9*3.6</f>
        <v>14.04</v>
      </c>
      <c r="W57" s="1">
        <f>2*3.6</f>
        <v>7.2</v>
      </c>
      <c r="X57">
        <f>2.2*3.6</f>
        <v>7.9200000000000008</v>
      </c>
      <c r="Y57">
        <f>0.12*3.6</f>
        <v>0.432</v>
      </c>
      <c r="AA57">
        <f>0.007*3.6</f>
        <v>2.52E-2</v>
      </c>
    </row>
    <row r="58" spans="1:35" s="31" customFormat="1" ht="16.2" thickBot="1" x14ac:dyDescent="0.35">
      <c r="A58" s="18">
        <v>4</v>
      </c>
      <c r="B58" s="32"/>
      <c r="C58" s="31">
        <v>4</v>
      </c>
      <c r="D58" s="31">
        <f t="shared" si="15"/>
        <v>0.41666666666666669</v>
      </c>
      <c r="E58" s="31">
        <f t="shared" si="16"/>
        <v>3.5</v>
      </c>
      <c r="G58" s="32"/>
      <c r="M58" s="32">
        <v>1.5</v>
      </c>
      <c r="N58" s="31">
        <v>3.3</v>
      </c>
      <c r="U58" s="32">
        <f>1.2*3.6</f>
        <v>4.32</v>
      </c>
      <c r="V58" s="31">
        <f>2.1*3.6</f>
        <v>7.5600000000000005</v>
      </c>
      <c r="W58" s="33">
        <f>2.75*3.6</f>
        <v>9.9</v>
      </c>
      <c r="X58" s="31">
        <f>4.9*3.6</f>
        <v>17.64</v>
      </c>
      <c r="Y58" s="31">
        <f>0.18*3.6</f>
        <v>0.64800000000000002</v>
      </c>
      <c r="AA58" s="31">
        <f>0.017*3.6</f>
        <v>6.1200000000000004E-2</v>
      </c>
      <c r="AC58" s="32"/>
      <c r="AG58" s="32"/>
      <c r="AI58" s="34"/>
    </row>
  </sheetData>
  <mergeCells count="6">
    <mergeCell ref="AG1:AI1"/>
    <mergeCell ref="B1:F1"/>
    <mergeCell ref="G1:L1"/>
    <mergeCell ref="M1:T1"/>
    <mergeCell ref="U1:AB1"/>
    <mergeCell ref="AC1:A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09F11-70E2-5241-90A2-23FF972DFE41}">
  <dimension ref="A1:AK15"/>
  <sheetViews>
    <sheetView workbookViewId="0">
      <selection sqref="A1:XFD3"/>
    </sheetView>
  </sheetViews>
  <sheetFormatPr defaultColWidth="11.19921875" defaultRowHeight="15.6" x14ac:dyDescent="0.3"/>
  <sheetData>
    <row r="1" spans="1:37" ht="18.600000000000001" thickBot="1" x14ac:dyDescent="0.4">
      <c r="A1" s="2"/>
      <c r="B1" s="41" t="s">
        <v>8</v>
      </c>
      <c r="C1" s="41"/>
      <c r="D1" s="41"/>
      <c r="E1" s="41"/>
      <c r="F1" s="41"/>
      <c r="G1" s="41"/>
      <c r="H1" s="42"/>
      <c r="I1" s="43" t="s">
        <v>9</v>
      </c>
      <c r="J1" s="44"/>
      <c r="K1" s="44"/>
      <c r="L1" s="44"/>
      <c r="M1" s="44"/>
      <c r="N1" s="45"/>
      <c r="O1" s="46" t="s">
        <v>10</v>
      </c>
      <c r="P1" s="41"/>
      <c r="Q1" s="41"/>
      <c r="R1" s="41"/>
      <c r="S1" s="41"/>
      <c r="T1" s="41"/>
      <c r="U1" s="41"/>
      <c r="V1" s="42"/>
      <c r="W1" s="47" t="s">
        <v>11</v>
      </c>
      <c r="X1" s="48"/>
      <c r="Y1" s="48"/>
      <c r="Z1" s="48"/>
      <c r="AA1" s="48"/>
      <c r="AB1" s="48"/>
      <c r="AC1" s="48"/>
      <c r="AD1" s="49"/>
      <c r="AE1" s="43" t="s">
        <v>12</v>
      </c>
      <c r="AF1" s="44"/>
      <c r="AG1" s="44"/>
      <c r="AH1" s="44"/>
      <c r="AI1" s="43" t="s">
        <v>13</v>
      </c>
      <c r="AJ1" s="44"/>
      <c r="AK1" s="45"/>
    </row>
    <row r="2" spans="1:37" ht="16.2" thickBot="1" x14ac:dyDescent="0.35">
      <c r="A2" s="2"/>
      <c r="B2" s="3" t="s">
        <v>72</v>
      </c>
      <c r="C2" s="3" t="s">
        <v>73</v>
      </c>
      <c r="D2" s="3" t="s">
        <v>74</v>
      </c>
      <c r="E2" s="3" t="s">
        <v>72</v>
      </c>
      <c r="F2" s="3" t="s">
        <v>75</v>
      </c>
      <c r="G2" s="3" t="s">
        <v>75</v>
      </c>
      <c r="H2" s="3" t="s">
        <v>76</v>
      </c>
      <c r="I2" s="4"/>
      <c r="J2" s="5"/>
      <c r="K2" s="5"/>
      <c r="L2" s="5"/>
      <c r="M2" s="5"/>
      <c r="N2" s="6"/>
      <c r="O2" s="3" t="s">
        <v>73</v>
      </c>
      <c r="P2" s="3" t="s">
        <v>77</v>
      </c>
      <c r="Q2" s="3" t="s">
        <v>73</v>
      </c>
      <c r="R2" s="3"/>
      <c r="S2" s="3"/>
      <c r="T2" s="3"/>
      <c r="U2" s="3"/>
      <c r="V2" s="3"/>
      <c r="W2" s="4" t="s">
        <v>78</v>
      </c>
      <c r="X2" s="5" t="s">
        <v>79</v>
      </c>
      <c r="Y2" s="5"/>
      <c r="Z2" s="5"/>
      <c r="AA2" s="5"/>
      <c r="AB2" s="5"/>
      <c r="AC2" s="5"/>
      <c r="AD2" s="5"/>
      <c r="AE2" s="4"/>
      <c r="AF2" s="5"/>
      <c r="AG2" s="5"/>
      <c r="AH2" s="5"/>
      <c r="AI2" s="4"/>
      <c r="AJ2" s="5"/>
      <c r="AK2" s="6"/>
    </row>
    <row r="3" spans="1:37" s="12" customFormat="1" ht="15" thickBot="1" x14ac:dyDescent="0.35">
      <c r="A3" s="7" t="s">
        <v>28</v>
      </c>
      <c r="B3" s="5" t="s">
        <v>80</v>
      </c>
      <c r="C3" s="5" t="s">
        <v>81</v>
      </c>
      <c r="D3" s="5" t="s">
        <v>82</v>
      </c>
      <c r="E3" s="5" t="s">
        <v>83</v>
      </c>
      <c r="F3" s="5" t="s">
        <v>30</v>
      </c>
      <c r="G3" s="5" t="s">
        <v>84</v>
      </c>
      <c r="H3" s="5" t="s">
        <v>85</v>
      </c>
      <c r="I3" s="4" t="s">
        <v>34</v>
      </c>
      <c r="J3" s="5" t="s">
        <v>35</v>
      </c>
      <c r="K3" s="5" t="s">
        <v>36</v>
      </c>
      <c r="L3" s="5" t="s">
        <v>37</v>
      </c>
      <c r="M3" s="5" t="s">
        <v>38</v>
      </c>
      <c r="N3" s="6" t="s">
        <v>39</v>
      </c>
      <c r="O3" s="8" t="s">
        <v>86</v>
      </c>
      <c r="P3" s="8" t="s">
        <v>40</v>
      </c>
      <c r="Q3" s="8" t="s">
        <v>43</v>
      </c>
      <c r="R3" s="8" t="s">
        <v>45</v>
      </c>
      <c r="S3" s="8" t="s">
        <v>87</v>
      </c>
      <c r="T3" s="8" t="s">
        <v>42</v>
      </c>
      <c r="U3" s="8" t="s">
        <v>47</v>
      </c>
      <c r="V3" s="8" t="s">
        <v>88</v>
      </c>
      <c r="W3" s="4"/>
      <c r="X3" s="5"/>
      <c r="Y3" s="5"/>
      <c r="Z3" s="5"/>
      <c r="AA3" s="5"/>
      <c r="AB3" s="5"/>
      <c r="AC3" s="5"/>
      <c r="AD3" s="5"/>
      <c r="AE3" s="4"/>
      <c r="AF3" s="5"/>
      <c r="AG3" s="5"/>
      <c r="AH3" s="5"/>
      <c r="AI3" s="9"/>
      <c r="AJ3" s="10"/>
      <c r="AK3" s="11"/>
    </row>
    <row r="4" spans="1:37" x14ac:dyDescent="0.3">
      <c r="A4">
        <v>1</v>
      </c>
      <c r="B4">
        <v>0</v>
      </c>
      <c r="C4">
        <v>8</v>
      </c>
      <c r="D4">
        <v>0</v>
      </c>
      <c r="F4">
        <v>0.25</v>
      </c>
      <c r="G4">
        <v>0.215</v>
      </c>
      <c r="H4">
        <f>200/1000*60</f>
        <v>12</v>
      </c>
      <c r="I4" t="s">
        <v>89</v>
      </c>
      <c r="J4">
        <v>30</v>
      </c>
      <c r="K4">
        <v>5</v>
      </c>
      <c r="N4" t="s">
        <v>66</v>
      </c>
      <c r="O4">
        <v>8</v>
      </c>
      <c r="P4">
        <v>0.1</v>
      </c>
      <c r="Q4">
        <v>0</v>
      </c>
    </row>
    <row r="5" spans="1:37" x14ac:dyDescent="0.3">
      <c r="A5">
        <v>1</v>
      </c>
      <c r="B5">
        <v>1</v>
      </c>
      <c r="O5">
        <v>7.5</v>
      </c>
      <c r="P5">
        <v>0.1</v>
      </c>
      <c r="Q5">
        <v>1</v>
      </c>
    </row>
    <row r="6" spans="1:37" x14ac:dyDescent="0.3">
      <c r="A6">
        <v>1</v>
      </c>
      <c r="B6">
        <v>3</v>
      </c>
      <c r="O6">
        <v>6.5</v>
      </c>
      <c r="P6">
        <v>0.2</v>
      </c>
      <c r="Q6">
        <v>1.2</v>
      </c>
    </row>
    <row r="7" spans="1:37" x14ac:dyDescent="0.3">
      <c r="A7">
        <v>1</v>
      </c>
      <c r="B7">
        <v>4.5</v>
      </c>
      <c r="O7">
        <v>4.7</v>
      </c>
      <c r="P7">
        <v>0.5</v>
      </c>
      <c r="Q7">
        <v>1.6</v>
      </c>
    </row>
    <row r="8" spans="1:37" x14ac:dyDescent="0.3">
      <c r="A8">
        <v>1</v>
      </c>
      <c r="B8">
        <v>6</v>
      </c>
      <c r="O8">
        <v>1.5</v>
      </c>
      <c r="P8">
        <v>0.75</v>
      </c>
      <c r="Q8">
        <v>2.8</v>
      </c>
    </row>
    <row r="9" spans="1:37" x14ac:dyDescent="0.3">
      <c r="A9">
        <v>1</v>
      </c>
      <c r="B9">
        <v>7</v>
      </c>
      <c r="O9">
        <v>0</v>
      </c>
      <c r="P9">
        <v>1.2</v>
      </c>
      <c r="Q9">
        <v>3.1</v>
      </c>
    </row>
    <row r="10" spans="1:37" x14ac:dyDescent="0.3">
      <c r="A10">
        <v>1</v>
      </c>
      <c r="B10">
        <v>8</v>
      </c>
      <c r="O10">
        <v>0</v>
      </c>
      <c r="P10">
        <v>1.2</v>
      </c>
      <c r="Q10">
        <v>2.9</v>
      </c>
    </row>
    <row r="11" spans="1:37" x14ac:dyDescent="0.3">
      <c r="A11">
        <v>1</v>
      </c>
      <c r="B11">
        <v>9</v>
      </c>
      <c r="O11">
        <v>0</v>
      </c>
      <c r="P11">
        <v>1.25</v>
      </c>
      <c r="Q11">
        <v>2.8</v>
      </c>
    </row>
    <row r="12" spans="1:37" x14ac:dyDescent="0.3">
      <c r="A12">
        <v>1</v>
      </c>
      <c r="B12">
        <v>10</v>
      </c>
      <c r="O12">
        <v>0</v>
      </c>
      <c r="P12">
        <v>1.35</v>
      </c>
      <c r="Q12">
        <v>2.6</v>
      </c>
    </row>
    <row r="13" spans="1:37" x14ac:dyDescent="0.3">
      <c r="A13">
        <v>1</v>
      </c>
      <c r="B13">
        <v>11</v>
      </c>
      <c r="O13">
        <v>0</v>
      </c>
      <c r="P13">
        <v>1.5</v>
      </c>
      <c r="Q13">
        <v>2</v>
      </c>
    </row>
    <row r="14" spans="1:37" x14ac:dyDescent="0.3">
      <c r="A14">
        <v>1</v>
      </c>
      <c r="B14">
        <v>12</v>
      </c>
      <c r="O14">
        <v>0</v>
      </c>
      <c r="P14">
        <v>1.5</v>
      </c>
      <c r="Q14">
        <v>1.5</v>
      </c>
    </row>
    <row r="15" spans="1:37" s="36" customFormat="1" x14ac:dyDescent="0.3">
      <c r="A15">
        <v>1</v>
      </c>
      <c r="B15" s="36">
        <v>13</v>
      </c>
      <c r="O15" s="36">
        <v>0</v>
      </c>
      <c r="P15" s="36">
        <v>2.2000000000000002</v>
      </c>
      <c r="Q15" s="36">
        <v>1</v>
      </c>
    </row>
  </sheetData>
  <mergeCells count="6">
    <mergeCell ref="AI1:AK1"/>
    <mergeCell ref="B1:H1"/>
    <mergeCell ref="I1:N1"/>
    <mergeCell ref="O1:V1"/>
    <mergeCell ref="W1:AD1"/>
    <mergeCell ref="AE1:A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175BF-B7C5-AF40-8A58-DD2845284EB9}">
  <dimension ref="A1:G45"/>
  <sheetViews>
    <sheetView workbookViewId="0">
      <selection activeCell="L22" sqref="L22"/>
    </sheetView>
  </sheetViews>
  <sheetFormatPr defaultColWidth="11.19921875" defaultRowHeight="15.6" x14ac:dyDescent="0.3"/>
  <cols>
    <col min="3" max="3" width="21.5" bestFit="1" customWidth="1"/>
    <col min="4" max="4" width="23" bestFit="1" customWidth="1"/>
    <col min="5" max="5" width="20.5" bestFit="1" customWidth="1"/>
    <col min="6" max="6" width="22.796875" bestFit="1" customWidth="1"/>
    <col min="7" max="7" width="18.296875" bestFit="1" customWidth="1"/>
  </cols>
  <sheetData>
    <row r="1" spans="1:7" x14ac:dyDescent="0.3">
      <c r="A1" t="s">
        <v>93</v>
      </c>
      <c r="B1" t="s">
        <v>80</v>
      </c>
      <c r="C1" t="s">
        <v>41</v>
      </c>
      <c r="D1" t="s">
        <v>94</v>
      </c>
      <c r="E1" t="s">
        <v>95</v>
      </c>
      <c r="F1" t="s">
        <v>96</v>
      </c>
      <c r="G1" t="s">
        <v>40</v>
      </c>
    </row>
    <row r="2" spans="1:7" x14ac:dyDescent="0.3">
      <c r="A2" t="s">
        <v>97</v>
      </c>
      <c r="B2">
        <v>0</v>
      </c>
      <c r="C2">
        <v>20</v>
      </c>
      <c r="D2">
        <v>1</v>
      </c>
      <c r="E2">
        <v>14</v>
      </c>
      <c r="G2" s="37">
        <v>1E-3</v>
      </c>
    </row>
    <row r="3" spans="1:7" x14ac:dyDescent="0.3">
      <c r="A3" t="s">
        <v>97</v>
      </c>
      <c r="B3">
        <v>13</v>
      </c>
      <c r="C3">
        <v>19</v>
      </c>
      <c r="D3">
        <v>1</v>
      </c>
      <c r="E3">
        <v>14</v>
      </c>
      <c r="G3">
        <v>0.3</v>
      </c>
    </row>
    <row r="4" spans="1:7" x14ac:dyDescent="0.3">
      <c r="A4" t="s">
        <v>97</v>
      </c>
      <c r="B4">
        <v>14.5</v>
      </c>
      <c r="C4">
        <v>16</v>
      </c>
      <c r="D4">
        <v>3</v>
      </c>
      <c r="E4">
        <v>14</v>
      </c>
      <c r="G4">
        <v>0.4</v>
      </c>
    </row>
    <row r="5" spans="1:7" x14ac:dyDescent="0.3">
      <c r="A5" t="s">
        <v>97</v>
      </c>
      <c r="B5">
        <v>15.5</v>
      </c>
      <c r="C5">
        <v>15</v>
      </c>
      <c r="D5">
        <v>1</v>
      </c>
      <c r="E5">
        <v>14</v>
      </c>
      <c r="G5">
        <v>0.9</v>
      </c>
    </row>
    <row r="6" spans="1:7" x14ac:dyDescent="0.3">
      <c r="A6" t="s">
        <v>97</v>
      </c>
      <c r="B6">
        <v>16.5</v>
      </c>
      <c r="C6">
        <v>11</v>
      </c>
      <c r="D6">
        <v>2</v>
      </c>
      <c r="E6">
        <v>14</v>
      </c>
      <c r="G6">
        <v>1</v>
      </c>
    </row>
    <row r="7" spans="1:7" x14ac:dyDescent="0.3">
      <c r="A7" t="s">
        <v>97</v>
      </c>
      <c r="B7">
        <v>17.5</v>
      </c>
      <c r="C7">
        <v>5</v>
      </c>
      <c r="D7">
        <v>1</v>
      </c>
      <c r="E7">
        <v>13</v>
      </c>
      <c r="G7">
        <v>2</v>
      </c>
    </row>
    <row r="8" spans="1:7" x14ac:dyDescent="0.3">
      <c r="A8" t="s">
        <v>97</v>
      </c>
      <c r="B8">
        <v>18.5</v>
      </c>
      <c r="C8">
        <v>4</v>
      </c>
      <c r="D8">
        <v>4</v>
      </c>
      <c r="E8">
        <v>6</v>
      </c>
      <c r="G8">
        <v>2.5</v>
      </c>
    </row>
    <row r="9" spans="1:7" x14ac:dyDescent="0.3">
      <c r="A9" t="s">
        <v>97</v>
      </c>
      <c r="B9" s="21">
        <v>19</v>
      </c>
      <c r="C9">
        <v>3</v>
      </c>
      <c r="D9">
        <v>5</v>
      </c>
      <c r="E9">
        <v>1</v>
      </c>
      <c r="G9">
        <v>3.5</v>
      </c>
    </row>
    <row r="10" spans="1:7" x14ac:dyDescent="0.3">
      <c r="A10" t="s">
        <v>97</v>
      </c>
      <c r="B10">
        <v>19.5</v>
      </c>
      <c r="C10">
        <v>1</v>
      </c>
      <c r="D10">
        <v>3</v>
      </c>
      <c r="E10">
        <v>0</v>
      </c>
      <c r="G10">
        <v>4</v>
      </c>
    </row>
    <row r="11" spans="1:7" x14ac:dyDescent="0.3">
      <c r="A11" t="s">
        <v>97</v>
      </c>
      <c r="B11">
        <v>20</v>
      </c>
      <c r="C11">
        <v>0</v>
      </c>
      <c r="D11">
        <v>0</v>
      </c>
      <c r="E11">
        <v>0</v>
      </c>
      <c r="G11">
        <v>5</v>
      </c>
    </row>
    <row r="12" spans="1:7" x14ac:dyDescent="0.3">
      <c r="A12" t="s">
        <v>97</v>
      </c>
      <c r="B12">
        <v>22.5</v>
      </c>
      <c r="C12">
        <v>0</v>
      </c>
      <c r="D12">
        <v>0</v>
      </c>
      <c r="E12">
        <v>0</v>
      </c>
      <c r="G12">
        <v>5</v>
      </c>
    </row>
    <row r="14" spans="1:7" x14ac:dyDescent="0.3">
      <c r="A14" t="s">
        <v>98</v>
      </c>
      <c r="B14">
        <v>0</v>
      </c>
      <c r="C14">
        <v>0</v>
      </c>
      <c r="D14">
        <v>20</v>
      </c>
      <c r="E14">
        <v>16</v>
      </c>
      <c r="G14" s="37">
        <v>1E-3</v>
      </c>
    </row>
    <row r="15" spans="1:7" x14ac:dyDescent="0.3">
      <c r="A15" t="s">
        <v>98</v>
      </c>
      <c r="B15">
        <v>13</v>
      </c>
      <c r="C15">
        <v>0</v>
      </c>
      <c r="D15">
        <v>20</v>
      </c>
      <c r="E15">
        <v>16</v>
      </c>
      <c r="G15">
        <v>0.1</v>
      </c>
    </row>
    <row r="16" spans="1:7" x14ac:dyDescent="0.3">
      <c r="A16" t="s">
        <v>98</v>
      </c>
      <c r="B16">
        <v>14</v>
      </c>
      <c r="C16">
        <v>0</v>
      </c>
      <c r="D16">
        <v>20</v>
      </c>
      <c r="E16">
        <v>16</v>
      </c>
      <c r="G16">
        <v>0.2</v>
      </c>
    </row>
    <row r="17" spans="1:7" x14ac:dyDescent="0.3">
      <c r="A17" t="s">
        <v>98</v>
      </c>
      <c r="B17">
        <v>15</v>
      </c>
      <c r="C17">
        <v>0</v>
      </c>
      <c r="D17">
        <v>20</v>
      </c>
      <c r="E17">
        <v>15</v>
      </c>
      <c r="G17">
        <v>0.3</v>
      </c>
    </row>
    <row r="18" spans="1:7" x14ac:dyDescent="0.3">
      <c r="A18" t="s">
        <v>98</v>
      </c>
      <c r="B18">
        <v>16</v>
      </c>
      <c r="C18">
        <v>0</v>
      </c>
      <c r="D18">
        <v>16</v>
      </c>
      <c r="E18">
        <v>15</v>
      </c>
      <c r="G18">
        <v>0.5</v>
      </c>
    </row>
    <row r="19" spans="1:7" x14ac:dyDescent="0.3">
      <c r="A19" t="s">
        <v>98</v>
      </c>
      <c r="B19">
        <v>17</v>
      </c>
      <c r="C19">
        <v>0</v>
      </c>
      <c r="D19">
        <v>12</v>
      </c>
      <c r="E19">
        <v>15</v>
      </c>
      <c r="G19">
        <v>0.9</v>
      </c>
    </row>
    <row r="20" spans="1:7" x14ac:dyDescent="0.3">
      <c r="A20" t="s">
        <v>98</v>
      </c>
      <c r="B20">
        <v>17.5</v>
      </c>
      <c r="C20">
        <v>0</v>
      </c>
      <c r="D20">
        <v>11.5</v>
      </c>
      <c r="E20">
        <v>15</v>
      </c>
      <c r="G20">
        <v>1</v>
      </c>
    </row>
    <row r="21" spans="1:7" x14ac:dyDescent="0.3">
      <c r="A21" t="s">
        <v>98</v>
      </c>
      <c r="B21">
        <v>18</v>
      </c>
      <c r="C21">
        <v>0</v>
      </c>
      <c r="D21">
        <v>9</v>
      </c>
      <c r="E21">
        <v>14</v>
      </c>
      <c r="G21">
        <v>1.5</v>
      </c>
    </row>
    <row r="22" spans="1:7" x14ac:dyDescent="0.3">
      <c r="A22" t="s">
        <v>98</v>
      </c>
      <c r="B22">
        <v>18.5</v>
      </c>
      <c r="C22">
        <v>0</v>
      </c>
      <c r="D22">
        <v>7</v>
      </c>
      <c r="E22">
        <v>14</v>
      </c>
      <c r="G22">
        <v>1.7</v>
      </c>
    </row>
    <row r="23" spans="1:7" x14ac:dyDescent="0.3">
      <c r="A23" t="s">
        <v>98</v>
      </c>
      <c r="B23">
        <v>19</v>
      </c>
      <c r="C23">
        <v>0</v>
      </c>
      <c r="D23">
        <v>5</v>
      </c>
      <c r="E23">
        <v>13</v>
      </c>
      <c r="G23">
        <v>2</v>
      </c>
    </row>
    <row r="24" spans="1:7" x14ac:dyDescent="0.3">
      <c r="A24" t="s">
        <v>98</v>
      </c>
      <c r="B24">
        <v>19.5</v>
      </c>
      <c r="C24">
        <v>1.5</v>
      </c>
      <c r="D24">
        <v>5</v>
      </c>
      <c r="E24">
        <v>8</v>
      </c>
      <c r="G24">
        <v>2.5</v>
      </c>
    </row>
    <row r="25" spans="1:7" x14ac:dyDescent="0.3">
      <c r="A25" t="s">
        <v>98</v>
      </c>
      <c r="B25">
        <v>20</v>
      </c>
      <c r="C25">
        <v>2</v>
      </c>
      <c r="D25">
        <v>5</v>
      </c>
      <c r="E25">
        <v>3.5</v>
      </c>
      <c r="G25">
        <v>3</v>
      </c>
    </row>
    <row r="26" spans="1:7" x14ac:dyDescent="0.3">
      <c r="A26" t="s">
        <v>98</v>
      </c>
      <c r="B26">
        <v>20.5</v>
      </c>
      <c r="C26">
        <v>0.5</v>
      </c>
      <c r="D26">
        <v>3</v>
      </c>
      <c r="E26">
        <v>1</v>
      </c>
      <c r="G26">
        <v>3.5</v>
      </c>
    </row>
    <row r="27" spans="1:7" x14ac:dyDescent="0.3">
      <c r="A27" t="s">
        <v>98</v>
      </c>
      <c r="B27">
        <v>21</v>
      </c>
      <c r="C27">
        <v>0</v>
      </c>
      <c r="D27">
        <v>1</v>
      </c>
      <c r="E27">
        <v>0</v>
      </c>
      <c r="G27">
        <v>4</v>
      </c>
    </row>
    <row r="28" spans="1:7" x14ac:dyDescent="0.3">
      <c r="A28" t="s">
        <v>98</v>
      </c>
      <c r="B28">
        <v>21.5</v>
      </c>
      <c r="C28">
        <v>0</v>
      </c>
      <c r="D28">
        <v>0</v>
      </c>
      <c r="E28">
        <v>0</v>
      </c>
      <c r="G28">
        <v>5</v>
      </c>
    </row>
    <row r="29" spans="1:7" x14ac:dyDescent="0.3">
      <c r="A29" t="s">
        <v>98</v>
      </c>
      <c r="B29">
        <v>23</v>
      </c>
      <c r="C29">
        <v>0</v>
      </c>
      <c r="D29">
        <v>0</v>
      </c>
      <c r="E29">
        <v>0</v>
      </c>
    </row>
    <row r="31" spans="1:7" x14ac:dyDescent="0.3">
      <c r="A31" t="s">
        <v>99</v>
      </c>
      <c r="B31">
        <v>0</v>
      </c>
      <c r="C31">
        <v>0</v>
      </c>
      <c r="D31">
        <v>1</v>
      </c>
      <c r="E31">
        <v>14.5</v>
      </c>
      <c r="F31">
        <v>17</v>
      </c>
      <c r="G31" s="37">
        <v>1E-3</v>
      </c>
    </row>
    <row r="32" spans="1:7" x14ac:dyDescent="0.3">
      <c r="A32" t="s">
        <v>99</v>
      </c>
      <c r="B32">
        <v>13</v>
      </c>
      <c r="C32">
        <v>4</v>
      </c>
      <c r="D32">
        <v>5</v>
      </c>
      <c r="E32">
        <v>8</v>
      </c>
      <c r="F32">
        <v>16</v>
      </c>
      <c r="G32">
        <v>0.15</v>
      </c>
    </row>
    <row r="33" spans="1:7" x14ac:dyDescent="0.3">
      <c r="A33" t="s">
        <v>99</v>
      </c>
      <c r="B33">
        <v>14</v>
      </c>
      <c r="C33">
        <v>4.5</v>
      </c>
      <c r="D33">
        <v>5.5</v>
      </c>
      <c r="E33">
        <v>4.5</v>
      </c>
      <c r="F33">
        <v>15</v>
      </c>
      <c r="G33">
        <v>0.2</v>
      </c>
    </row>
    <row r="34" spans="1:7" x14ac:dyDescent="0.3">
      <c r="A34" t="s">
        <v>99</v>
      </c>
      <c r="B34">
        <v>15</v>
      </c>
      <c r="C34">
        <v>5</v>
      </c>
      <c r="D34">
        <v>6.2</v>
      </c>
      <c r="E34">
        <v>2</v>
      </c>
      <c r="F34">
        <v>14.5</v>
      </c>
      <c r="G34">
        <v>0.3</v>
      </c>
    </row>
    <row r="35" spans="1:7" x14ac:dyDescent="0.3">
      <c r="A35" t="s">
        <v>99</v>
      </c>
      <c r="B35">
        <v>16</v>
      </c>
      <c r="C35">
        <v>6</v>
      </c>
      <c r="D35">
        <v>6.5</v>
      </c>
      <c r="E35">
        <v>1</v>
      </c>
      <c r="F35">
        <v>14</v>
      </c>
      <c r="G35">
        <v>0.5</v>
      </c>
    </row>
    <row r="36" spans="1:7" x14ac:dyDescent="0.3">
      <c r="A36" t="s">
        <v>99</v>
      </c>
      <c r="B36">
        <v>17</v>
      </c>
      <c r="C36">
        <v>5.5</v>
      </c>
      <c r="D36">
        <v>6.2</v>
      </c>
      <c r="E36">
        <v>0.5</v>
      </c>
      <c r="F36">
        <v>14</v>
      </c>
      <c r="G36">
        <v>0.8</v>
      </c>
    </row>
    <row r="37" spans="1:7" x14ac:dyDescent="0.3">
      <c r="A37" t="s">
        <v>99</v>
      </c>
      <c r="B37">
        <v>18</v>
      </c>
      <c r="C37">
        <v>5</v>
      </c>
      <c r="D37">
        <v>6</v>
      </c>
      <c r="E37">
        <v>0</v>
      </c>
      <c r="F37">
        <v>12</v>
      </c>
      <c r="G37">
        <v>1</v>
      </c>
    </row>
    <row r="38" spans="1:7" x14ac:dyDescent="0.3">
      <c r="A38" t="s">
        <v>99</v>
      </c>
      <c r="B38">
        <v>19</v>
      </c>
      <c r="C38">
        <v>4</v>
      </c>
      <c r="D38">
        <v>5</v>
      </c>
      <c r="E38">
        <v>0</v>
      </c>
      <c r="F38">
        <v>11</v>
      </c>
      <c r="G38">
        <v>1.5</v>
      </c>
    </row>
    <row r="39" spans="1:7" x14ac:dyDescent="0.3">
      <c r="A39" t="s">
        <v>99</v>
      </c>
      <c r="B39">
        <v>20</v>
      </c>
      <c r="C39">
        <v>2.5</v>
      </c>
      <c r="D39">
        <v>4</v>
      </c>
      <c r="E39">
        <v>0</v>
      </c>
      <c r="F39">
        <v>10</v>
      </c>
      <c r="G39">
        <v>2</v>
      </c>
    </row>
    <row r="40" spans="1:7" x14ac:dyDescent="0.3">
      <c r="A40" t="s">
        <v>99</v>
      </c>
      <c r="B40">
        <v>20.5</v>
      </c>
      <c r="C40">
        <v>2</v>
      </c>
      <c r="D40">
        <v>3</v>
      </c>
      <c r="E40">
        <v>0</v>
      </c>
      <c r="F40">
        <v>9.5</v>
      </c>
      <c r="G40">
        <v>2.5</v>
      </c>
    </row>
    <row r="41" spans="1:7" x14ac:dyDescent="0.3">
      <c r="A41" t="s">
        <v>99</v>
      </c>
      <c r="B41">
        <v>21</v>
      </c>
      <c r="C41">
        <v>1</v>
      </c>
      <c r="D41">
        <v>2</v>
      </c>
      <c r="E41">
        <v>0</v>
      </c>
      <c r="F41">
        <v>7</v>
      </c>
      <c r="G41">
        <v>3.5</v>
      </c>
    </row>
    <row r="42" spans="1:7" x14ac:dyDescent="0.3">
      <c r="A42" t="s">
        <v>99</v>
      </c>
      <c r="B42">
        <v>21.5</v>
      </c>
      <c r="C42">
        <v>0.5</v>
      </c>
      <c r="D42">
        <v>1</v>
      </c>
      <c r="E42">
        <v>0</v>
      </c>
      <c r="F42">
        <v>5</v>
      </c>
      <c r="G42">
        <v>4</v>
      </c>
    </row>
    <row r="43" spans="1:7" x14ac:dyDescent="0.3">
      <c r="A43" t="s">
        <v>99</v>
      </c>
      <c r="B43">
        <v>22</v>
      </c>
      <c r="C43">
        <v>0</v>
      </c>
      <c r="D43">
        <v>0.5</v>
      </c>
      <c r="E43">
        <v>0</v>
      </c>
      <c r="F43">
        <v>3</v>
      </c>
      <c r="G43">
        <v>5</v>
      </c>
    </row>
    <row r="44" spans="1:7" x14ac:dyDescent="0.3">
      <c r="A44" t="s">
        <v>99</v>
      </c>
      <c r="B44">
        <v>22.5</v>
      </c>
      <c r="C44">
        <v>0</v>
      </c>
      <c r="D44">
        <v>0</v>
      </c>
      <c r="E44">
        <v>0</v>
      </c>
      <c r="F44">
        <v>1</v>
      </c>
      <c r="G44">
        <v>6</v>
      </c>
    </row>
    <row r="45" spans="1:7" x14ac:dyDescent="0.3">
      <c r="A45" t="s">
        <v>99</v>
      </c>
      <c r="B45">
        <v>23</v>
      </c>
      <c r="C45">
        <v>0</v>
      </c>
      <c r="D45">
        <v>0</v>
      </c>
      <c r="E45">
        <v>0</v>
      </c>
      <c r="F45">
        <v>0</v>
      </c>
      <c r="G45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144A1-0989-234F-974D-0212702EA5F5}">
  <dimension ref="A1:AK20"/>
  <sheetViews>
    <sheetView workbookViewId="0">
      <selection activeCell="J55" sqref="J55"/>
    </sheetView>
  </sheetViews>
  <sheetFormatPr defaultColWidth="11.19921875" defaultRowHeight="15.6" x14ac:dyDescent="0.3"/>
  <sheetData>
    <row r="1" spans="1:37" ht="18.600000000000001" thickBot="1" x14ac:dyDescent="0.4">
      <c r="A1" s="2"/>
      <c r="B1" s="41" t="s">
        <v>8</v>
      </c>
      <c r="C1" s="41"/>
      <c r="D1" s="41"/>
      <c r="E1" s="41"/>
      <c r="F1" s="41"/>
      <c r="G1" s="41"/>
      <c r="H1" s="42"/>
      <c r="I1" s="43" t="s">
        <v>9</v>
      </c>
      <c r="J1" s="44"/>
      <c r="K1" s="44"/>
      <c r="L1" s="44"/>
      <c r="M1" s="44"/>
      <c r="N1" s="45"/>
      <c r="O1" s="46" t="s">
        <v>10</v>
      </c>
      <c r="P1" s="41"/>
      <c r="Q1" s="41"/>
      <c r="R1" s="41"/>
      <c r="S1" s="41"/>
      <c r="T1" s="41"/>
      <c r="U1" s="41"/>
      <c r="V1" s="42"/>
      <c r="W1" s="47" t="s">
        <v>11</v>
      </c>
      <c r="X1" s="48"/>
      <c r="Y1" s="48"/>
      <c r="Z1" s="48"/>
      <c r="AA1" s="48"/>
      <c r="AB1" s="48"/>
      <c r="AC1" s="48"/>
      <c r="AD1" s="49"/>
      <c r="AE1" s="43" t="s">
        <v>12</v>
      </c>
      <c r="AF1" s="44"/>
      <c r="AG1" s="44"/>
      <c r="AH1" s="44"/>
      <c r="AI1" s="43" t="s">
        <v>13</v>
      </c>
      <c r="AJ1" s="44"/>
      <c r="AK1" s="45"/>
    </row>
    <row r="2" spans="1:37" ht="16.2" thickBot="1" x14ac:dyDescent="0.35">
      <c r="A2" s="2"/>
      <c r="B2" s="3" t="s">
        <v>72</v>
      </c>
      <c r="C2" s="3" t="s">
        <v>73</v>
      </c>
      <c r="D2" s="3" t="s">
        <v>74</v>
      </c>
      <c r="E2" s="3" t="s">
        <v>72</v>
      </c>
      <c r="F2" s="3" t="s">
        <v>75</v>
      </c>
      <c r="G2" s="3" t="s">
        <v>75</v>
      </c>
      <c r="H2" s="3" t="s">
        <v>76</v>
      </c>
      <c r="I2" s="4"/>
      <c r="J2" s="5"/>
      <c r="K2" s="5"/>
      <c r="L2" s="5"/>
      <c r="M2" s="5"/>
      <c r="N2" s="6"/>
      <c r="O2" s="3" t="s">
        <v>73</v>
      </c>
      <c r="P2" s="3" t="s">
        <v>77</v>
      </c>
      <c r="Q2" s="3" t="s">
        <v>73</v>
      </c>
      <c r="R2" s="3"/>
      <c r="S2" s="3"/>
      <c r="T2" s="3"/>
      <c r="U2" s="3"/>
      <c r="V2" s="3"/>
      <c r="W2" s="4" t="s">
        <v>78</v>
      </c>
      <c r="X2" s="5" t="s">
        <v>79</v>
      </c>
      <c r="Y2" s="5"/>
      <c r="Z2" s="5"/>
      <c r="AA2" s="5"/>
      <c r="AB2" s="5"/>
      <c r="AC2" s="5"/>
      <c r="AD2" s="5"/>
      <c r="AE2" s="4"/>
      <c r="AF2" s="5"/>
      <c r="AG2" s="5"/>
      <c r="AH2" s="5"/>
      <c r="AI2" s="4"/>
      <c r="AJ2" s="5"/>
      <c r="AK2" s="6"/>
    </row>
    <row r="3" spans="1:37" s="12" customFormat="1" ht="15" thickBot="1" x14ac:dyDescent="0.35">
      <c r="A3" s="7" t="s">
        <v>28</v>
      </c>
      <c r="B3" s="5" t="s">
        <v>80</v>
      </c>
      <c r="C3" s="5" t="s">
        <v>81</v>
      </c>
      <c r="D3" s="5" t="s">
        <v>82</v>
      </c>
      <c r="E3" s="5" t="s">
        <v>83</v>
      </c>
      <c r="F3" s="5" t="s">
        <v>30</v>
      </c>
      <c r="G3" s="5" t="s">
        <v>84</v>
      </c>
      <c r="H3" s="5" t="s">
        <v>85</v>
      </c>
      <c r="I3" s="4" t="s">
        <v>34</v>
      </c>
      <c r="J3" s="5" t="s">
        <v>35</v>
      </c>
      <c r="K3" s="5" t="s">
        <v>36</v>
      </c>
      <c r="L3" s="5" t="s">
        <v>37</v>
      </c>
      <c r="M3" s="5" t="s">
        <v>38</v>
      </c>
      <c r="N3" s="6" t="s">
        <v>39</v>
      </c>
      <c r="O3" s="8" t="s">
        <v>86</v>
      </c>
      <c r="P3" s="8" t="s">
        <v>40</v>
      </c>
      <c r="Q3" s="8" t="s">
        <v>43</v>
      </c>
      <c r="R3" s="8" t="s">
        <v>45</v>
      </c>
      <c r="S3" s="8" t="s">
        <v>87</v>
      </c>
      <c r="T3" s="8" t="s">
        <v>42</v>
      </c>
      <c r="U3" s="8" t="s">
        <v>47</v>
      </c>
      <c r="V3" s="8" t="s">
        <v>88</v>
      </c>
      <c r="W3" s="4"/>
      <c r="X3" s="5"/>
      <c r="Y3" s="5"/>
      <c r="Z3" s="5"/>
      <c r="AA3" s="5"/>
      <c r="AB3" s="5"/>
      <c r="AC3" s="5"/>
      <c r="AD3" s="5"/>
      <c r="AE3" s="4"/>
      <c r="AF3" s="5"/>
      <c r="AG3" s="5"/>
      <c r="AH3" s="5"/>
      <c r="AI3" s="9"/>
      <c r="AJ3" s="10"/>
      <c r="AK3" s="11"/>
    </row>
    <row r="4" spans="1:37" x14ac:dyDescent="0.3">
      <c r="A4">
        <v>5</v>
      </c>
      <c r="B4">
        <v>0</v>
      </c>
      <c r="O4">
        <v>100</v>
      </c>
      <c r="R4">
        <v>0</v>
      </c>
      <c r="S4">
        <v>0</v>
      </c>
      <c r="T4">
        <v>0</v>
      </c>
      <c r="U4">
        <v>0</v>
      </c>
    </row>
    <row r="5" spans="1:37" x14ac:dyDescent="0.3">
      <c r="A5">
        <v>5</v>
      </c>
      <c r="B5">
        <v>12</v>
      </c>
      <c r="O5">
        <v>90</v>
      </c>
      <c r="R5">
        <v>1</v>
      </c>
      <c r="S5">
        <v>5</v>
      </c>
    </row>
    <row r="6" spans="1:37" x14ac:dyDescent="0.3">
      <c r="A6">
        <v>5</v>
      </c>
      <c r="B6">
        <v>24</v>
      </c>
      <c r="O6">
        <v>70</v>
      </c>
      <c r="R6">
        <v>2</v>
      </c>
      <c r="S6">
        <v>15</v>
      </c>
    </row>
    <row r="7" spans="1:37" x14ac:dyDescent="0.3">
      <c r="A7">
        <v>5</v>
      </c>
      <c r="B7">
        <v>28</v>
      </c>
      <c r="O7">
        <v>65</v>
      </c>
      <c r="R7">
        <v>2</v>
      </c>
      <c r="S7">
        <v>18</v>
      </c>
    </row>
    <row r="8" spans="1:37" x14ac:dyDescent="0.3">
      <c r="A8">
        <v>5</v>
      </c>
      <c r="B8">
        <v>30</v>
      </c>
      <c r="O8">
        <v>60</v>
      </c>
      <c r="R8">
        <v>2.5</v>
      </c>
      <c r="S8">
        <v>20</v>
      </c>
    </row>
    <row r="9" spans="1:37" x14ac:dyDescent="0.3">
      <c r="A9">
        <v>5</v>
      </c>
      <c r="B9">
        <v>36</v>
      </c>
      <c r="O9">
        <v>55</v>
      </c>
      <c r="P9">
        <v>3</v>
      </c>
      <c r="R9">
        <v>3</v>
      </c>
      <c r="S9">
        <v>25</v>
      </c>
    </row>
    <row r="10" spans="1:37" x14ac:dyDescent="0.3">
      <c r="A10">
        <v>5</v>
      </c>
      <c r="B10">
        <v>46</v>
      </c>
      <c r="O10">
        <v>45</v>
      </c>
      <c r="R10">
        <v>3.5</v>
      </c>
      <c r="S10">
        <v>35</v>
      </c>
    </row>
    <row r="11" spans="1:37" x14ac:dyDescent="0.3">
      <c r="A11">
        <v>5</v>
      </c>
      <c r="B11">
        <v>48</v>
      </c>
      <c r="O11">
        <v>45</v>
      </c>
      <c r="P11">
        <v>4</v>
      </c>
      <c r="R11">
        <v>4</v>
      </c>
      <c r="S11">
        <v>37</v>
      </c>
    </row>
    <row r="12" spans="1:37" x14ac:dyDescent="0.3">
      <c r="A12">
        <v>5</v>
      </c>
      <c r="B12">
        <v>50</v>
      </c>
      <c r="O12">
        <v>40</v>
      </c>
      <c r="S12">
        <v>38</v>
      </c>
      <c r="T12">
        <v>0</v>
      </c>
      <c r="U12">
        <v>0.5</v>
      </c>
    </row>
    <row r="13" spans="1:37" x14ac:dyDescent="0.3">
      <c r="A13">
        <v>5</v>
      </c>
      <c r="B13">
        <v>52</v>
      </c>
      <c r="O13">
        <v>35</v>
      </c>
      <c r="P13">
        <v>5</v>
      </c>
      <c r="R13">
        <v>5</v>
      </c>
      <c r="S13">
        <v>40</v>
      </c>
    </row>
    <row r="14" spans="1:37" x14ac:dyDescent="0.3">
      <c r="A14">
        <v>5</v>
      </c>
      <c r="B14">
        <v>70</v>
      </c>
      <c r="O14">
        <v>25</v>
      </c>
      <c r="S14">
        <v>45</v>
      </c>
    </row>
    <row r="15" spans="1:37" x14ac:dyDescent="0.3">
      <c r="A15">
        <v>5</v>
      </c>
      <c r="B15">
        <v>72</v>
      </c>
      <c r="O15">
        <v>10</v>
      </c>
      <c r="P15">
        <v>6.5</v>
      </c>
      <c r="S15">
        <v>55</v>
      </c>
    </row>
    <row r="16" spans="1:37" x14ac:dyDescent="0.3">
      <c r="A16">
        <v>5</v>
      </c>
      <c r="B16">
        <v>76</v>
      </c>
      <c r="O16">
        <v>0</v>
      </c>
      <c r="P16">
        <v>7</v>
      </c>
      <c r="R16">
        <v>10</v>
      </c>
      <c r="S16">
        <v>60</v>
      </c>
    </row>
    <row r="17" spans="1:21" x14ac:dyDescent="0.3">
      <c r="A17">
        <v>5</v>
      </c>
      <c r="B17">
        <v>80</v>
      </c>
      <c r="O17">
        <v>100</v>
      </c>
      <c r="P17">
        <v>7</v>
      </c>
      <c r="R17">
        <v>10</v>
      </c>
      <c r="S17">
        <v>60</v>
      </c>
    </row>
    <row r="18" spans="1:21" x14ac:dyDescent="0.3">
      <c r="A18">
        <v>5</v>
      </c>
      <c r="B18">
        <v>100</v>
      </c>
      <c r="O18">
        <v>70</v>
      </c>
      <c r="P18">
        <v>7.5</v>
      </c>
      <c r="R18">
        <v>15</v>
      </c>
      <c r="S18">
        <v>70</v>
      </c>
      <c r="T18">
        <v>1.5</v>
      </c>
      <c r="U18">
        <v>2.5</v>
      </c>
    </row>
    <row r="19" spans="1:21" x14ac:dyDescent="0.3">
      <c r="A19">
        <v>5</v>
      </c>
      <c r="B19">
        <v>170</v>
      </c>
      <c r="O19">
        <v>8</v>
      </c>
      <c r="P19">
        <v>8</v>
      </c>
      <c r="R19">
        <v>22</v>
      </c>
      <c r="S19">
        <v>95</v>
      </c>
    </row>
    <row r="20" spans="1:21" s="36" customFormat="1" x14ac:dyDescent="0.3">
      <c r="A20" s="36">
        <v>5</v>
      </c>
      <c r="B20" s="36">
        <v>175</v>
      </c>
      <c r="O20" s="36">
        <v>3</v>
      </c>
      <c r="P20" s="36">
        <v>9</v>
      </c>
      <c r="R20" s="36">
        <v>22</v>
      </c>
      <c r="S20" s="36">
        <v>100</v>
      </c>
      <c r="T20" s="36">
        <v>4</v>
      </c>
      <c r="U20" s="36">
        <v>5</v>
      </c>
    </row>
  </sheetData>
  <mergeCells count="6">
    <mergeCell ref="AI1:AK1"/>
    <mergeCell ref="B1:H1"/>
    <mergeCell ref="I1:N1"/>
    <mergeCell ref="O1:V1"/>
    <mergeCell ref="W1:AD1"/>
    <mergeCell ref="AE1:A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0CF82-BEDC-464B-932D-16B748770547}">
  <dimension ref="A1:D3254"/>
  <sheetViews>
    <sheetView tabSelected="1" workbookViewId="0">
      <selection activeCell="L18" sqref="L18"/>
    </sheetView>
  </sheetViews>
  <sheetFormatPr defaultColWidth="11.19921875" defaultRowHeight="15.6" x14ac:dyDescent="0.3"/>
  <cols>
    <col min="2" max="2" width="23.69921875" customWidth="1"/>
    <col min="3" max="3" width="15.5" bestFit="1" customWidth="1"/>
  </cols>
  <sheetData>
    <row r="1" spans="1:4" x14ac:dyDescent="0.3">
      <c r="A1" t="s">
        <v>104</v>
      </c>
      <c r="B1" t="s">
        <v>106</v>
      </c>
      <c r="C1" t="s">
        <v>107</v>
      </c>
      <c r="D1" t="s">
        <v>105</v>
      </c>
    </row>
    <row r="2" spans="1:4" x14ac:dyDescent="0.3">
      <c r="A2">
        <v>0</v>
      </c>
      <c r="B2" s="38">
        <v>-0.94669987200000005</v>
      </c>
      <c r="C2">
        <v>1.0544924318418501E-2</v>
      </c>
    </row>
    <row r="3" spans="1:4" x14ac:dyDescent="0.3">
      <c r="A3">
        <v>3.3333334140479599E-2</v>
      </c>
      <c r="B3" s="38">
        <v>-0.94788660000000002</v>
      </c>
      <c r="C3">
        <v>1.0545091965177601E-2</v>
      </c>
    </row>
    <row r="4" spans="1:4" x14ac:dyDescent="0.3">
      <c r="A4">
        <v>6.6666668280959102E-2</v>
      </c>
      <c r="B4" s="38">
        <v>-0.94907336799999997</v>
      </c>
      <c r="C4">
        <v>1.05452596404675E-2</v>
      </c>
    </row>
    <row r="5" spans="1:4" x14ac:dyDescent="0.3">
      <c r="A5">
        <v>9.9999999627470998E-2</v>
      </c>
      <c r="B5" s="38">
        <v>-0.727634487</v>
      </c>
      <c r="C5">
        <v>1.05454273442808E-2</v>
      </c>
    </row>
    <row r="6" spans="1:4" x14ac:dyDescent="0.3">
      <c r="A6">
        <v>0.13333333376795101</v>
      </c>
      <c r="B6" s="38">
        <v>-0.62219011000000002</v>
      </c>
      <c r="C6">
        <v>1.0545595076652099E-2</v>
      </c>
    </row>
    <row r="7" spans="1:4" x14ac:dyDescent="0.3">
      <c r="A7">
        <v>0.16666666790842999</v>
      </c>
      <c r="B7" s="38">
        <v>-0.46401356500000002</v>
      </c>
      <c r="C7">
        <v>0.22146101958905501</v>
      </c>
    </row>
    <row r="8" spans="1:4" x14ac:dyDescent="0.3">
      <c r="A8">
        <v>0.20000000204891</v>
      </c>
      <c r="B8" s="38">
        <v>-0.395472396</v>
      </c>
      <c r="C8">
        <v>0.22146454316811401</v>
      </c>
    </row>
    <row r="9" spans="1:4" x14ac:dyDescent="0.3">
      <c r="A9">
        <v>0.23333333339542101</v>
      </c>
      <c r="B9" s="38">
        <v>-0.326929052</v>
      </c>
      <c r="C9">
        <v>0.43239003624835198</v>
      </c>
    </row>
    <row r="10" spans="1:4" x14ac:dyDescent="0.3">
      <c r="A10">
        <v>0.26666666753590101</v>
      </c>
      <c r="B10" s="38">
        <v>-0.21092534499999999</v>
      </c>
      <c r="C10">
        <v>0.43239695768833702</v>
      </c>
    </row>
    <row r="11" spans="1:4" x14ac:dyDescent="0.3">
      <c r="A11">
        <v>0.30000000167638102</v>
      </c>
      <c r="B11" s="38">
        <v>-0.18456261500000001</v>
      </c>
      <c r="C11">
        <v>0.64333254886177904</v>
      </c>
    </row>
    <row r="12" spans="1:4" x14ac:dyDescent="0.3">
      <c r="A12">
        <v>0.33333333302289297</v>
      </c>
      <c r="B12" s="38">
        <v>-0.15819904800000001</v>
      </c>
      <c r="C12">
        <v>0.64334279574256503</v>
      </c>
    </row>
    <row r="13" spans="1:4" x14ac:dyDescent="0.3">
      <c r="A13">
        <v>0.36666666716337198</v>
      </c>
      <c r="B13" s="38">
        <v>-2.1093542E-2</v>
      </c>
      <c r="C13">
        <v>0.64335304354632294</v>
      </c>
    </row>
    <row r="14" spans="1:4" x14ac:dyDescent="0.3">
      <c r="A14">
        <v>0.40000000130385199</v>
      </c>
      <c r="B14" s="38">
        <v>-1.318367E-3</v>
      </c>
      <c r="C14">
        <v>0.86484901584142604</v>
      </c>
    </row>
    <row r="15" spans="1:4" x14ac:dyDescent="0.3">
      <c r="A15">
        <v>0.433333335444331</v>
      </c>
      <c r="B15" s="38">
        <v>1.8457438999999999E-2</v>
      </c>
      <c r="C15">
        <v>0.86486279405709998</v>
      </c>
    </row>
    <row r="16" spans="1:4" x14ac:dyDescent="0.3">
      <c r="A16">
        <v>0.46666666679084301</v>
      </c>
      <c r="B16" s="38">
        <v>3.8233872000000002E-2</v>
      </c>
      <c r="C16">
        <v>0.86487657351153202</v>
      </c>
    </row>
    <row r="17" spans="1:3" x14ac:dyDescent="0.3">
      <c r="A17">
        <v>0.50000000093132302</v>
      </c>
      <c r="B17" s="38">
        <v>5.8010937999999998E-2</v>
      </c>
      <c r="C17">
        <v>0.86489035420714899</v>
      </c>
    </row>
    <row r="18" spans="1:3" x14ac:dyDescent="0.3">
      <c r="A18">
        <v>0.53333333507180203</v>
      </c>
      <c r="B18" s="38">
        <v>7.7788634999999995E-2</v>
      </c>
      <c r="C18">
        <v>1.07585636447045</v>
      </c>
    </row>
    <row r="19" spans="1:3" x14ac:dyDescent="0.3">
      <c r="A19">
        <v>0.56666666641831398</v>
      </c>
      <c r="B19" s="38">
        <v>9.7566959999999994E-2</v>
      </c>
      <c r="C19">
        <v>1.07587350939529</v>
      </c>
    </row>
    <row r="20" spans="1:3" x14ac:dyDescent="0.3">
      <c r="A20">
        <v>0.60000000055879399</v>
      </c>
      <c r="B20" s="38">
        <v>0.11734591699999999</v>
      </c>
      <c r="C20">
        <v>1.0758906558644801</v>
      </c>
    </row>
    <row r="21" spans="1:3" x14ac:dyDescent="0.3">
      <c r="A21">
        <v>0.633333334699273</v>
      </c>
      <c r="B21" s="38">
        <v>0.13712550400000001</v>
      </c>
      <c r="C21">
        <v>1.07590780387673</v>
      </c>
    </row>
    <row r="22" spans="1:3" x14ac:dyDescent="0.3">
      <c r="A22">
        <v>0.66666666883975301</v>
      </c>
      <c r="B22" s="38">
        <v>0</v>
      </c>
      <c r="C22">
        <v>1.2868906305757499</v>
      </c>
    </row>
    <row r="23" spans="1:3" x14ac:dyDescent="0.3">
      <c r="A23">
        <v>0.70000000018626496</v>
      </c>
      <c r="B23" s="38">
        <v>0.116032972</v>
      </c>
      <c r="C23">
        <v>1.2869111446333901</v>
      </c>
    </row>
    <row r="24" spans="1:3" x14ac:dyDescent="0.3">
      <c r="A24">
        <v>0.73333333432674397</v>
      </c>
      <c r="B24" s="38">
        <v>0.100211892</v>
      </c>
      <c r="C24">
        <v>1.2869316605388801</v>
      </c>
    </row>
    <row r="25" spans="1:3" x14ac:dyDescent="0.3">
      <c r="A25">
        <v>0.76666666846722398</v>
      </c>
      <c r="B25" s="38">
        <v>8.4390306999999998E-2</v>
      </c>
      <c r="C25">
        <v>1.2869521782906901</v>
      </c>
    </row>
    <row r="26" spans="1:3" x14ac:dyDescent="0.3">
      <c r="A26">
        <v>0.79999999981373604</v>
      </c>
      <c r="B26" s="38">
        <v>8.0875276999999995E-2</v>
      </c>
      <c r="C26">
        <v>1.2869717972625201</v>
      </c>
    </row>
    <row r="27" spans="1:3" x14ac:dyDescent="0.3">
      <c r="A27">
        <v>0.83333333395421505</v>
      </c>
      <c r="B27" s="38">
        <v>7.7360139999999994E-2</v>
      </c>
      <c r="C27">
        <v>1.4979736123915599</v>
      </c>
    </row>
    <row r="28" spans="1:3" x14ac:dyDescent="0.3">
      <c r="A28">
        <v>0.86666666809469495</v>
      </c>
      <c r="B28" s="38">
        <v>7.3844894999999994E-2</v>
      </c>
      <c r="C28">
        <v>1.4979964411358</v>
      </c>
    </row>
    <row r="29" spans="1:3" x14ac:dyDescent="0.3">
      <c r="A29">
        <v>0.89999999944120601</v>
      </c>
      <c r="B29" s="38">
        <v>7.0329542999999994E-2</v>
      </c>
      <c r="C29">
        <v>1.4980192666515</v>
      </c>
    </row>
    <row r="30" spans="1:3" x14ac:dyDescent="0.3">
      <c r="A30">
        <v>0.93333333358168602</v>
      </c>
      <c r="B30" s="38">
        <v>6.6814083999999996E-2</v>
      </c>
      <c r="C30">
        <v>1.4980420889428601</v>
      </c>
    </row>
    <row r="31" spans="1:3" x14ac:dyDescent="0.3">
      <c r="A31">
        <v>0.96666666772216603</v>
      </c>
      <c r="B31" s="38">
        <v>6.3298516999999999E-2</v>
      </c>
      <c r="C31">
        <v>1.4980649080083499</v>
      </c>
    </row>
    <row r="32" spans="1:3" x14ac:dyDescent="0.3">
      <c r="A32">
        <v>1.00000000186265</v>
      </c>
      <c r="B32" s="38">
        <v>0.284847666</v>
      </c>
      <c r="C32">
        <v>1.4980877238483501</v>
      </c>
    </row>
    <row r="33" spans="1:3" x14ac:dyDescent="0.3">
      <c r="A33">
        <v>1.0333333332091601</v>
      </c>
      <c r="B33" s="38">
        <v>0.27562068899999997</v>
      </c>
      <c r="C33">
        <v>1.7091120204699499</v>
      </c>
    </row>
    <row r="34" spans="1:3" x14ac:dyDescent="0.3">
      <c r="A34">
        <v>1.0666666673496401</v>
      </c>
      <c r="B34" s="38">
        <v>0.26639342999999999</v>
      </c>
      <c r="C34">
        <v>1.70913804245026</v>
      </c>
    </row>
    <row r="35" spans="1:3" x14ac:dyDescent="0.3">
      <c r="A35">
        <v>1.1000000014901199</v>
      </c>
      <c r="B35" s="38">
        <v>0.25716588899999998</v>
      </c>
      <c r="C35">
        <v>1.7091640607520799</v>
      </c>
    </row>
    <row r="36" spans="1:3" x14ac:dyDescent="0.3">
      <c r="A36">
        <v>1.1333333356305999</v>
      </c>
      <c r="B36" s="38">
        <v>0.24793806600000001</v>
      </c>
      <c r="C36">
        <v>1.70919007537583</v>
      </c>
    </row>
    <row r="37" spans="1:3" x14ac:dyDescent="0.3">
      <c r="A37">
        <v>1.16666666697711</v>
      </c>
      <c r="B37" s="38">
        <v>0.238709963</v>
      </c>
      <c r="C37">
        <v>1.7092160863197801</v>
      </c>
    </row>
    <row r="38" spans="1:3" x14ac:dyDescent="0.3">
      <c r="A38">
        <v>1.20000000111759</v>
      </c>
      <c r="B38" s="38">
        <v>0.22948157699999999</v>
      </c>
      <c r="C38">
        <v>1.93081051312799</v>
      </c>
    </row>
    <row r="39" spans="1:3" x14ac:dyDescent="0.3">
      <c r="A39">
        <v>1.23333333525807</v>
      </c>
      <c r="B39" s="38">
        <v>0.22025291</v>
      </c>
      <c r="C39">
        <v>1.9255643685166199</v>
      </c>
    </row>
    <row r="40" spans="1:3" x14ac:dyDescent="0.3">
      <c r="A40">
        <v>1.26666666660458</v>
      </c>
      <c r="B40" s="38">
        <v>0.21102396300000001</v>
      </c>
      <c r="C40">
        <v>1.9203180596987901</v>
      </c>
    </row>
    <row r="41" spans="1:3" x14ac:dyDescent="0.3">
      <c r="A41">
        <v>1.3000000007450601</v>
      </c>
      <c r="B41" s="38">
        <v>0.20047601000000001</v>
      </c>
      <c r="C41">
        <v>1.9203491462125499</v>
      </c>
    </row>
    <row r="42" spans="1:3" x14ac:dyDescent="0.3">
      <c r="A42">
        <v>1.3333333348855401</v>
      </c>
      <c r="B42" s="38">
        <v>0.189927755</v>
      </c>
      <c r="C42">
        <v>2.1419630199673301</v>
      </c>
    </row>
    <row r="43" spans="1:3" x14ac:dyDescent="0.3">
      <c r="A43">
        <v>1.3666666662320499</v>
      </c>
      <c r="B43" s="38">
        <v>0.17937919299999999</v>
      </c>
      <c r="C43">
        <v>2.14199859892982</v>
      </c>
    </row>
    <row r="44" spans="1:3" x14ac:dyDescent="0.3">
      <c r="A44">
        <v>1.4000000003725299</v>
      </c>
      <c r="B44" s="38">
        <v>0.16883031600000001</v>
      </c>
      <c r="C44">
        <v>2.14203463090139</v>
      </c>
    </row>
    <row r="45" spans="1:3" x14ac:dyDescent="0.3">
      <c r="A45">
        <v>1.4333333345130099</v>
      </c>
      <c r="B45" s="38">
        <v>0.40097883000000001</v>
      </c>
      <c r="C45">
        <v>2.1420711160352601</v>
      </c>
    </row>
    <row r="46" spans="1:3" x14ac:dyDescent="0.3">
      <c r="A46">
        <v>1.4666666686534899</v>
      </c>
      <c r="B46" s="38">
        <v>0.37856219899999999</v>
      </c>
      <c r="C46">
        <v>2.3531531830092001</v>
      </c>
    </row>
    <row r="47" spans="1:3" x14ac:dyDescent="0.3">
      <c r="A47">
        <v>1.5</v>
      </c>
      <c r="B47" s="38">
        <v>0.356144872</v>
      </c>
      <c r="C47">
        <v>2.35319425886905</v>
      </c>
    </row>
    <row r="48" spans="1:3" x14ac:dyDescent="0.3">
      <c r="A48">
        <v>1.53333333414048</v>
      </c>
      <c r="B48" s="38">
        <v>0.333726831</v>
      </c>
      <c r="C48">
        <v>2.35323583305984</v>
      </c>
    </row>
    <row r="49" spans="1:3" x14ac:dyDescent="0.3">
      <c r="A49">
        <v>1.56666666828096</v>
      </c>
      <c r="B49" s="38">
        <v>0.311308064</v>
      </c>
      <c r="C49">
        <v>2.5643342201696799</v>
      </c>
    </row>
    <row r="50" spans="1:3" x14ac:dyDescent="0.3">
      <c r="A50">
        <v>1.5999999996274701</v>
      </c>
      <c r="B50" s="38">
        <v>0.28888855800000002</v>
      </c>
      <c r="C50">
        <v>2.56438060959512</v>
      </c>
    </row>
    <row r="51" spans="1:3" x14ac:dyDescent="0.3">
      <c r="A51">
        <v>1.6333333337679501</v>
      </c>
      <c r="B51" s="38">
        <v>0.26646829500000002</v>
      </c>
      <c r="C51">
        <v>2.5644275426169201</v>
      </c>
    </row>
    <row r="52" spans="1:3" x14ac:dyDescent="0.3">
      <c r="A52">
        <v>1.6666666679084301</v>
      </c>
      <c r="B52" s="38">
        <v>0.24404726299999999</v>
      </c>
      <c r="C52">
        <v>2.5644750194233499</v>
      </c>
    </row>
    <row r="53" spans="1:3" x14ac:dyDescent="0.3">
      <c r="A53">
        <v>1.7000000020489101</v>
      </c>
      <c r="B53" s="38">
        <v>0.221625448</v>
      </c>
      <c r="C53">
        <v>2.7755948953683802</v>
      </c>
    </row>
    <row r="54" spans="1:3" x14ac:dyDescent="0.3">
      <c r="A54">
        <v>1.73333333339542</v>
      </c>
      <c r="B54" s="38">
        <v>0.25856791699999998</v>
      </c>
      <c r="C54">
        <v>2.7756474574346801</v>
      </c>
    </row>
    <row r="55" spans="1:3" x14ac:dyDescent="0.3">
      <c r="A55">
        <v>1.7666666675359</v>
      </c>
      <c r="B55" s="38">
        <v>0.29551185200000002</v>
      </c>
      <c r="C55">
        <v>2.7757006086746201</v>
      </c>
    </row>
    <row r="56" spans="1:3" x14ac:dyDescent="0.3">
      <c r="A56">
        <v>1.80000000167638</v>
      </c>
      <c r="B56" s="38">
        <v>0.28496334400000001</v>
      </c>
      <c r="C56">
        <v>2.9973922097108199</v>
      </c>
    </row>
    <row r="57" spans="1:3" x14ac:dyDescent="0.3">
      <c r="A57">
        <v>1.83333333302289</v>
      </c>
      <c r="B57" s="38">
        <v>0.45383924799999997</v>
      </c>
      <c r="C57">
        <v>2.9974499192477402</v>
      </c>
    </row>
    <row r="58" spans="1:3" x14ac:dyDescent="0.3">
      <c r="A58">
        <v>1.86666666716337</v>
      </c>
      <c r="B58" s="38">
        <v>0.44329338099999999</v>
      </c>
      <c r="C58">
        <v>2.99750762620027</v>
      </c>
    </row>
    <row r="59" spans="1:3" x14ac:dyDescent="0.3">
      <c r="A59">
        <v>1.9000000013038501</v>
      </c>
      <c r="B59" s="38">
        <v>0.43274710700000002</v>
      </c>
      <c r="C59">
        <v>2.9975653305632002</v>
      </c>
    </row>
    <row r="60" spans="1:3" x14ac:dyDescent="0.3">
      <c r="A60">
        <v>1.9333333354443301</v>
      </c>
      <c r="B60" s="38">
        <v>0.42220042600000002</v>
      </c>
      <c r="C60">
        <v>3.20872324588096</v>
      </c>
    </row>
    <row r="61" spans="1:3" x14ac:dyDescent="0.3">
      <c r="A61">
        <v>1.9666666667908399</v>
      </c>
      <c r="B61" s="38">
        <v>0.41165333999999998</v>
      </c>
      <c r="C61">
        <v>3.20878500838112</v>
      </c>
    </row>
    <row r="62" spans="1:3" x14ac:dyDescent="0.3">
      <c r="A62">
        <v>2.0000000009313199</v>
      </c>
      <c r="B62" s="38">
        <v>0.40110584599999999</v>
      </c>
      <c r="C62">
        <v>3.2088467681132999</v>
      </c>
    </row>
    <row r="63" spans="1:3" x14ac:dyDescent="0.3">
      <c r="A63">
        <v>2.0333333350717999</v>
      </c>
      <c r="B63" s="38">
        <v>0.39055794500000002</v>
      </c>
      <c r="C63">
        <v>3.4200209280371898</v>
      </c>
    </row>
    <row r="64" spans="1:3" x14ac:dyDescent="0.3">
      <c r="A64">
        <v>2.06666666641831</v>
      </c>
      <c r="B64" s="38">
        <v>0.38000963799999998</v>
      </c>
      <c r="C64">
        <v>3.4200867449916501</v>
      </c>
    </row>
    <row r="65" spans="1:3" x14ac:dyDescent="0.3">
      <c r="A65">
        <v>2.10000000055879</v>
      </c>
      <c r="B65" s="38">
        <v>0.60169350600000004</v>
      </c>
      <c r="C65">
        <v>3.4201525589947699</v>
      </c>
    </row>
    <row r="66" spans="1:3" x14ac:dyDescent="0.3">
      <c r="A66">
        <v>2.13333333469927</v>
      </c>
      <c r="B66" s="38">
        <v>0.58270387000000001</v>
      </c>
      <c r="C66">
        <v>3.6313429607838401</v>
      </c>
    </row>
    <row r="67" spans="1:3" x14ac:dyDescent="0.3">
      <c r="A67">
        <v>2.16666666883975</v>
      </c>
      <c r="B67" s="38">
        <v>0.563713503</v>
      </c>
      <c r="C67">
        <v>3.7017890507228701</v>
      </c>
    </row>
    <row r="68" spans="1:3" x14ac:dyDescent="0.3">
      <c r="A68">
        <v>2.2000000001862601</v>
      </c>
      <c r="B68" s="38">
        <v>0.54472240500000002</v>
      </c>
      <c r="C68">
        <v>3.77223783964621</v>
      </c>
    </row>
    <row r="69" spans="1:3" x14ac:dyDescent="0.3">
      <c r="A69">
        <v>2.2333333343267401</v>
      </c>
      <c r="B69" s="38">
        <v>0.52573057499999998</v>
      </c>
      <c r="C69">
        <v>3.84268933918068</v>
      </c>
    </row>
    <row r="70" spans="1:3" x14ac:dyDescent="0.3">
      <c r="A70">
        <v>2.2666666684672201</v>
      </c>
      <c r="B70" s="38">
        <v>0.50673801299999999</v>
      </c>
      <c r="C70">
        <v>3.8427632617526699</v>
      </c>
    </row>
    <row r="71" spans="1:3" x14ac:dyDescent="0.3">
      <c r="A71">
        <v>2.2999999998137399</v>
      </c>
      <c r="B71" s="38">
        <v>0.49619048199999999</v>
      </c>
      <c r="C71">
        <v>3.8428369192343599</v>
      </c>
    </row>
    <row r="72" spans="1:3" x14ac:dyDescent="0.3">
      <c r="A72">
        <v>2.3333333339542102</v>
      </c>
      <c r="B72" s="38">
        <v>0.48564264800000001</v>
      </c>
      <c r="C72">
        <v>4.0646178187237298</v>
      </c>
    </row>
    <row r="73" spans="1:3" x14ac:dyDescent="0.3">
      <c r="A73">
        <v>2.3666666680946902</v>
      </c>
      <c r="B73" s="38">
        <v>0.717920589</v>
      </c>
      <c r="C73">
        <v>4.0646974511429796</v>
      </c>
    </row>
    <row r="74" spans="1:3" x14ac:dyDescent="0.3">
      <c r="A74">
        <v>2.39999999944121</v>
      </c>
      <c r="B74" s="38">
        <v>0.69154014600000002</v>
      </c>
      <c r="C74">
        <v>4.2759352426879902</v>
      </c>
    </row>
    <row r="75" spans="1:3" x14ac:dyDescent="0.3">
      <c r="A75">
        <v>2.43333333358169</v>
      </c>
      <c r="B75" s="38">
        <v>0.66515879700000002</v>
      </c>
      <c r="C75">
        <v>4.2760208282627801</v>
      </c>
    </row>
    <row r="76" spans="1:3" x14ac:dyDescent="0.3">
      <c r="A76">
        <v>2.46666666772217</v>
      </c>
      <c r="B76" s="38">
        <v>0.63877652699999998</v>
      </c>
      <c r="C76">
        <v>4.2761073225357098</v>
      </c>
    </row>
    <row r="77" spans="1:3" x14ac:dyDescent="0.3">
      <c r="A77">
        <v>2.50000000186265</v>
      </c>
      <c r="B77" s="38">
        <v>0.61239331900000005</v>
      </c>
      <c r="C77">
        <v>4.4873648357563001</v>
      </c>
    </row>
    <row r="78" spans="1:3" x14ac:dyDescent="0.3">
      <c r="A78">
        <v>2.5333333332091601</v>
      </c>
      <c r="B78" s="38">
        <v>0.83413916099999996</v>
      </c>
      <c r="C78">
        <v>4.5578489959451503</v>
      </c>
    </row>
    <row r="79" spans="1:3" x14ac:dyDescent="0.3">
      <c r="A79">
        <v>2.5666666673496401</v>
      </c>
      <c r="B79" s="38">
        <v>0.59130085600000004</v>
      </c>
      <c r="C79">
        <v>4.6283370540234596</v>
      </c>
    </row>
    <row r="80" spans="1:3" x14ac:dyDescent="0.3">
      <c r="A80">
        <v>2.6000000014901201</v>
      </c>
      <c r="B80" s="38">
        <v>0.84473331200000001</v>
      </c>
      <c r="C80">
        <v>4.69882904937527</v>
      </c>
    </row>
    <row r="81" spans="1:3" x14ac:dyDescent="0.3">
      <c r="A81">
        <v>2.6333333356306001</v>
      </c>
      <c r="B81" s="38">
        <v>0.81940875599999996</v>
      </c>
      <c r="C81">
        <v>4.7728448244808304</v>
      </c>
    </row>
    <row r="82" spans="1:3" x14ac:dyDescent="0.3">
      <c r="A82">
        <v>2.6666666669771102</v>
      </c>
      <c r="B82" s="38">
        <v>0.79408329200000005</v>
      </c>
      <c r="C82">
        <v>4.8468647726732597</v>
      </c>
    </row>
    <row r="83" spans="1:3" x14ac:dyDescent="0.3">
      <c r="A83">
        <v>2.7000000011175902</v>
      </c>
      <c r="B83" s="38">
        <v>0.76875690100000005</v>
      </c>
      <c r="C83">
        <v>4.9208889539731597</v>
      </c>
    </row>
    <row r="84" spans="1:3" x14ac:dyDescent="0.3">
      <c r="A84">
        <v>2.7333333352580702</v>
      </c>
      <c r="B84" s="38">
        <v>0.74342956599999999</v>
      </c>
      <c r="C84">
        <v>4.91043677505888</v>
      </c>
    </row>
    <row r="85" spans="1:3" x14ac:dyDescent="0.3">
      <c r="A85">
        <v>2.7666666666045798</v>
      </c>
      <c r="B85" s="38">
        <v>0.71810127599999996</v>
      </c>
      <c r="C85">
        <v>5.1323120610121897</v>
      </c>
    </row>
    <row r="86" spans="1:3" x14ac:dyDescent="0.3">
      <c r="A86">
        <v>2.8000000007450598</v>
      </c>
      <c r="B86" s="38">
        <v>0.95044946900000005</v>
      </c>
      <c r="C86">
        <v>5.1324271301248103</v>
      </c>
    </row>
    <row r="87" spans="1:3" x14ac:dyDescent="0.3">
      <c r="A87">
        <v>2.8333333348855398</v>
      </c>
      <c r="B87" s="38">
        <v>0.94745341000000005</v>
      </c>
      <c r="C87">
        <v>5.1325421996735798</v>
      </c>
    </row>
    <row r="88" spans="1:3" x14ac:dyDescent="0.3">
      <c r="A88">
        <v>2.8666666662320499</v>
      </c>
      <c r="B88" s="38">
        <v>0.94445721699999996</v>
      </c>
      <c r="C88">
        <v>5.3438777334201397</v>
      </c>
    </row>
    <row r="89" spans="1:3" x14ac:dyDescent="0.3">
      <c r="A89">
        <v>2.9000000003725299</v>
      </c>
      <c r="B89" s="38">
        <v>0.94146088800000005</v>
      </c>
      <c r="C89">
        <v>5.3439975392486696</v>
      </c>
    </row>
    <row r="90" spans="1:3" x14ac:dyDescent="0.3">
      <c r="A90">
        <v>2.9333333345130099</v>
      </c>
      <c r="B90" s="38">
        <v>0.93846442399999996</v>
      </c>
      <c r="C90">
        <v>5.3441173455304698</v>
      </c>
    </row>
    <row r="91" spans="1:3" x14ac:dyDescent="0.3">
      <c r="A91">
        <v>2.9666666686534899</v>
      </c>
      <c r="B91" s="38">
        <v>0.93546782399999995</v>
      </c>
      <c r="C91">
        <v>5.5554718223152904</v>
      </c>
    </row>
    <row r="92" spans="1:3" x14ac:dyDescent="0.3">
      <c r="A92">
        <v>3</v>
      </c>
      <c r="B92" s="38">
        <v>0.93247108999999995</v>
      </c>
      <c r="C92">
        <v>5.5555963649543401</v>
      </c>
    </row>
    <row r="93" spans="1:3" x14ac:dyDescent="0.3">
      <c r="A93">
        <v>3.03333333414048</v>
      </c>
      <c r="B93" s="38">
        <v>0.92947422000000002</v>
      </c>
      <c r="C93">
        <v>5.5557209080741599</v>
      </c>
    </row>
    <row r="94" spans="1:3" x14ac:dyDescent="0.3">
      <c r="A94">
        <v>3.06666666828096</v>
      </c>
      <c r="B94" s="38">
        <v>1.0773692699999999</v>
      </c>
      <c r="C94">
        <v>5.7670943281531697</v>
      </c>
    </row>
    <row r="95" spans="1:3" x14ac:dyDescent="0.3">
      <c r="A95">
        <v>3.0999999996274701</v>
      </c>
      <c r="B95" s="38">
        <v>1.1090814630000001</v>
      </c>
      <c r="C95">
        <v>5.7777862883177598</v>
      </c>
    </row>
    <row r="96" spans="1:3" x14ac:dyDescent="0.3">
      <c r="A96">
        <v>3.1333333337679501</v>
      </c>
      <c r="B96" s="38">
        <v>1.0140400679999999</v>
      </c>
      <c r="C96">
        <v>5.9891741526947104</v>
      </c>
    </row>
    <row r="97" spans="1:3" x14ac:dyDescent="0.3">
      <c r="A97">
        <v>3.1666666679084301</v>
      </c>
      <c r="B97" s="38">
        <v>1.056315415</v>
      </c>
      <c r="C97">
        <v>5.9787452514186601</v>
      </c>
    </row>
    <row r="98" spans="1:3" x14ac:dyDescent="0.3">
      <c r="A98">
        <v>3.2000000020489101</v>
      </c>
      <c r="B98" s="38">
        <v>1.0404940060000001</v>
      </c>
      <c r="C98">
        <v>6.2007104776150701</v>
      </c>
    </row>
    <row r="99" spans="1:3" x14ac:dyDescent="0.3">
      <c r="A99">
        <v>3.2333333333954202</v>
      </c>
      <c r="B99" s="38">
        <v>1.0246718880000001</v>
      </c>
      <c r="C99">
        <v>6.3064857397744802</v>
      </c>
    </row>
    <row r="100" spans="1:3" x14ac:dyDescent="0.3">
      <c r="A100">
        <v>3.2666666675359002</v>
      </c>
      <c r="B100" s="38">
        <v>1.1831528229999999</v>
      </c>
      <c r="C100">
        <v>6.4122657469272397</v>
      </c>
    </row>
    <row r="101" spans="1:3" x14ac:dyDescent="0.3">
      <c r="A101">
        <v>3.3000000016763802</v>
      </c>
      <c r="B101" s="38">
        <v>1.177916695</v>
      </c>
      <c r="C101">
        <v>6.4125151036142496</v>
      </c>
    </row>
    <row r="102" spans="1:3" x14ac:dyDescent="0.3">
      <c r="A102">
        <v>3.3333333330228898</v>
      </c>
      <c r="B102" s="38">
        <v>1.1726804040000001</v>
      </c>
      <c r="C102">
        <v>6.4127658121440803</v>
      </c>
    </row>
    <row r="103" spans="1:3" x14ac:dyDescent="0.3">
      <c r="A103">
        <v>3.3666666671633698</v>
      </c>
      <c r="B103" s="38">
        <v>1.1674439459999999</v>
      </c>
      <c r="C103">
        <v>6.6243199443991703</v>
      </c>
    </row>
    <row r="104" spans="1:3" x14ac:dyDescent="0.3">
      <c r="A104">
        <v>3.4000000013038498</v>
      </c>
      <c r="B104" s="38">
        <v>1.162207317</v>
      </c>
      <c r="C104">
        <v>6.6245817071134896</v>
      </c>
    </row>
    <row r="105" spans="1:3" x14ac:dyDescent="0.3">
      <c r="A105">
        <v>3.4333333354443298</v>
      </c>
      <c r="B105" s="38">
        <v>1.3841382419999999</v>
      </c>
      <c r="C105">
        <v>6.6248448670102498</v>
      </c>
    </row>
    <row r="106" spans="1:3" x14ac:dyDescent="0.3">
      <c r="A106">
        <v>3.4666666667908399</v>
      </c>
      <c r="B106" s="38">
        <v>1.4137793299999999</v>
      </c>
      <c r="C106">
        <v>6.84700304141227</v>
      </c>
    </row>
    <row r="107" spans="1:3" x14ac:dyDescent="0.3">
      <c r="A107">
        <v>3.5000000009313199</v>
      </c>
      <c r="B107" s="38">
        <v>1.4434230889999999</v>
      </c>
      <c r="C107">
        <v>6.8472779040477301</v>
      </c>
    </row>
    <row r="108" spans="1:3" x14ac:dyDescent="0.3">
      <c r="A108">
        <v>3.5333333350717999</v>
      </c>
      <c r="B108" s="38">
        <v>1.4730695330000001</v>
      </c>
      <c r="C108">
        <v>7.0588984772662302</v>
      </c>
    </row>
    <row r="109" spans="1:3" x14ac:dyDescent="0.3">
      <c r="A109">
        <v>3.56666666641831</v>
      </c>
      <c r="B109" s="38">
        <v>1.5027186800000001</v>
      </c>
      <c r="C109">
        <v>7.0591848023555999</v>
      </c>
    </row>
    <row r="110" spans="1:3" x14ac:dyDescent="0.3">
      <c r="A110">
        <v>3.60000000055879</v>
      </c>
      <c r="B110" s="38">
        <v>1.532370553</v>
      </c>
      <c r="C110">
        <v>7.0594726174300897</v>
      </c>
    </row>
    <row r="111" spans="1:3" x14ac:dyDescent="0.3">
      <c r="A111">
        <v>3.63333333469927</v>
      </c>
      <c r="B111" s="38">
        <v>1.5704799730000001</v>
      </c>
      <c r="C111">
        <v>7.27113204020237</v>
      </c>
    </row>
    <row r="112" spans="1:3" x14ac:dyDescent="0.3">
      <c r="A112">
        <v>3.66666666883975</v>
      </c>
      <c r="B112" s="38">
        <v>1.608592851</v>
      </c>
      <c r="C112">
        <v>7.3418911524696302</v>
      </c>
    </row>
    <row r="113" spans="1:3" x14ac:dyDescent="0.3">
      <c r="A113">
        <v>3.7000000001862601</v>
      </c>
      <c r="B113" s="38">
        <v>1.6467092080000001</v>
      </c>
      <c r="C113">
        <v>7.4126576283402201</v>
      </c>
    </row>
    <row r="114" spans="1:3" x14ac:dyDescent="0.3">
      <c r="A114">
        <v>3.7333333343267401</v>
      </c>
      <c r="B114" s="38">
        <v>1.684829074</v>
      </c>
      <c r="C114">
        <v>7.4834315246252396</v>
      </c>
    </row>
    <row r="115" spans="1:3" x14ac:dyDescent="0.3">
      <c r="A115">
        <v>3.7666666684672201</v>
      </c>
      <c r="B115" s="38">
        <v>1.7229524039999999</v>
      </c>
      <c r="C115">
        <v>7.4837441837808596</v>
      </c>
    </row>
    <row r="116" spans="1:3" x14ac:dyDescent="0.3">
      <c r="A116">
        <v>3.7999999998137399</v>
      </c>
      <c r="B116" s="38">
        <v>1.7187452620000001</v>
      </c>
      <c r="C116">
        <v>7.5948245371601599</v>
      </c>
    </row>
    <row r="117" spans="1:3" x14ac:dyDescent="0.3">
      <c r="A117">
        <v>3.8333333339542199</v>
      </c>
      <c r="B117" s="38">
        <v>1.7145380189999999</v>
      </c>
      <c r="C117">
        <v>7.7059076173594896</v>
      </c>
    </row>
    <row r="118" spans="1:3" x14ac:dyDescent="0.3">
      <c r="A118">
        <v>3.8666666680946902</v>
      </c>
      <c r="B118" s="38">
        <v>1.710330675</v>
      </c>
      <c r="C118">
        <v>7.7060016180088899</v>
      </c>
    </row>
    <row r="119" spans="1:3" x14ac:dyDescent="0.3">
      <c r="A119">
        <v>3.89999999944121</v>
      </c>
      <c r="B119" s="38">
        <v>1.70612323</v>
      </c>
      <c r="C119">
        <v>7.9175111468549302</v>
      </c>
    </row>
    <row r="120" spans="1:3" x14ac:dyDescent="0.3">
      <c r="A120">
        <v>3.93333333358169</v>
      </c>
      <c r="B120" s="38">
        <v>1.701915684</v>
      </c>
      <c r="C120">
        <v>7.9140841125335601</v>
      </c>
    </row>
    <row r="121" spans="1:3" x14ac:dyDescent="0.3">
      <c r="A121">
        <v>3.96666666772217</v>
      </c>
      <c r="B121" s="38">
        <v>1.860501959</v>
      </c>
      <c r="C121">
        <v>7.9106570027684402</v>
      </c>
    </row>
    <row r="122" spans="1:3" x14ac:dyDescent="0.3">
      <c r="A122">
        <v>4.0000000018626496</v>
      </c>
      <c r="B122" s="38">
        <v>1.8562961979999999</v>
      </c>
      <c r="C122">
        <v>7.9072298175461997</v>
      </c>
    </row>
    <row r="123" spans="1:3" x14ac:dyDescent="0.3">
      <c r="A123">
        <v>4.0333333332091597</v>
      </c>
      <c r="B123" s="38">
        <v>1.8520903360000001</v>
      </c>
      <c r="C123">
        <v>8.1293234501303306</v>
      </c>
    </row>
    <row r="124" spans="1:3" x14ac:dyDescent="0.3">
      <c r="A124">
        <v>4.0666666673496401</v>
      </c>
      <c r="B124" s="38">
        <v>1.8478843739999999</v>
      </c>
      <c r="C124">
        <v>8.1294226735428392</v>
      </c>
    </row>
    <row r="125" spans="1:3" x14ac:dyDescent="0.3">
      <c r="A125">
        <v>4.1000000014901197</v>
      </c>
      <c r="B125" s="38">
        <v>1.84367831</v>
      </c>
      <c r="C125">
        <v>8.1295219077874599</v>
      </c>
    </row>
    <row r="126" spans="1:3" x14ac:dyDescent="0.3">
      <c r="A126">
        <v>4.1333333356306001</v>
      </c>
      <c r="B126" s="38">
        <v>1.8394721460000001</v>
      </c>
      <c r="C126">
        <v>8.1296211528649494</v>
      </c>
    </row>
    <row r="127" spans="1:3" x14ac:dyDescent="0.3">
      <c r="A127">
        <v>4.1666666669771102</v>
      </c>
      <c r="B127" s="38">
        <v>2.0932179990000002</v>
      </c>
      <c r="C127">
        <v>8.1297204087677297</v>
      </c>
    </row>
    <row r="128" spans="1:3" x14ac:dyDescent="0.3">
      <c r="A128">
        <v>4.2000000011175898</v>
      </c>
      <c r="B128" s="38">
        <v>2.1038154950000001</v>
      </c>
      <c r="C128">
        <v>8.1298196755131702</v>
      </c>
    </row>
    <row r="129" spans="1:3" x14ac:dyDescent="0.3">
      <c r="A129">
        <v>4.2333333352580702</v>
      </c>
      <c r="B129" s="38">
        <v>2.1144132519999999</v>
      </c>
      <c r="C129">
        <v>8.1299189530937106</v>
      </c>
    </row>
    <row r="130" spans="1:3" x14ac:dyDescent="0.3">
      <c r="A130">
        <v>4.2666666666045803</v>
      </c>
      <c r="B130" s="38">
        <v>2.1250112699999999</v>
      </c>
      <c r="C130">
        <v>8.1300182415017694</v>
      </c>
    </row>
    <row r="131" spans="1:3" x14ac:dyDescent="0.3">
      <c r="A131">
        <v>4.3000000007450598</v>
      </c>
      <c r="B131" s="38">
        <v>2.1497565179999998</v>
      </c>
      <c r="C131">
        <v>8.1303086656823993</v>
      </c>
    </row>
    <row r="132" spans="1:3" x14ac:dyDescent="0.3">
      <c r="A132">
        <v>4.3333333348855403</v>
      </c>
      <c r="B132" s="38">
        <v>2.1745029809999998</v>
      </c>
      <c r="C132">
        <v>8.1305970415990103</v>
      </c>
    </row>
    <row r="133" spans="1:3" x14ac:dyDescent="0.3">
      <c r="A133">
        <v>4.3666666662320504</v>
      </c>
      <c r="B133" s="38">
        <v>2.1992506380000001</v>
      </c>
      <c r="C133">
        <v>7.9088436414450101</v>
      </c>
    </row>
    <row r="134" spans="1:3" x14ac:dyDescent="0.3">
      <c r="A134">
        <v>4.4000000003725299</v>
      </c>
      <c r="B134" s="38">
        <v>2.178174914</v>
      </c>
      <c r="C134">
        <v>7.9196748077209902</v>
      </c>
    </row>
    <row r="135" spans="1:3" x14ac:dyDescent="0.3">
      <c r="A135">
        <v>4.4333333345130104</v>
      </c>
      <c r="B135" s="38">
        <v>2.4637434489999999</v>
      </c>
      <c r="C135">
        <v>7.6978765271017302</v>
      </c>
    </row>
    <row r="136" spans="1:3" x14ac:dyDescent="0.3">
      <c r="A136">
        <v>4.4666666686534899</v>
      </c>
      <c r="B136" s="38">
        <v>2.3898019989999999</v>
      </c>
      <c r="C136">
        <v>7.6981232638885997</v>
      </c>
    </row>
    <row r="137" spans="1:3" x14ac:dyDescent="0.3">
      <c r="A137">
        <v>4.5</v>
      </c>
      <c r="B137" s="38">
        <v>2.3158552270000001</v>
      </c>
      <c r="C137">
        <v>7.4868744329382997</v>
      </c>
    </row>
    <row r="138" spans="1:3" x14ac:dyDescent="0.3">
      <c r="A138">
        <v>4.5333333341404796</v>
      </c>
      <c r="B138" s="38">
        <v>2.4428284649999998</v>
      </c>
      <c r="C138">
        <v>7.2756103186713803</v>
      </c>
    </row>
    <row r="139" spans="1:3" x14ac:dyDescent="0.3">
      <c r="A139">
        <v>4.56666666828096</v>
      </c>
      <c r="B139" s="38">
        <v>2.4781560640000002</v>
      </c>
      <c r="C139">
        <v>7.0537557351322704</v>
      </c>
    </row>
    <row r="140" spans="1:3" x14ac:dyDescent="0.3">
      <c r="A140">
        <v>4.5999999996274701</v>
      </c>
      <c r="B140" s="38">
        <v>2.5134852329999999</v>
      </c>
      <c r="C140">
        <v>6.8424612058747902</v>
      </c>
    </row>
    <row r="141" spans="1:3" x14ac:dyDescent="0.3">
      <c r="A141">
        <v>4.6333333337679496</v>
      </c>
      <c r="B141" s="38">
        <v>2.548815952</v>
      </c>
      <c r="C141">
        <v>6.6311518759016002</v>
      </c>
    </row>
    <row r="142" spans="1:3" x14ac:dyDescent="0.3">
      <c r="A142">
        <v>4.6666666679084301</v>
      </c>
      <c r="B142" s="38">
        <v>2.6070635559999999</v>
      </c>
      <c r="C142">
        <v>6.41982790514332</v>
      </c>
    </row>
    <row r="143" spans="1:3" x14ac:dyDescent="0.3">
      <c r="A143">
        <v>4.7000000020489097</v>
      </c>
      <c r="B143" s="38">
        <v>2.6653140409999998</v>
      </c>
      <c r="C143">
        <v>5.9863799500846104</v>
      </c>
    </row>
    <row r="144" spans="1:3" x14ac:dyDescent="0.3">
      <c r="A144">
        <v>4.7333333333954197</v>
      </c>
      <c r="B144" s="38">
        <v>2.6442401599999998</v>
      </c>
      <c r="C144">
        <v>5.7750205076028998</v>
      </c>
    </row>
    <row r="145" spans="1:3" x14ac:dyDescent="0.3">
      <c r="A145">
        <v>4.7666666675359002</v>
      </c>
      <c r="B145" s="38">
        <v>2.6231643459999998</v>
      </c>
      <c r="C145">
        <v>5.3415241726377101</v>
      </c>
    </row>
    <row r="146" spans="1:3" x14ac:dyDescent="0.3">
      <c r="A146">
        <v>4.8000000016763797</v>
      </c>
      <c r="B146" s="38">
        <v>2.6796122100000002</v>
      </c>
      <c r="C146">
        <v>5.1300470573806702</v>
      </c>
    </row>
    <row r="147" spans="1:3" x14ac:dyDescent="0.3">
      <c r="A147">
        <v>4.8333333330228898</v>
      </c>
      <c r="B147" s="38">
        <v>2.7360603449999998</v>
      </c>
      <c r="C147">
        <v>4.7070110343055402</v>
      </c>
    </row>
    <row r="148" spans="1:3" x14ac:dyDescent="0.3">
      <c r="A148">
        <v>4.8666666671633703</v>
      </c>
      <c r="B148" s="38">
        <v>2.792508684</v>
      </c>
      <c r="C148">
        <v>4.4849381896482701</v>
      </c>
    </row>
    <row r="149" spans="1:3" x14ac:dyDescent="0.3">
      <c r="A149">
        <v>4.9000000013038498</v>
      </c>
      <c r="B149" s="38">
        <v>2.9406315090000001</v>
      </c>
      <c r="C149">
        <v>4.0618794950139598</v>
      </c>
    </row>
    <row r="150" spans="1:3" x14ac:dyDescent="0.3">
      <c r="A150">
        <v>4.9333333354443303</v>
      </c>
      <c r="B150" s="38">
        <v>3.0147109689999998</v>
      </c>
      <c r="C150">
        <v>3.85036768976101</v>
      </c>
    </row>
    <row r="151" spans="1:3" x14ac:dyDescent="0.3">
      <c r="A151">
        <v>4.9666666667908403</v>
      </c>
      <c r="B151" s="38">
        <v>3.0887907449999998</v>
      </c>
      <c r="C151">
        <v>3.4167103105430101</v>
      </c>
    </row>
    <row r="152" spans="1:3" x14ac:dyDescent="0.3">
      <c r="A152">
        <v>5.0000000009313199</v>
      </c>
      <c r="B152" s="38">
        <v>3.109979933</v>
      </c>
      <c r="C152">
        <v>3.2051834000886701</v>
      </c>
    </row>
    <row r="153" spans="1:3" x14ac:dyDescent="0.3">
      <c r="A153">
        <v>5.0333333350718004</v>
      </c>
      <c r="B153" s="38">
        <v>3.1311681679999999</v>
      </c>
      <c r="C153">
        <v>2.9936506459452099</v>
      </c>
    </row>
    <row r="154" spans="1:3" x14ac:dyDescent="0.3">
      <c r="A154">
        <v>5.0666666664183104</v>
      </c>
      <c r="B154" s="38">
        <v>3.1523553130000002</v>
      </c>
      <c r="C154">
        <v>2.7821122395945199</v>
      </c>
    </row>
    <row r="155" spans="1:3" x14ac:dyDescent="0.3">
      <c r="A155">
        <v>5.10000000055879</v>
      </c>
      <c r="B155" s="38">
        <v>3.3004828850000001</v>
      </c>
      <c r="C155">
        <v>2.5705684008929301</v>
      </c>
    </row>
    <row r="156" spans="1:3" x14ac:dyDescent="0.3">
      <c r="A156">
        <v>5.1333333346992696</v>
      </c>
      <c r="B156" s="38">
        <v>3.2617234640000001</v>
      </c>
      <c r="C156">
        <v>2.34844089467465</v>
      </c>
    </row>
    <row r="157" spans="1:3" x14ac:dyDescent="0.3">
      <c r="A157">
        <v>5.16666666883975</v>
      </c>
      <c r="B157" s="38">
        <v>3.2229617099999999</v>
      </c>
      <c r="C157">
        <v>2.3484600659472101</v>
      </c>
    </row>
    <row r="158" spans="1:3" x14ac:dyDescent="0.3">
      <c r="A158">
        <v>5.2000000001862601</v>
      </c>
      <c r="B158" s="38">
        <v>3.184198383</v>
      </c>
      <c r="C158">
        <v>2.1369038984729301</v>
      </c>
    </row>
    <row r="159" spans="1:3" x14ac:dyDescent="0.3">
      <c r="A159">
        <v>5.2333333343267396</v>
      </c>
      <c r="B159" s="38">
        <v>3.4275344250000002</v>
      </c>
      <c r="C159">
        <v>2.0311315110901398</v>
      </c>
    </row>
    <row r="160" spans="1:3" x14ac:dyDescent="0.3">
      <c r="A160">
        <v>5.2666666684672201</v>
      </c>
      <c r="B160" s="38">
        <v>3.4698733929999999</v>
      </c>
      <c r="C160">
        <v>1.92535657796436</v>
      </c>
    </row>
    <row r="161" spans="1:3" x14ac:dyDescent="0.3">
      <c r="A161">
        <v>5.2999999998137399</v>
      </c>
      <c r="B161" s="38">
        <v>3.4875251340000002</v>
      </c>
      <c r="C161">
        <v>1.9253677692204301</v>
      </c>
    </row>
    <row r="162" spans="1:3" x14ac:dyDescent="0.3">
      <c r="A162">
        <v>5.3333333339542204</v>
      </c>
      <c r="B162" s="38">
        <v>3.505177003</v>
      </c>
      <c r="C162">
        <v>1.88306289646587</v>
      </c>
    </row>
    <row r="163" spans="1:3" x14ac:dyDescent="0.3">
      <c r="A163">
        <v>5.3666666680946902</v>
      </c>
      <c r="B163" s="38">
        <v>3.522828997</v>
      </c>
      <c r="C163">
        <v>1.8407574924401999</v>
      </c>
    </row>
    <row r="164" spans="1:3" x14ac:dyDescent="0.3">
      <c r="A164">
        <v>5.39999999944121</v>
      </c>
      <c r="B164" s="38">
        <v>3.5404811129999998</v>
      </c>
      <c r="C164">
        <v>1.79845156353451</v>
      </c>
    </row>
    <row r="165" spans="1:3" x14ac:dyDescent="0.3">
      <c r="A165">
        <v>5.4333333335816896</v>
      </c>
      <c r="B165" s="38">
        <v>3.5581333540000002</v>
      </c>
      <c r="C165">
        <v>1.7561451055016799</v>
      </c>
    </row>
    <row r="166" spans="1:3" x14ac:dyDescent="0.3">
      <c r="A166">
        <v>5.46666666772217</v>
      </c>
      <c r="B166" s="38">
        <v>3.575785717</v>
      </c>
      <c r="C166">
        <v>1.71383812473266</v>
      </c>
    </row>
    <row r="167" spans="1:3" x14ac:dyDescent="0.3">
      <c r="A167">
        <v>5.5000000018626496</v>
      </c>
      <c r="B167" s="38">
        <v>3.586385328</v>
      </c>
      <c r="C167">
        <v>1.7561650875053501</v>
      </c>
    </row>
    <row r="168" spans="1:3" x14ac:dyDescent="0.3">
      <c r="A168">
        <v>5.5333333332091597</v>
      </c>
      <c r="B168" s="38">
        <v>3.7979929619999999</v>
      </c>
      <c r="C168">
        <v>1.79849248698338</v>
      </c>
    </row>
    <row r="169" spans="1:3" x14ac:dyDescent="0.3">
      <c r="A169">
        <v>5.5666666673496401</v>
      </c>
      <c r="B169" s="38">
        <v>3.790961405</v>
      </c>
      <c r="C169">
        <v>1.8408203274188899</v>
      </c>
    </row>
    <row r="170" spans="1:3" x14ac:dyDescent="0.3">
      <c r="A170">
        <v>5.6000000014901197</v>
      </c>
      <c r="B170" s="38">
        <v>3.7839302350000001</v>
      </c>
      <c r="C170">
        <v>1.8831488767479001</v>
      </c>
    </row>
    <row r="171" spans="1:3" x14ac:dyDescent="0.3">
      <c r="A171">
        <v>5.6333333356306001</v>
      </c>
      <c r="B171" s="38">
        <v>3.7768988989999999</v>
      </c>
      <c r="C171">
        <v>1.92547787012606</v>
      </c>
    </row>
    <row r="172" spans="1:3" x14ac:dyDescent="0.3">
      <c r="A172">
        <v>5.6666666669771102</v>
      </c>
      <c r="B172" s="38">
        <v>3.9779330449999999</v>
      </c>
      <c r="C172">
        <v>1.92548886735428</v>
      </c>
    </row>
    <row r="173" spans="1:3" x14ac:dyDescent="0.3">
      <c r="A173">
        <v>5.7000000011175898</v>
      </c>
      <c r="B173" s="38">
        <v>3.999115014</v>
      </c>
      <c r="C173">
        <v>1.9254998214468799</v>
      </c>
    </row>
    <row r="174" spans="1:3" x14ac:dyDescent="0.3">
      <c r="A174">
        <v>5.7333333352580702</v>
      </c>
      <c r="B174" s="38">
        <v>4.0202971349999999</v>
      </c>
      <c r="C174">
        <v>1.92551073240363</v>
      </c>
    </row>
    <row r="175" spans="1:3" x14ac:dyDescent="0.3">
      <c r="A175">
        <v>5.7666666666045803</v>
      </c>
      <c r="B175" s="38">
        <v>4.0414794030000003</v>
      </c>
      <c r="C175">
        <v>1.9255216002242701</v>
      </c>
    </row>
    <row r="176" spans="1:3" x14ac:dyDescent="0.3">
      <c r="A176">
        <v>5.8000000007450598</v>
      </c>
      <c r="B176" s="38">
        <v>4.045087412</v>
      </c>
      <c r="C176">
        <v>1.92556035479503</v>
      </c>
    </row>
    <row r="177" spans="1:3" x14ac:dyDescent="0.3">
      <c r="A177">
        <v>5.8333333348855403</v>
      </c>
      <c r="B177" s="38">
        <v>4.0486954180000003</v>
      </c>
      <c r="C177">
        <v>1.92559904003065</v>
      </c>
    </row>
    <row r="178" spans="1:3" x14ac:dyDescent="0.3">
      <c r="A178">
        <v>5.8666666662320504</v>
      </c>
      <c r="B178" s="38">
        <v>4.0523034190000002</v>
      </c>
      <c r="C178">
        <v>1.92563765586326</v>
      </c>
    </row>
    <row r="179" spans="1:3" x14ac:dyDescent="0.3">
      <c r="A179">
        <v>5.9000000003725299</v>
      </c>
      <c r="B179" s="38">
        <v>4.3169004969999998</v>
      </c>
      <c r="C179">
        <v>1.9256762022347</v>
      </c>
    </row>
    <row r="180" spans="1:3" x14ac:dyDescent="0.3">
      <c r="A180">
        <v>5.9333333345130104</v>
      </c>
      <c r="B180" s="38">
        <v>4.3407936659999997</v>
      </c>
      <c r="C180">
        <v>1.92571467907712</v>
      </c>
    </row>
    <row r="181" spans="1:3" x14ac:dyDescent="0.3">
      <c r="A181">
        <v>5.9666666686534899</v>
      </c>
      <c r="B181" s="38">
        <v>4.3646876280000004</v>
      </c>
      <c r="C181">
        <v>1.92575308632592</v>
      </c>
    </row>
    <row r="182" spans="1:3" x14ac:dyDescent="0.3">
      <c r="A182">
        <v>6</v>
      </c>
      <c r="B182" s="38">
        <v>4.3885900500000004</v>
      </c>
      <c r="C182">
        <v>1.9257947899008601</v>
      </c>
    </row>
    <row r="183" spans="1:3" x14ac:dyDescent="0.3">
      <c r="A183">
        <v>6.0333333341404796</v>
      </c>
      <c r="B183" s="38">
        <v>4.4124940090000004</v>
      </c>
      <c r="C183">
        <v>1.93641823398027</v>
      </c>
    </row>
    <row r="184" spans="1:3" x14ac:dyDescent="0.3">
      <c r="A184">
        <v>6.06666666828096</v>
      </c>
      <c r="B184" s="38">
        <v>4.571317541</v>
      </c>
      <c r="C184">
        <v>2.0025968639315002</v>
      </c>
    </row>
    <row r="185" spans="1:3" x14ac:dyDescent="0.3">
      <c r="A185">
        <v>6.0999999996274701</v>
      </c>
      <c r="B185" s="38">
        <v>4.6005195060000004</v>
      </c>
      <c r="C185">
        <v>2.06877875224643</v>
      </c>
    </row>
    <row r="186" spans="1:3" x14ac:dyDescent="0.3">
      <c r="A186">
        <v>6.1333333337679496</v>
      </c>
      <c r="B186" s="38">
        <v>4.6297231310000004</v>
      </c>
      <c r="C186">
        <v>2.1349637516633102</v>
      </c>
    </row>
    <row r="187" spans="1:3" x14ac:dyDescent="0.3">
      <c r="A187">
        <v>6.1666666679084301</v>
      </c>
      <c r="B187" s="38">
        <v>4.6589284690000001</v>
      </c>
      <c r="C187">
        <v>2.20115189482804</v>
      </c>
    </row>
    <row r="188" spans="1:3" x14ac:dyDescent="0.3">
      <c r="A188">
        <v>6.2000000020489097</v>
      </c>
      <c r="B188" s="38">
        <v>4.688135537</v>
      </c>
      <c r="C188">
        <v>2.2117840347909898</v>
      </c>
    </row>
    <row r="189" spans="1:3" x14ac:dyDescent="0.3">
      <c r="A189">
        <v>6.2333333333954197</v>
      </c>
      <c r="B189" s="38">
        <v>4.9739805449999999</v>
      </c>
      <c r="C189">
        <v>2.2224168388352701</v>
      </c>
    </row>
    <row r="190" spans="1:3" x14ac:dyDescent="0.3">
      <c r="A190">
        <v>6.2666666675359002</v>
      </c>
      <c r="B190" s="38">
        <v>5.0375921620000002</v>
      </c>
      <c r="C190">
        <v>2.2330503070834502</v>
      </c>
    </row>
    <row r="191" spans="1:3" x14ac:dyDescent="0.3">
      <c r="A191">
        <v>6.3000000016763797</v>
      </c>
      <c r="B191" s="38">
        <v>5.0693923119999997</v>
      </c>
      <c r="C191">
        <v>2.2436558880642798</v>
      </c>
    </row>
    <row r="192" spans="1:3" x14ac:dyDescent="0.3">
      <c r="A192">
        <v>6.3333333330228898</v>
      </c>
      <c r="B192" s="38">
        <v>5.0826739989999998</v>
      </c>
      <c r="C192">
        <v>2.2542624920700902</v>
      </c>
    </row>
    <row r="193" spans="1:3" x14ac:dyDescent="0.3">
      <c r="A193">
        <v>6.3666666671633703</v>
      </c>
      <c r="B193" s="38">
        <v>5.09596202</v>
      </c>
      <c r="C193">
        <v>2.2648720091708099</v>
      </c>
    </row>
    <row r="194" spans="1:3" x14ac:dyDescent="0.3">
      <c r="A194">
        <v>6.4000000013038498</v>
      </c>
      <c r="B194" s="38">
        <v>5.1092521529999999</v>
      </c>
      <c r="C194">
        <v>2.5083226519673198</v>
      </c>
    </row>
    <row r="195" spans="1:3" x14ac:dyDescent="0.3">
      <c r="A195">
        <v>6.4333333354443303</v>
      </c>
      <c r="B195" s="38">
        <v>5.1225444700000002</v>
      </c>
      <c r="C195">
        <v>2.5215830991910901</v>
      </c>
    </row>
    <row r="196" spans="1:3" x14ac:dyDescent="0.3">
      <c r="A196">
        <v>6.4666666667908403</v>
      </c>
      <c r="B196" s="38">
        <v>5.3766228439999999</v>
      </c>
      <c r="C196">
        <v>2.5348448246966799</v>
      </c>
    </row>
    <row r="197" spans="1:3" x14ac:dyDescent="0.3">
      <c r="A197">
        <v>6.5000000009313199</v>
      </c>
      <c r="B197" s="38">
        <v>5.4190289199999997</v>
      </c>
      <c r="C197">
        <v>2.5481078364129401</v>
      </c>
    </row>
    <row r="198" spans="1:3" x14ac:dyDescent="0.3">
      <c r="A198">
        <v>6.5333333350718004</v>
      </c>
      <c r="B198" s="38">
        <v>5.4614381129999998</v>
      </c>
      <c r="C198">
        <v>2.5613721381708401</v>
      </c>
    </row>
    <row r="199" spans="1:3" x14ac:dyDescent="0.3">
      <c r="A199">
        <v>6.5666666664183104</v>
      </c>
      <c r="B199" s="38">
        <v>5.4879739929999998</v>
      </c>
      <c r="C199">
        <v>2.57463775072079</v>
      </c>
    </row>
    <row r="200" spans="1:3" x14ac:dyDescent="0.3">
      <c r="A200">
        <v>6.60000000055879</v>
      </c>
      <c r="B200" s="38">
        <v>5.5145126700000002</v>
      </c>
      <c r="C200">
        <v>2.5879046983015499</v>
      </c>
    </row>
    <row r="201" spans="1:3" x14ac:dyDescent="0.3">
      <c r="A201">
        <v>6.6333333346992696</v>
      </c>
      <c r="B201" s="38">
        <v>5.5410542280000001</v>
      </c>
      <c r="C201">
        <v>2.6011730209486599</v>
      </c>
    </row>
    <row r="202" spans="1:3" x14ac:dyDescent="0.3">
      <c r="A202">
        <v>6.66666666883975</v>
      </c>
      <c r="B202" s="38">
        <v>5.5674734109999999</v>
      </c>
      <c r="C202">
        <v>2.61438390224933</v>
      </c>
    </row>
    <row r="203" spans="1:3" x14ac:dyDescent="0.3">
      <c r="A203">
        <v>6.7000000001862601</v>
      </c>
      <c r="B203" s="38">
        <v>5.6203555630000004</v>
      </c>
      <c r="C203">
        <v>2.6284776488551298</v>
      </c>
    </row>
    <row r="204" spans="1:3" x14ac:dyDescent="0.3">
      <c r="A204">
        <v>6.7333333343267396</v>
      </c>
      <c r="B204" s="38">
        <v>5.6732492880000001</v>
      </c>
      <c r="C204">
        <v>2.6425769378503099</v>
      </c>
    </row>
    <row r="205" spans="1:3" x14ac:dyDescent="0.3">
      <c r="A205">
        <v>6.7666666684672201</v>
      </c>
      <c r="B205" s="38">
        <v>5.9484165139999998</v>
      </c>
      <c r="C205">
        <v>2.65667712622998</v>
      </c>
    </row>
    <row r="206" spans="1:3" x14ac:dyDescent="0.3">
      <c r="A206">
        <v>6.7999999998137399</v>
      </c>
      <c r="B206" s="38">
        <v>5.96445458</v>
      </c>
      <c r="C206">
        <v>2.9107808511625901</v>
      </c>
    </row>
    <row r="207" spans="1:3" x14ac:dyDescent="0.3">
      <c r="A207">
        <v>6.8333333339542204</v>
      </c>
      <c r="B207" s="38">
        <v>5.98049287</v>
      </c>
      <c r="C207">
        <v>2.9235612936602502</v>
      </c>
    </row>
    <row r="208" spans="1:3" x14ac:dyDescent="0.3">
      <c r="A208">
        <v>6.8666666680946902</v>
      </c>
      <c r="B208" s="38">
        <v>5.9965313819999997</v>
      </c>
      <c r="C208">
        <v>2.9363421100126699</v>
      </c>
    </row>
    <row r="209" spans="1:3" x14ac:dyDescent="0.3">
      <c r="A209">
        <v>6.89999999944121</v>
      </c>
      <c r="B209" s="38">
        <v>6.0125700650000002</v>
      </c>
      <c r="C209">
        <v>2.9491232742306699</v>
      </c>
    </row>
    <row r="210" spans="1:3" x14ac:dyDescent="0.3">
      <c r="A210">
        <v>6.9333333335816896</v>
      </c>
      <c r="B210" s="38">
        <v>6.2244460369999999</v>
      </c>
      <c r="C210">
        <v>2.9619047634893199</v>
      </c>
    </row>
    <row r="211" spans="1:3" x14ac:dyDescent="0.3">
      <c r="A211">
        <v>6.96666666772217</v>
      </c>
      <c r="B211" s="38">
        <v>6.2087319409999999</v>
      </c>
      <c r="C211">
        <v>2.9746865736193202</v>
      </c>
    </row>
    <row r="212" spans="1:3" x14ac:dyDescent="0.3">
      <c r="A212">
        <v>7.0000000018626496</v>
      </c>
      <c r="B212" s="38">
        <v>6.1930162659999999</v>
      </c>
      <c r="C212">
        <v>2.9906446076241302</v>
      </c>
    </row>
    <row r="213" spans="1:3" x14ac:dyDescent="0.3">
      <c r="A213">
        <v>7.0333333332091597</v>
      </c>
      <c r="B213" s="38">
        <v>6.4472581020000002</v>
      </c>
      <c r="C213">
        <v>3.0066031212983901</v>
      </c>
    </row>
    <row r="214" spans="1:3" x14ac:dyDescent="0.3">
      <c r="A214">
        <v>7.0666666673496401</v>
      </c>
      <c r="B214" s="38">
        <v>6.4650715569999999</v>
      </c>
      <c r="C214">
        <v>3.2713544398246999</v>
      </c>
    </row>
    <row r="215" spans="1:3" x14ac:dyDescent="0.3">
      <c r="A215">
        <v>7.1000000014901197</v>
      </c>
      <c r="B215" s="38">
        <v>6.4828785309999999</v>
      </c>
      <c r="C215">
        <v>3.2862582954784498</v>
      </c>
    </row>
    <row r="216" spans="1:3" x14ac:dyDescent="0.3">
      <c r="A216">
        <v>7.1333333356306001</v>
      </c>
      <c r="B216" s="38">
        <v>6.50068556</v>
      </c>
      <c r="C216">
        <v>3.3011624720664599</v>
      </c>
    </row>
    <row r="217" spans="1:3" x14ac:dyDescent="0.3">
      <c r="A217">
        <v>7.1666666669771102</v>
      </c>
      <c r="B217" s="38">
        <v>6.8184773639999996</v>
      </c>
      <c r="C217">
        <v>3.3160669409130401</v>
      </c>
    </row>
    <row r="218" spans="1:3" x14ac:dyDescent="0.3">
      <c r="A218">
        <v>7.2000000011175898</v>
      </c>
      <c r="B218" s="38">
        <v>6.8574676669999999</v>
      </c>
      <c r="C218">
        <v>3.3309716845467401</v>
      </c>
    </row>
    <row r="219" spans="1:3" x14ac:dyDescent="0.3">
      <c r="A219">
        <v>7.2333333352580702</v>
      </c>
      <c r="B219" s="38">
        <v>6.8964589319999998</v>
      </c>
      <c r="C219">
        <v>3.3458766968119802</v>
      </c>
    </row>
    <row r="220" spans="1:3" x14ac:dyDescent="0.3">
      <c r="A220">
        <v>7.2666666666045803</v>
      </c>
      <c r="B220" s="38">
        <v>6.9354534819999998</v>
      </c>
      <c r="C220">
        <v>3.3671361944072902</v>
      </c>
    </row>
    <row r="221" spans="1:3" x14ac:dyDescent="0.3">
      <c r="A221">
        <v>7.3000000007450598</v>
      </c>
      <c r="B221" s="38">
        <v>6.9566719529999999</v>
      </c>
      <c r="C221">
        <v>3.3830391001306901</v>
      </c>
    </row>
    <row r="222" spans="1:3" x14ac:dyDescent="0.3">
      <c r="A222">
        <v>7.3333333348855403</v>
      </c>
      <c r="B222" s="38">
        <v>6.9778890230000004</v>
      </c>
      <c r="C222">
        <v>3.3989413901753398</v>
      </c>
    </row>
    <row r="223" spans="1:3" x14ac:dyDescent="0.3">
      <c r="A223">
        <v>7.3666666662320504</v>
      </c>
      <c r="B223" s="38">
        <v>6.9991070100000004</v>
      </c>
      <c r="C223">
        <v>3.6742664637606701</v>
      </c>
    </row>
    <row r="224" spans="1:3" x14ac:dyDescent="0.3">
      <c r="A224">
        <v>7.4000000003725299</v>
      </c>
      <c r="B224" s="38">
        <v>7.0203259229999997</v>
      </c>
      <c r="C224">
        <v>3.6848769551449201</v>
      </c>
    </row>
    <row r="225" spans="1:3" x14ac:dyDescent="0.3">
      <c r="A225">
        <v>7.4333333345130104</v>
      </c>
      <c r="B225" s="38">
        <v>7.242751771</v>
      </c>
      <c r="C225">
        <v>3.70154836803006</v>
      </c>
    </row>
    <row r="226" spans="1:3" x14ac:dyDescent="0.3">
      <c r="A226">
        <v>7.4666666686534899</v>
      </c>
      <c r="B226" s="38">
        <v>7.3275225019999999</v>
      </c>
      <c r="C226">
        <v>3.7182184792658499</v>
      </c>
    </row>
    <row r="227" spans="1:3" x14ac:dyDescent="0.3">
      <c r="A227">
        <v>7.5</v>
      </c>
      <c r="B227" s="38">
        <v>7.401706345</v>
      </c>
      <c r="C227">
        <v>3.7348892240532501</v>
      </c>
    </row>
    <row r="228" spans="1:3" x14ac:dyDescent="0.3">
      <c r="A228">
        <v>7.5333333341404796</v>
      </c>
      <c r="B228" s="38">
        <v>7.4758921349999996</v>
      </c>
      <c r="C228">
        <v>3.75156060207543</v>
      </c>
    </row>
    <row r="229" spans="1:3" x14ac:dyDescent="0.3">
      <c r="A229">
        <v>7.56666666828096</v>
      </c>
      <c r="B229" s="38">
        <v>7.507723178</v>
      </c>
      <c r="C229">
        <v>3.76823260867803</v>
      </c>
    </row>
    <row r="230" spans="1:3" x14ac:dyDescent="0.3">
      <c r="A230">
        <v>7.5999999996274701</v>
      </c>
      <c r="B230" s="38">
        <v>7.5395555070000002</v>
      </c>
      <c r="C230">
        <v>3.78490527235097</v>
      </c>
    </row>
    <row r="231" spans="1:3" x14ac:dyDescent="0.3">
      <c r="A231">
        <v>7.6333333337679496</v>
      </c>
      <c r="B231" s="38">
        <v>7.878480444</v>
      </c>
      <c r="C231">
        <v>3.8015786011711898</v>
      </c>
    </row>
    <row r="232" spans="1:3" x14ac:dyDescent="0.3">
      <c r="A232">
        <v>7.6666666679084301</v>
      </c>
      <c r="B232" s="38">
        <v>7.6244029199999996</v>
      </c>
      <c r="C232">
        <v>4.0875271209619504</v>
      </c>
    </row>
    <row r="233" spans="1:3" x14ac:dyDescent="0.3">
      <c r="A233">
        <v>7.7000000020489097</v>
      </c>
      <c r="B233" s="38">
        <v>7.8680301999999998</v>
      </c>
      <c r="C233">
        <v>4.1087425549545502</v>
      </c>
    </row>
    <row r="234" spans="1:3" x14ac:dyDescent="0.3">
      <c r="A234">
        <v>7.7333333333954197</v>
      </c>
      <c r="B234" s="38">
        <v>7.8998699129999999</v>
      </c>
      <c r="C234">
        <v>4.1299588024167999</v>
      </c>
    </row>
    <row r="235" spans="1:3" x14ac:dyDescent="0.3">
      <c r="A235">
        <v>7.7666666675359002</v>
      </c>
      <c r="B235" s="38">
        <v>7.9317136169999998</v>
      </c>
      <c r="C235">
        <v>4.1511772201290702</v>
      </c>
    </row>
    <row r="236" spans="1:3" x14ac:dyDescent="0.3">
      <c r="A236">
        <v>7.8000000016763797</v>
      </c>
      <c r="B236" s="38">
        <v>8.0378243030000007</v>
      </c>
      <c r="C236">
        <v>4.1671724154962098</v>
      </c>
    </row>
    <row r="237" spans="1:3" x14ac:dyDescent="0.3">
      <c r="A237">
        <v>7.8333333330228898</v>
      </c>
      <c r="B237" s="38">
        <v>8.2074609949999999</v>
      </c>
      <c r="C237">
        <v>4.1831575386709696</v>
      </c>
    </row>
    <row r="238" spans="1:3" x14ac:dyDescent="0.3">
      <c r="A238">
        <v>7.8666666671633703</v>
      </c>
      <c r="B238" s="38">
        <v>8.3876971640000004</v>
      </c>
      <c r="C238">
        <v>4.19914384494471</v>
      </c>
    </row>
    <row r="239" spans="1:3" x14ac:dyDescent="0.3">
      <c r="A239">
        <v>7.9000000013038498</v>
      </c>
      <c r="B239" s="38">
        <v>8.4196719689999995</v>
      </c>
      <c r="C239">
        <v>4.2151313753052202</v>
      </c>
    </row>
    <row r="240" spans="1:3" x14ac:dyDescent="0.3">
      <c r="A240">
        <v>7.9333333354443303</v>
      </c>
      <c r="B240" s="38">
        <v>8.4516491770000002</v>
      </c>
      <c r="C240">
        <v>4.5117826422140803</v>
      </c>
    </row>
    <row r="241" spans="1:3" x14ac:dyDescent="0.3">
      <c r="A241">
        <v>7.9666666667908403</v>
      </c>
      <c r="B241" s="38">
        <v>8.4836287749999997</v>
      </c>
      <c r="C241">
        <v>4.5330750500738501</v>
      </c>
    </row>
    <row r="242" spans="1:3" x14ac:dyDescent="0.3">
      <c r="A242">
        <v>8.0000000009313208</v>
      </c>
      <c r="B242" s="38">
        <v>8.4838359810000004</v>
      </c>
      <c r="C242">
        <v>4.5543688789002097</v>
      </c>
    </row>
    <row r="243" spans="1:3" x14ac:dyDescent="0.3">
      <c r="A243">
        <v>8.0333333350718004</v>
      </c>
      <c r="B243" s="38">
        <v>8.7382474549999998</v>
      </c>
      <c r="C243">
        <v>4.5756641225384902</v>
      </c>
    </row>
    <row r="244" spans="1:3" x14ac:dyDescent="0.3">
      <c r="A244">
        <v>8.0666666664183104</v>
      </c>
      <c r="B244" s="38">
        <v>8.7914243939999999</v>
      </c>
      <c r="C244">
        <v>4.5969616728513598</v>
      </c>
    </row>
    <row r="245" spans="1:3" x14ac:dyDescent="0.3">
      <c r="A245">
        <v>8.10000000055879</v>
      </c>
      <c r="B245" s="38">
        <v>8.8446056150000008</v>
      </c>
      <c r="C245">
        <v>4.6147303559470698</v>
      </c>
    </row>
    <row r="246" spans="1:3" x14ac:dyDescent="0.3">
      <c r="A246">
        <v>8.1333333346992696</v>
      </c>
      <c r="B246" s="38">
        <v>8.8977887389999992</v>
      </c>
      <c r="C246">
        <v>4.6324995344224398</v>
      </c>
    </row>
    <row r="247" spans="1:3" x14ac:dyDescent="0.3">
      <c r="A247">
        <v>8.1666666688397491</v>
      </c>
      <c r="B247" s="38">
        <v>8.9721579810000005</v>
      </c>
      <c r="C247">
        <v>4.6502684231957199</v>
      </c>
    </row>
    <row r="248" spans="1:3" x14ac:dyDescent="0.3">
      <c r="A248">
        <v>8.2000000001862592</v>
      </c>
      <c r="B248" s="38">
        <v>9.0624245810000001</v>
      </c>
      <c r="C248">
        <v>4.6680402492816304</v>
      </c>
    </row>
    <row r="249" spans="1:3" x14ac:dyDescent="0.3">
      <c r="A249">
        <v>8.2333333343267405</v>
      </c>
      <c r="B249" s="38">
        <v>9.15269814</v>
      </c>
      <c r="C249">
        <v>4.68581420955329</v>
      </c>
    </row>
    <row r="250" spans="1:3" x14ac:dyDescent="0.3">
      <c r="A250">
        <v>8.2666666684672201</v>
      </c>
      <c r="B250" s="38">
        <v>9.1741151189999997</v>
      </c>
      <c r="C250">
        <v>4.7035878900282198</v>
      </c>
    </row>
    <row r="251" spans="1:3" x14ac:dyDescent="0.3">
      <c r="A251">
        <v>8.2999999998137408</v>
      </c>
      <c r="B251" s="38">
        <v>9.3860709060000005</v>
      </c>
      <c r="C251">
        <v>5.0214419971964404</v>
      </c>
    </row>
    <row r="252" spans="1:3" x14ac:dyDescent="0.3">
      <c r="A252">
        <v>8.3333333339542204</v>
      </c>
      <c r="B252" s="38">
        <v>9.4867975449999999</v>
      </c>
      <c r="C252">
        <v>5.0426751885772703</v>
      </c>
    </row>
    <row r="253" spans="1:3" x14ac:dyDescent="0.3">
      <c r="A253">
        <v>8.3666666680946893</v>
      </c>
      <c r="B253" s="38">
        <v>9.5875285940000001</v>
      </c>
      <c r="C253">
        <v>5.0603788127225799</v>
      </c>
    </row>
    <row r="254" spans="1:3" x14ac:dyDescent="0.3">
      <c r="A254">
        <v>8.39999999944121</v>
      </c>
      <c r="B254" s="38">
        <v>9.6088070079999994</v>
      </c>
      <c r="C254">
        <v>5.0780832329289503</v>
      </c>
    </row>
    <row r="255" spans="1:3" x14ac:dyDescent="0.3">
      <c r="A255">
        <v>8.4333333335816896</v>
      </c>
      <c r="B255" s="38">
        <v>9.947909675</v>
      </c>
      <c r="C255">
        <v>5.0957875969291804</v>
      </c>
    </row>
    <row r="256" spans="1:3" x14ac:dyDescent="0.3">
      <c r="A256">
        <v>8.4666666677221691</v>
      </c>
      <c r="B256" s="38">
        <v>10.006270300000001</v>
      </c>
      <c r="C256">
        <v>5.4242566362446798</v>
      </c>
    </row>
    <row r="257" spans="1:3" x14ac:dyDescent="0.3">
      <c r="A257">
        <v>8.5000000018626505</v>
      </c>
      <c r="B257" s="38">
        <v>10.06462574</v>
      </c>
      <c r="C257">
        <v>5.4454922439955897</v>
      </c>
    </row>
    <row r="258" spans="1:3" x14ac:dyDescent="0.3">
      <c r="A258">
        <v>8.5333333332091605</v>
      </c>
      <c r="B258" s="38">
        <v>10.10179421</v>
      </c>
      <c r="C258">
        <v>5.4667286975233402</v>
      </c>
    </row>
    <row r="259" spans="1:3" x14ac:dyDescent="0.3">
      <c r="A259">
        <v>8.5666666673496401</v>
      </c>
      <c r="B259" s="38">
        <v>10.138964270000001</v>
      </c>
      <c r="C259">
        <v>5.4879660307677902</v>
      </c>
    </row>
    <row r="260" spans="1:3" x14ac:dyDescent="0.3">
      <c r="A260">
        <v>8.6000000014901197</v>
      </c>
      <c r="B260" s="38">
        <v>10.176136039999999</v>
      </c>
      <c r="C260">
        <v>5.5092043094417402</v>
      </c>
    </row>
    <row r="261" spans="1:3" x14ac:dyDescent="0.3">
      <c r="A261">
        <v>8.6333333356305992</v>
      </c>
      <c r="B261" s="38">
        <v>10.213309410000001</v>
      </c>
      <c r="C261">
        <v>5.5304434789547603</v>
      </c>
    </row>
    <row r="262" spans="1:3" x14ac:dyDescent="0.3">
      <c r="A262">
        <v>8.6666666669771093</v>
      </c>
      <c r="B262" s="38">
        <v>10.24518698</v>
      </c>
      <c r="C262">
        <v>5.5516835319049997</v>
      </c>
    </row>
    <row r="263" spans="1:3" x14ac:dyDescent="0.3">
      <c r="A263">
        <v>8.7000000011175906</v>
      </c>
      <c r="B263" s="38">
        <v>10.605510300000001</v>
      </c>
      <c r="C263">
        <v>5.57292549286315</v>
      </c>
    </row>
    <row r="264" spans="1:3" x14ac:dyDescent="0.3">
      <c r="A264">
        <v>8.7333333352580702</v>
      </c>
      <c r="B264" s="38">
        <v>10.68507455</v>
      </c>
      <c r="C264">
        <v>5.59416892589166</v>
      </c>
    </row>
    <row r="265" spans="1:3" x14ac:dyDescent="0.3">
      <c r="A265">
        <v>8.7666666666045803</v>
      </c>
      <c r="B265" s="38">
        <v>10.764639519999999</v>
      </c>
      <c r="C265">
        <v>5.6154123491099002</v>
      </c>
    </row>
    <row r="266" spans="1:3" x14ac:dyDescent="0.3">
      <c r="A266">
        <v>8.8000000007450598</v>
      </c>
      <c r="B266" s="38">
        <v>10.75439523</v>
      </c>
      <c r="C266">
        <v>5.9440549010727901</v>
      </c>
    </row>
    <row r="267" spans="1:3" x14ac:dyDescent="0.3">
      <c r="A267">
        <v>8.8333333348855394</v>
      </c>
      <c r="B267" s="38">
        <v>11.09374414</v>
      </c>
      <c r="C267">
        <v>5.9680528997267297</v>
      </c>
    </row>
    <row r="268" spans="1:3" x14ac:dyDescent="0.3">
      <c r="A268">
        <v>8.8666666662320495</v>
      </c>
      <c r="B268" s="38">
        <v>11.094042200000001</v>
      </c>
      <c r="C268">
        <v>5.9920543089948497</v>
      </c>
    </row>
    <row r="269" spans="1:3" x14ac:dyDescent="0.3">
      <c r="A269">
        <v>8.9000000003725308</v>
      </c>
      <c r="B269" s="38">
        <v>11.210902750000001</v>
      </c>
      <c r="C269">
        <v>6.0160586361597703</v>
      </c>
    </row>
    <row r="270" spans="1:3" x14ac:dyDescent="0.3">
      <c r="A270">
        <v>8.9333333345130104</v>
      </c>
      <c r="B270" s="38">
        <v>11.30657645</v>
      </c>
      <c r="C270">
        <v>6.0400642689197497</v>
      </c>
    </row>
    <row r="271" spans="1:3" x14ac:dyDescent="0.3">
      <c r="A271">
        <v>8.9666666686534899</v>
      </c>
      <c r="B271" s="38">
        <v>11.51882224</v>
      </c>
      <c r="C271">
        <v>6.3687324450696101</v>
      </c>
    </row>
    <row r="272" spans="1:3" x14ac:dyDescent="0.3">
      <c r="A272">
        <v>9</v>
      </c>
      <c r="B272" s="38">
        <v>11.54033246</v>
      </c>
      <c r="C272">
        <v>6.3901014470730297</v>
      </c>
    </row>
    <row r="273" spans="1:3" x14ac:dyDescent="0.3">
      <c r="A273">
        <v>9.0333333341404796</v>
      </c>
      <c r="B273" s="38">
        <v>11.67841816</v>
      </c>
      <c r="C273">
        <v>6.4114727627442596</v>
      </c>
    </row>
    <row r="274" spans="1:3" x14ac:dyDescent="0.3">
      <c r="A274">
        <v>9.0666666682809591</v>
      </c>
      <c r="B274" s="38">
        <v>11.72643463</v>
      </c>
      <c r="C274">
        <v>6.4328475539255603</v>
      </c>
    </row>
    <row r="275" spans="1:3" x14ac:dyDescent="0.3">
      <c r="A275">
        <v>9.0999999996274692</v>
      </c>
      <c r="B275" s="38">
        <v>11.774457959999999</v>
      </c>
      <c r="C275">
        <v>6.4577585224356797</v>
      </c>
    </row>
    <row r="276" spans="1:3" x14ac:dyDescent="0.3">
      <c r="A276">
        <v>9.1333333337679505</v>
      </c>
      <c r="B276" s="38">
        <v>12.02915439</v>
      </c>
      <c r="C276">
        <v>6.4826720408608303</v>
      </c>
    </row>
    <row r="277" spans="1:3" x14ac:dyDescent="0.3">
      <c r="A277">
        <v>9.1666666679084301</v>
      </c>
      <c r="B277" s="38">
        <v>12.25206217</v>
      </c>
      <c r="C277">
        <v>6.5075831963185404</v>
      </c>
    </row>
    <row r="278" spans="1:3" x14ac:dyDescent="0.3">
      <c r="A278">
        <v>9.2000000020489097</v>
      </c>
      <c r="B278" s="38">
        <v>12.379589940000001</v>
      </c>
      <c r="C278">
        <v>6.5289618178409903</v>
      </c>
    </row>
    <row r="279" spans="1:3" x14ac:dyDescent="0.3">
      <c r="A279">
        <v>9.2333333333954197</v>
      </c>
      <c r="B279" s="38">
        <v>12.28454687</v>
      </c>
      <c r="C279">
        <v>6.8789222756533999</v>
      </c>
    </row>
    <row r="280" spans="1:3" x14ac:dyDescent="0.3">
      <c r="A280">
        <v>9.2666666675358993</v>
      </c>
      <c r="B280" s="38">
        <v>12.63468651</v>
      </c>
      <c r="C280">
        <v>6.9109191298676702</v>
      </c>
    </row>
    <row r="281" spans="1:3" x14ac:dyDescent="0.3">
      <c r="A281">
        <v>9.3000000016763806</v>
      </c>
      <c r="B281" s="38">
        <v>12.7410531</v>
      </c>
      <c r="C281">
        <v>6.9323200718931997</v>
      </c>
    </row>
    <row r="282" spans="1:3" x14ac:dyDescent="0.3">
      <c r="A282">
        <v>9.3333333330228907</v>
      </c>
      <c r="B282" s="38">
        <v>12.45522046</v>
      </c>
      <c r="C282">
        <v>6.9537230817390503</v>
      </c>
    </row>
    <row r="283" spans="1:3" x14ac:dyDescent="0.3">
      <c r="A283">
        <v>9.3666666671633703</v>
      </c>
      <c r="B283" s="38">
        <v>13.86545222</v>
      </c>
      <c r="C283">
        <v>6.9751281052590404</v>
      </c>
    </row>
    <row r="284" spans="1:3" x14ac:dyDescent="0.3">
      <c r="A284">
        <v>9.4000000013038498</v>
      </c>
      <c r="B284" s="38">
        <v>14.53371027</v>
      </c>
      <c r="C284">
        <v>6.99653448428439</v>
      </c>
    </row>
    <row r="285" spans="1:3" x14ac:dyDescent="0.3">
      <c r="A285">
        <v>9.4333333354443294</v>
      </c>
      <c r="B285" s="38">
        <v>14.58714135</v>
      </c>
      <c r="C285">
        <v>7.0285426705308804</v>
      </c>
    </row>
    <row r="286" spans="1:3" x14ac:dyDescent="0.3">
      <c r="A286">
        <v>9.4666666667908395</v>
      </c>
      <c r="B286" s="38">
        <v>14.00448525</v>
      </c>
      <c r="C286">
        <v>7.3891947163482898</v>
      </c>
    </row>
    <row r="287" spans="1:3" x14ac:dyDescent="0.3">
      <c r="A287">
        <v>9.5000000009313208</v>
      </c>
      <c r="B287" s="38">
        <v>13.856452669999999</v>
      </c>
      <c r="C287">
        <v>7.4159056205529597</v>
      </c>
    </row>
    <row r="288" spans="1:3" x14ac:dyDescent="0.3">
      <c r="A288">
        <v>9.5333333350718004</v>
      </c>
      <c r="B288" s="38">
        <v>13.803838280000001</v>
      </c>
      <c r="C288">
        <v>7.4426224833361596</v>
      </c>
    </row>
    <row r="289" spans="1:3" x14ac:dyDescent="0.3">
      <c r="A289">
        <v>9.5666666664183104</v>
      </c>
      <c r="B289" s="38">
        <v>13.46496054</v>
      </c>
      <c r="C289">
        <v>7.4693422808009302</v>
      </c>
    </row>
    <row r="290" spans="1:3" x14ac:dyDescent="0.3">
      <c r="A290">
        <v>9.60000000055879</v>
      </c>
      <c r="B290" s="38">
        <v>13.48302032</v>
      </c>
      <c r="C290">
        <v>7.4960645082339203</v>
      </c>
    </row>
    <row r="291" spans="1:3" x14ac:dyDescent="0.3">
      <c r="A291">
        <v>9.6333333346992696</v>
      </c>
      <c r="B291" s="38">
        <v>13.501082309999999</v>
      </c>
      <c r="C291">
        <v>7.8673846109839598</v>
      </c>
    </row>
    <row r="292" spans="1:3" x14ac:dyDescent="0.3">
      <c r="A292">
        <v>9.6666666688397491</v>
      </c>
      <c r="B292" s="38">
        <v>13.51914644</v>
      </c>
      <c r="C292">
        <v>7.8941211944674299</v>
      </c>
    </row>
    <row r="293" spans="1:3" x14ac:dyDescent="0.3">
      <c r="A293">
        <v>9.7000000001862592</v>
      </c>
      <c r="B293" s="38">
        <v>13.922476980000001</v>
      </c>
      <c r="C293">
        <v>7.9208608588020697</v>
      </c>
    </row>
    <row r="294" spans="1:3" x14ac:dyDescent="0.3">
      <c r="A294">
        <v>9.7333333343267405</v>
      </c>
      <c r="B294" s="38">
        <v>13.97590241</v>
      </c>
      <c r="C294">
        <v>8.2922273772711907</v>
      </c>
    </row>
    <row r="295" spans="1:3" x14ac:dyDescent="0.3">
      <c r="A295">
        <v>9.7666666684672201</v>
      </c>
      <c r="B295" s="38">
        <v>14.10356045</v>
      </c>
      <c r="C295">
        <v>8.3242819177720406</v>
      </c>
    </row>
    <row r="296" spans="1:3" x14ac:dyDescent="0.3">
      <c r="A296">
        <v>9.7999999998137408</v>
      </c>
      <c r="B296" s="38">
        <v>14.01336839</v>
      </c>
      <c r="C296">
        <v>8.6953931693734798</v>
      </c>
    </row>
    <row r="297" spans="1:3" x14ac:dyDescent="0.3">
      <c r="A297">
        <v>9.8333333339542204</v>
      </c>
      <c r="B297" s="38">
        <v>13.9231888</v>
      </c>
      <c r="C297">
        <v>8.7165736413857093</v>
      </c>
    </row>
    <row r="298" spans="1:3" x14ac:dyDescent="0.3">
      <c r="A298">
        <v>9.8666666680946893</v>
      </c>
      <c r="B298" s="38">
        <v>13.9269529</v>
      </c>
      <c r="C298">
        <v>9.1090755404441204</v>
      </c>
    </row>
    <row r="299" spans="1:3" x14ac:dyDescent="0.3">
      <c r="A299">
        <v>9.89999999944121</v>
      </c>
      <c r="B299" s="38">
        <v>13.930723889999999</v>
      </c>
      <c r="C299">
        <v>9.4909905233562402</v>
      </c>
    </row>
    <row r="300" spans="1:3" x14ac:dyDescent="0.3">
      <c r="A300">
        <v>9.9333333335816896</v>
      </c>
      <c r="B300" s="38">
        <v>13.934500829999999</v>
      </c>
      <c r="C300">
        <v>9.8835272278275301</v>
      </c>
    </row>
    <row r="301" spans="1:3" x14ac:dyDescent="0.3">
      <c r="A301">
        <v>9.9666666677221691</v>
      </c>
      <c r="B301" s="38">
        <v>13.765073859999999</v>
      </c>
      <c r="C301">
        <v>10.254873977983401</v>
      </c>
    </row>
    <row r="302" spans="1:3" x14ac:dyDescent="0.3">
      <c r="A302">
        <v>10.000000001862601</v>
      </c>
      <c r="B302" s="38">
        <v>13.79714777</v>
      </c>
      <c r="C302">
        <v>10.6474530078317</v>
      </c>
    </row>
    <row r="303" spans="1:3" x14ac:dyDescent="0.3">
      <c r="A303">
        <v>10.0333333332092</v>
      </c>
      <c r="B303" s="38">
        <v>13.829233410000001</v>
      </c>
      <c r="C303">
        <v>11.040055197062401</v>
      </c>
    </row>
    <row r="304" spans="1:3" x14ac:dyDescent="0.3">
      <c r="A304">
        <v>10.066666667349599</v>
      </c>
      <c r="B304" s="38">
        <v>13.65982867</v>
      </c>
      <c r="C304">
        <v>11.4432881446149</v>
      </c>
    </row>
    <row r="305" spans="1:3" x14ac:dyDescent="0.3">
      <c r="A305">
        <v>10.1000000014901</v>
      </c>
      <c r="B305" s="38">
        <v>13.617697100000001</v>
      </c>
      <c r="C305">
        <v>12.207141246090901</v>
      </c>
    </row>
    <row r="306" spans="1:3" x14ac:dyDescent="0.3">
      <c r="A306">
        <v>10.133333335630599</v>
      </c>
      <c r="B306" s="38">
        <v>13.57554811</v>
      </c>
      <c r="C306">
        <v>12.599805586937601</v>
      </c>
    </row>
    <row r="307" spans="1:3" x14ac:dyDescent="0.3">
      <c r="A307">
        <v>10.1666666669771</v>
      </c>
      <c r="B307" s="38">
        <v>13.5334068</v>
      </c>
      <c r="C307">
        <v>13.003100887368999</v>
      </c>
    </row>
    <row r="308" spans="1:3" x14ac:dyDescent="0.3">
      <c r="A308">
        <v>10.2000000011176</v>
      </c>
      <c r="B308" s="38">
        <v>13.491268890000001</v>
      </c>
      <c r="C308">
        <v>13.4170244851116</v>
      </c>
    </row>
    <row r="309" spans="1:3" x14ac:dyDescent="0.3">
      <c r="A309">
        <v>10.2333333352581</v>
      </c>
      <c r="B309" s="38">
        <v>13.77793439</v>
      </c>
      <c r="C309">
        <v>13.8203606649134</v>
      </c>
    </row>
    <row r="310" spans="1:3" x14ac:dyDescent="0.3">
      <c r="A310">
        <v>10.2666666666046</v>
      </c>
      <c r="B310" s="38">
        <v>13.958545859999999</v>
      </c>
      <c r="C310">
        <v>14.2343226051252</v>
      </c>
    </row>
    <row r="311" spans="1:3" x14ac:dyDescent="0.3">
      <c r="A311">
        <v>10.300000000745101</v>
      </c>
      <c r="B311" s="38">
        <v>14.23486074</v>
      </c>
      <c r="C311">
        <v>14.63793429237</v>
      </c>
    </row>
    <row r="312" spans="1:3" x14ac:dyDescent="0.3">
      <c r="A312">
        <v>10.3333333348855</v>
      </c>
      <c r="B312" s="38">
        <v>14.224796530000001</v>
      </c>
      <c r="C312">
        <v>15.052189614689301</v>
      </c>
    </row>
    <row r="313" spans="1:3" x14ac:dyDescent="0.3">
      <c r="A313">
        <v>10.366666666232099</v>
      </c>
      <c r="B313" s="38">
        <v>14.554197889999999</v>
      </c>
      <c r="C313">
        <v>15.466487257593901</v>
      </c>
    </row>
    <row r="314" spans="1:3" x14ac:dyDescent="0.3">
      <c r="A314">
        <v>10.400000000372501</v>
      </c>
      <c r="B314" s="38">
        <v>14.830591979999999</v>
      </c>
      <c r="C314">
        <v>15.9020439054408</v>
      </c>
    </row>
    <row r="315" spans="1:3" x14ac:dyDescent="0.3">
      <c r="A315">
        <v>10.433333334513</v>
      </c>
      <c r="B315" s="38">
        <v>15.02212067</v>
      </c>
      <c r="C315">
        <v>15.945089950294401</v>
      </c>
    </row>
    <row r="316" spans="1:3" x14ac:dyDescent="0.3">
      <c r="A316">
        <v>10.466666668653501</v>
      </c>
      <c r="B316" s="38">
        <v>15.043925529999999</v>
      </c>
      <c r="C316">
        <v>16.3594733249458</v>
      </c>
    </row>
    <row r="317" spans="1:3" x14ac:dyDescent="0.3">
      <c r="A317">
        <v>10.5</v>
      </c>
      <c r="B317" s="38">
        <v>14.66257238</v>
      </c>
      <c r="C317">
        <v>16.413168935393301</v>
      </c>
    </row>
    <row r="318" spans="1:3" x14ac:dyDescent="0.3">
      <c r="A318">
        <v>10.533333334140501</v>
      </c>
      <c r="B318" s="38">
        <v>12.87005334</v>
      </c>
      <c r="C318">
        <v>15.3634272313545</v>
      </c>
    </row>
    <row r="319" spans="1:3" x14ac:dyDescent="0.3">
      <c r="A319">
        <v>10.566666668281</v>
      </c>
      <c r="B319" s="38">
        <v>9.95268029</v>
      </c>
      <c r="C319">
        <v>13.921019766022299</v>
      </c>
    </row>
    <row r="320" spans="1:3" x14ac:dyDescent="0.3">
      <c r="A320">
        <v>10.599999999627499</v>
      </c>
      <c r="B320" s="38">
        <v>7.268515163</v>
      </c>
      <c r="C320">
        <v>11.6932900862413</v>
      </c>
    </row>
    <row r="321" spans="1:3" x14ac:dyDescent="0.3">
      <c r="A321">
        <v>10.633333333768</v>
      </c>
      <c r="B321" s="38">
        <v>5.1889808820000001</v>
      </c>
      <c r="C321">
        <v>9.0833693970822207</v>
      </c>
    </row>
    <row r="322" spans="1:3" x14ac:dyDescent="0.3">
      <c r="A322">
        <v>10.6666666679084</v>
      </c>
      <c r="B322" s="38">
        <v>3.979442841</v>
      </c>
      <c r="C322">
        <v>7.2160563517571603</v>
      </c>
    </row>
    <row r="323" spans="1:3" x14ac:dyDescent="0.3">
      <c r="A323">
        <v>10.700000002048901</v>
      </c>
      <c r="B323" s="38">
        <v>3.353475692</v>
      </c>
      <c r="C323">
        <v>5.73062301793491</v>
      </c>
    </row>
    <row r="324" spans="1:3" x14ac:dyDescent="0.3">
      <c r="A324">
        <v>10.7333333333954</v>
      </c>
      <c r="B324" s="38">
        <v>2.939711285</v>
      </c>
      <c r="C324">
        <v>4.5952887593719502</v>
      </c>
    </row>
    <row r="325" spans="1:3" x14ac:dyDescent="0.3">
      <c r="A325">
        <v>10.766666667535899</v>
      </c>
      <c r="B325" s="38">
        <v>2.6638752600000002</v>
      </c>
      <c r="C325">
        <v>3.8419236814670601</v>
      </c>
    </row>
    <row r="326" spans="1:3" x14ac:dyDescent="0.3">
      <c r="A326">
        <v>10.8000000016764</v>
      </c>
      <c r="B326" s="38">
        <v>2.4092343139999999</v>
      </c>
      <c r="C326">
        <v>3.4705710167609798</v>
      </c>
    </row>
    <row r="327" spans="1:3" x14ac:dyDescent="0.3">
      <c r="A327">
        <v>10.8333333330229</v>
      </c>
      <c r="B327" s="38">
        <v>2.4199204499999998</v>
      </c>
      <c r="C327">
        <v>3.0991963662999602</v>
      </c>
    </row>
    <row r="328" spans="1:3" x14ac:dyDescent="0.3">
      <c r="A328">
        <v>10.8666666671634</v>
      </c>
      <c r="B328" s="38">
        <v>2.313853414</v>
      </c>
      <c r="C328">
        <v>2.9135447804851098</v>
      </c>
    </row>
    <row r="329" spans="1:3" x14ac:dyDescent="0.3">
      <c r="A329">
        <v>10.9000000013039</v>
      </c>
      <c r="B329" s="38">
        <v>2.250237496</v>
      </c>
      <c r="C329">
        <v>2.7278822501268398</v>
      </c>
    </row>
    <row r="330" spans="1:3" x14ac:dyDescent="0.3">
      <c r="A330">
        <v>10.933333335444299</v>
      </c>
      <c r="B330" s="38">
        <v>2.1866179250000002</v>
      </c>
      <c r="C330">
        <v>2.73857973662939</v>
      </c>
    </row>
    <row r="331" spans="1:3" x14ac:dyDescent="0.3">
      <c r="A331">
        <v>10.9666666667908</v>
      </c>
      <c r="B331" s="38">
        <v>2.1229947400000002</v>
      </c>
      <c r="C331">
        <v>2.7492781887917999</v>
      </c>
    </row>
    <row r="332" spans="1:3" x14ac:dyDescent="0.3">
      <c r="A332">
        <v>11.000000000931299</v>
      </c>
      <c r="B332" s="38">
        <v>1.9425996029999999</v>
      </c>
      <c r="C332">
        <v>2.3565962397865698</v>
      </c>
    </row>
    <row r="333" spans="1:3" x14ac:dyDescent="0.3">
      <c r="A333">
        <v>11.0333333350718</v>
      </c>
      <c r="B333" s="38">
        <v>1.878966586</v>
      </c>
      <c r="C333">
        <v>2.3642525514598698</v>
      </c>
    </row>
    <row r="334" spans="1:3" x14ac:dyDescent="0.3">
      <c r="A334">
        <v>11.0666666664183</v>
      </c>
      <c r="B334" s="38">
        <v>1.81532977</v>
      </c>
      <c r="C334">
        <v>2.3719095709724098</v>
      </c>
    </row>
    <row r="335" spans="1:3" x14ac:dyDescent="0.3">
      <c r="A335">
        <v>11.100000000558801</v>
      </c>
      <c r="B335" s="38">
        <v>1.7516891400000001</v>
      </c>
      <c r="C335">
        <v>2.3795673251845701</v>
      </c>
    </row>
    <row r="336" spans="1:3" x14ac:dyDescent="0.3">
      <c r="A336">
        <v>11.1333333346993</v>
      </c>
      <c r="B336" s="38">
        <v>1.91099398</v>
      </c>
      <c r="C336">
        <v>2.38722581366715</v>
      </c>
    </row>
    <row r="337" spans="1:3" x14ac:dyDescent="0.3">
      <c r="A337">
        <v>11.166666668839801</v>
      </c>
      <c r="B337" s="38">
        <v>1.6456303160000001</v>
      </c>
      <c r="C337">
        <v>2.39488504070333</v>
      </c>
    </row>
    <row r="338" spans="1:3" x14ac:dyDescent="0.3">
      <c r="A338">
        <v>11.2000000001863</v>
      </c>
      <c r="B338" s="38">
        <v>1.8686461190000001</v>
      </c>
      <c r="C338">
        <v>2.40254500996878</v>
      </c>
    </row>
    <row r="339" spans="1:3" x14ac:dyDescent="0.3">
      <c r="A339">
        <v>11.2333333343267</v>
      </c>
      <c r="B339" s="38">
        <v>1.751911625</v>
      </c>
      <c r="C339">
        <v>2.41020569062922</v>
      </c>
    </row>
    <row r="340" spans="1:3" x14ac:dyDescent="0.3">
      <c r="A340">
        <v>11.266666668467201</v>
      </c>
      <c r="B340" s="38">
        <v>1.5396079410000001</v>
      </c>
      <c r="C340">
        <v>2.0174173025245601</v>
      </c>
    </row>
    <row r="341" spans="1:3" x14ac:dyDescent="0.3">
      <c r="A341">
        <v>11.2999999998137</v>
      </c>
      <c r="B341" s="38">
        <v>1.2635831609999999</v>
      </c>
      <c r="C341">
        <v>2.0241221857253899</v>
      </c>
    </row>
    <row r="342" spans="1:3" x14ac:dyDescent="0.3">
      <c r="A342">
        <v>11.333333333954201</v>
      </c>
      <c r="B342" s="38">
        <v>1.465377747</v>
      </c>
      <c r="C342">
        <v>2.0308224209755901</v>
      </c>
    </row>
    <row r="343" spans="1:3" x14ac:dyDescent="0.3">
      <c r="A343">
        <v>11.3666666680947</v>
      </c>
      <c r="B343" s="38">
        <v>1.3521543920000001</v>
      </c>
      <c r="C343">
        <v>2.0375232294772601</v>
      </c>
    </row>
    <row r="344" spans="1:3" x14ac:dyDescent="0.3">
      <c r="A344">
        <v>11.399999999441199</v>
      </c>
      <c r="B344" s="38">
        <v>1.2389240420000001</v>
      </c>
      <c r="C344">
        <v>2.04422466372433</v>
      </c>
    </row>
    <row r="345" spans="1:3" x14ac:dyDescent="0.3">
      <c r="A345">
        <v>11.4333333335817</v>
      </c>
      <c r="B345" s="38">
        <v>1.1256866569999999</v>
      </c>
      <c r="C345">
        <v>2.0509267514916201</v>
      </c>
    </row>
    <row r="346" spans="1:3" x14ac:dyDescent="0.3">
      <c r="A346">
        <v>11.466666667722199</v>
      </c>
      <c r="B346" s="38">
        <v>1.062002323</v>
      </c>
      <c r="C346">
        <v>2.0576295001567901</v>
      </c>
    </row>
    <row r="347" spans="1:3" x14ac:dyDescent="0.3">
      <c r="A347">
        <v>11.500000001862601</v>
      </c>
      <c r="B347" s="38">
        <v>0.89211041899999999</v>
      </c>
      <c r="C347">
        <v>2.0643328904270302</v>
      </c>
    </row>
    <row r="348" spans="1:3" x14ac:dyDescent="0.3">
      <c r="A348">
        <v>11.5333333332092</v>
      </c>
      <c r="B348" s="38">
        <v>1.0089666930000001</v>
      </c>
      <c r="C348">
        <v>2.0710368965525898</v>
      </c>
    </row>
    <row r="349" spans="1:3" x14ac:dyDescent="0.3">
      <c r="A349">
        <v>11.566666667349599</v>
      </c>
      <c r="B349" s="38">
        <v>1.263904122</v>
      </c>
      <c r="C349">
        <v>1.66750375730939</v>
      </c>
    </row>
    <row r="350" spans="1:3" x14ac:dyDescent="0.3">
      <c r="A350">
        <v>11.6000000014901</v>
      </c>
      <c r="B350" s="38">
        <v>0.87095358700000003</v>
      </c>
      <c r="C350">
        <v>1.67109793942403</v>
      </c>
    </row>
    <row r="351" spans="1:3" x14ac:dyDescent="0.3">
      <c r="A351">
        <v>11.633333335630599</v>
      </c>
      <c r="B351" s="38">
        <v>0.97188765300000002</v>
      </c>
      <c r="C351">
        <v>1.67469165071924</v>
      </c>
    </row>
    <row r="352" spans="1:3" x14ac:dyDescent="0.3">
      <c r="A352">
        <v>11.6666666669771</v>
      </c>
      <c r="B352" s="38">
        <v>1.0728282469999999</v>
      </c>
      <c r="C352">
        <v>1.6782857719064099</v>
      </c>
    </row>
    <row r="353" spans="1:3" x14ac:dyDescent="0.3">
      <c r="A353">
        <v>11.7000000011176</v>
      </c>
      <c r="B353" s="38">
        <v>1.147219384</v>
      </c>
      <c r="C353">
        <v>1.68188027002026</v>
      </c>
    </row>
    <row r="354" spans="1:3" x14ac:dyDescent="0.3">
      <c r="A354">
        <v>11.7333333352581</v>
      </c>
      <c r="B354" s="38">
        <v>1.2003699000000001</v>
      </c>
      <c r="C354">
        <v>1.6854751396254499</v>
      </c>
    </row>
    <row r="355" spans="1:3" x14ac:dyDescent="0.3">
      <c r="A355">
        <v>11.7666666666046</v>
      </c>
      <c r="B355" s="38">
        <v>1.115423856</v>
      </c>
      <c r="C355">
        <v>1.6890704102239</v>
      </c>
    </row>
    <row r="356" spans="1:3" x14ac:dyDescent="0.3">
      <c r="A356">
        <v>11.800000000745101</v>
      </c>
      <c r="B356" s="38">
        <v>1.0782760899999999</v>
      </c>
      <c r="C356">
        <v>1.6912468330908801</v>
      </c>
    </row>
    <row r="357" spans="1:3" x14ac:dyDescent="0.3">
      <c r="A357">
        <v>11.8333333348855</v>
      </c>
      <c r="B357" s="38">
        <v>1.041126169</v>
      </c>
      <c r="C357">
        <v>1.6934235858934299</v>
      </c>
    </row>
    <row r="358" spans="1:3" x14ac:dyDescent="0.3">
      <c r="A358">
        <v>11.866666666232</v>
      </c>
      <c r="B358" s="38">
        <v>1.2323914549999999</v>
      </c>
      <c r="C358">
        <v>1.69560065681321</v>
      </c>
    </row>
    <row r="359" spans="1:3" x14ac:dyDescent="0.3">
      <c r="A359">
        <v>11.900000000372501</v>
      </c>
      <c r="B359" s="38">
        <v>1.2395125410000001</v>
      </c>
      <c r="C359">
        <v>1.6977780345120499</v>
      </c>
    </row>
    <row r="360" spans="1:3" x14ac:dyDescent="0.3">
      <c r="A360">
        <v>11.933333334513</v>
      </c>
      <c r="B360" s="38">
        <v>1.246634732</v>
      </c>
      <c r="C360">
        <v>1.6999564534361999</v>
      </c>
    </row>
    <row r="361" spans="1:3" x14ac:dyDescent="0.3">
      <c r="A361">
        <v>11.966666668653501</v>
      </c>
      <c r="B361" s="38">
        <v>1.253757467</v>
      </c>
      <c r="C361">
        <v>1.7021351368492601</v>
      </c>
    </row>
    <row r="362" spans="1:3" x14ac:dyDescent="0.3">
      <c r="A362">
        <v>12</v>
      </c>
      <c r="B362" s="38">
        <v>0.76502875299999995</v>
      </c>
      <c r="C362">
        <v>1.70431405631153</v>
      </c>
    </row>
    <row r="363" spans="1:3" x14ac:dyDescent="0.3">
      <c r="A363">
        <v>12.033333334140501</v>
      </c>
      <c r="B363" s="38">
        <v>0.648169883</v>
      </c>
      <c r="C363">
        <v>1.70649316808655</v>
      </c>
    </row>
    <row r="364" spans="1:3" x14ac:dyDescent="0.3">
      <c r="A364">
        <v>12.066666668281</v>
      </c>
      <c r="B364" s="38">
        <v>1.0094768700000001</v>
      </c>
      <c r="C364">
        <v>1.70867242766092</v>
      </c>
    </row>
    <row r="365" spans="1:3" x14ac:dyDescent="0.3">
      <c r="A365">
        <v>12.099999999627499</v>
      </c>
      <c r="B365" s="38">
        <v>0.72259580599999995</v>
      </c>
      <c r="C365">
        <v>1.71085183490464</v>
      </c>
    </row>
    <row r="366" spans="1:3" x14ac:dyDescent="0.3">
      <c r="A366">
        <v>12.133333333768</v>
      </c>
      <c r="B366" s="38">
        <v>0.70136520899999999</v>
      </c>
      <c r="C366">
        <v>1.7130313902357499</v>
      </c>
    </row>
    <row r="367" spans="1:3" x14ac:dyDescent="0.3">
      <c r="A367">
        <v>12.1666666679084</v>
      </c>
      <c r="B367" s="38">
        <v>0.68013327099999998</v>
      </c>
      <c r="C367">
        <v>1.7152110935242699</v>
      </c>
    </row>
    <row r="368" spans="1:3" x14ac:dyDescent="0.3">
      <c r="A368">
        <v>12.200000002048901</v>
      </c>
      <c r="B368" s="38">
        <v>0.97772256800000001</v>
      </c>
      <c r="C368">
        <v>1.7173909448229301</v>
      </c>
    </row>
    <row r="369" spans="1:3" x14ac:dyDescent="0.3">
      <c r="A369">
        <v>12.2333333333954</v>
      </c>
      <c r="B369" s="38">
        <v>0.96712538699999995</v>
      </c>
      <c r="C369">
        <v>1.7195701932085901</v>
      </c>
    </row>
    <row r="370" spans="1:3" x14ac:dyDescent="0.3">
      <c r="A370">
        <v>12.266666667535899</v>
      </c>
      <c r="B370" s="38">
        <v>0.775850123</v>
      </c>
      <c r="C370">
        <v>1.72174958799115</v>
      </c>
    </row>
    <row r="371" spans="1:3" x14ac:dyDescent="0.3">
      <c r="A371">
        <v>12.3000000016764</v>
      </c>
      <c r="B371" s="38">
        <v>0.69084199300000004</v>
      </c>
      <c r="C371">
        <v>1.7217908141743401</v>
      </c>
    </row>
    <row r="372" spans="1:3" x14ac:dyDescent="0.3">
      <c r="A372">
        <v>12.3333333330229</v>
      </c>
      <c r="B372" s="38">
        <v>1.0309735010000001</v>
      </c>
      <c r="C372">
        <v>1.72183203328265</v>
      </c>
    </row>
    <row r="373" spans="1:3" x14ac:dyDescent="0.3">
      <c r="A373">
        <v>12.3666666671634</v>
      </c>
      <c r="B373" s="38">
        <v>1.116028955</v>
      </c>
      <c r="C373">
        <v>1.72187324532372</v>
      </c>
    </row>
    <row r="374" spans="1:3" x14ac:dyDescent="0.3">
      <c r="A374">
        <v>12.4000000013039</v>
      </c>
      <c r="B374" s="38">
        <v>1.296750388</v>
      </c>
      <c r="C374">
        <v>1.72191445029482</v>
      </c>
    </row>
    <row r="375" spans="1:3" x14ac:dyDescent="0.3">
      <c r="A375">
        <v>12.433333335444299</v>
      </c>
      <c r="B375" s="38">
        <v>1.1904878560000001</v>
      </c>
      <c r="C375">
        <v>1.72195564819668</v>
      </c>
    </row>
    <row r="376" spans="1:3" x14ac:dyDescent="0.3">
      <c r="A376">
        <v>12.4666666667908</v>
      </c>
      <c r="B376" s="38">
        <v>1.14268309</v>
      </c>
      <c r="C376">
        <v>1.7219968390265801</v>
      </c>
    </row>
    <row r="377" spans="1:3" x14ac:dyDescent="0.3">
      <c r="A377">
        <v>12.500000000931299</v>
      </c>
      <c r="B377" s="38">
        <v>1.094876027</v>
      </c>
      <c r="C377">
        <v>1.7220380227921399</v>
      </c>
    </row>
    <row r="378" spans="1:3" x14ac:dyDescent="0.3">
      <c r="A378">
        <v>12.5333333350718</v>
      </c>
      <c r="B378" s="38">
        <v>1.286243257</v>
      </c>
      <c r="C378">
        <v>1.7220777494350401</v>
      </c>
    </row>
    <row r="379" spans="1:3" x14ac:dyDescent="0.3">
      <c r="A379">
        <v>12.5666666664183</v>
      </c>
      <c r="B379" s="38">
        <v>0.90358015300000005</v>
      </c>
      <c r="C379">
        <v>1.7221174689435399</v>
      </c>
    </row>
    <row r="380" spans="1:3" x14ac:dyDescent="0.3">
      <c r="A380">
        <v>12.600000000558801</v>
      </c>
      <c r="B380" s="38">
        <v>0.98333048899999997</v>
      </c>
      <c r="C380">
        <v>1.72215718132504</v>
      </c>
    </row>
    <row r="381" spans="1:3" x14ac:dyDescent="0.3">
      <c r="A381">
        <v>12.6333333346993</v>
      </c>
      <c r="B381" s="38">
        <v>1.0631106939999999</v>
      </c>
      <c r="C381">
        <v>1.7222393250802599</v>
      </c>
    </row>
    <row r="382" spans="1:3" x14ac:dyDescent="0.3">
      <c r="A382">
        <v>12.666666668839801</v>
      </c>
      <c r="B382" s="38">
        <v>1.2757936750000001</v>
      </c>
      <c r="C382">
        <v>1.72232146157164</v>
      </c>
    </row>
    <row r="383" spans="1:3" x14ac:dyDescent="0.3">
      <c r="A383">
        <v>12.7000000001863</v>
      </c>
      <c r="B383" s="38">
        <v>1.3077508739999999</v>
      </c>
      <c r="C383">
        <v>1.7224035907925399</v>
      </c>
    </row>
    <row r="384" spans="1:3" x14ac:dyDescent="0.3">
      <c r="A384">
        <v>12.7333333343267</v>
      </c>
      <c r="B384" s="38">
        <v>1.0632627859999999</v>
      </c>
      <c r="C384">
        <v>2.14779082701796</v>
      </c>
    </row>
    <row r="385" spans="1:3" x14ac:dyDescent="0.3">
      <c r="A385">
        <v>12.766666668467201</v>
      </c>
      <c r="B385" s="38">
        <v>1.0526803389999999</v>
      </c>
      <c r="C385">
        <v>1.72256782745832</v>
      </c>
    </row>
    <row r="386" spans="1:3" x14ac:dyDescent="0.3">
      <c r="A386">
        <v>12.7999999998137</v>
      </c>
      <c r="B386" s="38">
        <v>1.244115444</v>
      </c>
      <c r="C386">
        <v>1.7226213836350299</v>
      </c>
    </row>
    <row r="387" spans="1:3" x14ac:dyDescent="0.3">
      <c r="A387">
        <v>12.833333333954201</v>
      </c>
      <c r="B387" s="38">
        <v>1.2122527359999999</v>
      </c>
      <c r="C387">
        <v>1.7226749408092099</v>
      </c>
    </row>
    <row r="388" spans="1:3" x14ac:dyDescent="0.3">
      <c r="A388">
        <v>12.8666666680947</v>
      </c>
      <c r="B388" s="38">
        <v>1.180388046</v>
      </c>
      <c r="C388">
        <v>1.7227284989764799</v>
      </c>
    </row>
    <row r="389" spans="1:3" x14ac:dyDescent="0.3">
      <c r="A389">
        <v>12.899999999441199</v>
      </c>
      <c r="B389" s="38">
        <v>1.0102734289999999</v>
      </c>
      <c r="C389">
        <v>1.72278205813246</v>
      </c>
    </row>
    <row r="390" spans="1:3" x14ac:dyDescent="0.3">
      <c r="A390">
        <v>12.9333333335817</v>
      </c>
      <c r="B390" s="38">
        <v>1.2123658049999999</v>
      </c>
      <c r="C390">
        <v>1.7228356182862301</v>
      </c>
    </row>
    <row r="391" spans="1:3" x14ac:dyDescent="0.3">
      <c r="A391">
        <v>12.966666667722199</v>
      </c>
      <c r="B391" s="38">
        <v>1.1645454639999999</v>
      </c>
      <c r="C391">
        <v>1.72288917943341</v>
      </c>
    </row>
    <row r="392" spans="1:3" x14ac:dyDescent="0.3">
      <c r="A392">
        <v>13.000000001862601</v>
      </c>
      <c r="B392" s="38">
        <v>1.1167221469999999</v>
      </c>
      <c r="C392">
        <v>2.1483607024565998</v>
      </c>
    </row>
    <row r="393" spans="1:3" x14ac:dyDescent="0.3">
      <c r="A393">
        <v>13.0333333332092</v>
      </c>
      <c r="B393" s="38">
        <v>0.94658439000000005</v>
      </c>
      <c r="C393">
        <v>2.1484274910505898</v>
      </c>
    </row>
    <row r="394" spans="1:3" x14ac:dyDescent="0.3">
      <c r="A394">
        <v>13.066666667349599</v>
      </c>
      <c r="B394" s="38">
        <v>1.074247191</v>
      </c>
      <c r="C394">
        <v>2.1484943813934598</v>
      </c>
    </row>
    <row r="395" spans="1:3" x14ac:dyDescent="0.3">
      <c r="A395">
        <v>13.1000000014901</v>
      </c>
      <c r="B395" s="38">
        <v>1.20191794</v>
      </c>
      <c r="C395">
        <v>2.14856127298146</v>
      </c>
    </row>
    <row r="396" spans="1:3" x14ac:dyDescent="0.3">
      <c r="A396">
        <v>13.133333335630599</v>
      </c>
      <c r="B396" s="38">
        <v>1.1381347209999999</v>
      </c>
      <c r="C396">
        <v>2.1486281658147401</v>
      </c>
    </row>
    <row r="397" spans="1:3" x14ac:dyDescent="0.3">
      <c r="A397">
        <v>13.1666666669771</v>
      </c>
      <c r="B397" s="38">
        <v>1.021162009</v>
      </c>
      <c r="C397">
        <v>2.1486950598878098</v>
      </c>
    </row>
    <row r="398" spans="1:3" x14ac:dyDescent="0.3">
      <c r="A398">
        <v>13.2000000011176</v>
      </c>
      <c r="B398" s="38">
        <v>1.042468671</v>
      </c>
      <c r="C398">
        <v>2.1487619552120298</v>
      </c>
    </row>
    <row r="399" spans="1:3" x14ac:dyDescent="0.3">
      <c r="A399">
        <v>13.2333333352581</v>
      </c>
      <c r="B399" s="38">
        <v>1.233980925</v>
      </c>
      <c r="C399">
        <v>2.1488288517819201</v>
      </c>
    </row>
    <row r="400" spans="1:3" x14ac:dyDescent="0.3">
      <c r="A400">
        <v>13.2666666666046</v>
      </c>
      <c r="B400" s="38">
        <v>1.1595526570000001</v>
      </c>
      <c r="C400">
        <v>2.1488957495920098</v>
      </c>
    </row>
    <row r="401" spans="1:3" x14ac:dyDescent="0.3">
      <c r="A401">
        <v>13.300000000745101</v>
      </c>
      <c r="B401" s="38">
        <v>1.1276671389999999</v>
      </c>
      <c r="C401">
        <v>2.1489505858059399</v>
      </c>
    </row>
    <row r="402" spans="1:3" x14ac:dyDescent="0.3">
      <c r="A402">
        <v>13.3333333348855</v>
      </c>
      <c r="B402" s="38">
        <v>1.1489784629999999</v>
      </c>
      <c r="C402">
        <v>2.1490152741856199</v>
      </c>
    </row>
    <row r="403" spans="1:3" x14ac:dyDescent="0.3">
      <c r="A403">
        <v>13.366666666232099</v>
      </c>
      <c r="B403" s="38">
        <v>1.1596520589999999</v>
      </c>
      <c r="C403">
        <v>2.1490799636803999</v>
      </c>
    </row>
    <row r="404" spans="1:3" x14ac:dyDescent="0.3">
      <c r="A404">
        <v>13.400000000372501</v>
      </c>
      <c r="B404" s="38">
        <v>1.1703262969999999</v>
      </c>
      <c r="C404">
        <v>2.14914465430126</v>
      </c>
    </row>
    <row r="405" spans="1:3" x14ac:dyDescent="0.3">
      <c r="A405">
        <v>13.433333334513</v>
      </c>
      <c r="B405" s="38">
        <v>1.032046072</v>
      </c>
      <c r="C405">
        <v>2.1492093460429</v>
      </c>
    </row>
    <row r="406" spans="1:3" x14ac:dyDescent="0.3">
      <c r="A406">
        <v>13.466666668653501</v>
      </c>
      <c r="B406" s="38">
        <v>1.4789558979999999</v>
      </c>
      <c r="C406">
        <v>2.1492740389054501</v>
      </c>
    </row>
    <row r="407" spans="1:3" x14ac:dyDescent="0.3">
      <c r="A407">
        <v>13.5</v>
      </c>
      <c r="B407" s="38">
        <v>1.149151402</v>
      </c>
      <c r="C407">
        <v>2.1493387328835998</v>
      </c>
    </row>
    <row r="408" spans="1:3" x14ac:dyDescent="0.3">
      <c r="A408">
        <v>13.533333334140501</v>
      </c>
      <c r="B408" s="38">
        <v>1.1598266020000001</v>
      </c>
      <c r="C408">
        <v>2.1494034279883398</v>
      </c>
    </row>
    <row r="409" spans="1:3" x14ac:dyDescent="0.3">
      <c r="A409">
        <v>13.566666668281</v>
      </c>
      <c r="B409" s="38">
        <v>1.170502444</v>
      </c>
      <c r="C409">
        <v>2.1494681242143598</v>
      </c>
    </row>
    <row r="410" spans="1:3" x14ac:dyDescent="0.3">
      <c r="A410">
        <v>13.599999999627499</v>
      </c>
      <c r="B410" s="38">
        <v>1.4684923990000001</v>
      </c>
      <c r="C410">
        <v>2.1495323523321899</v>
      </c>
    </row>
    <row r="411" spans="1:3" x14ac:dyDescent="0.3">
      <c r="A411">
        <v>13.633333333768</v>
      </c>
      <c r="B411" s="38">
        <v>1.447253144</v>
      </c>
      <c r="C411">
        <v>2.1495965815514499</v>
      </c>
    </row>
    <row r="412" spans="1:3" x14ac:dyDescent="0.3">
      <c r="A412">
        <v>13.6666666679084</v>
      </c>
      <c r="B412" s="38">
        <v>1.2451005690000001</v>
      </c>
      <c r="C412">
        <v>2.1496608118668901</v>
      </c>
    </row>
    <row r="413" spans="1:3" x14ac:dyDescent="0.3">
      <c r="A413">
        <v>13.700000002048901</v>
      </c>
      <c r="B413" s="38">
        <v>1.356880911</v>
      </c>
      <c r="C413">
        <v>2.1497250432786301</v>
      </c>
    </row>
    <row r="414" spans="1:3" x14ac:dyDescent="0.3">
      <c r="A414">
        <v>13.7333333333954</v>
      </c>
      <c r="B414" s="38">
        <v>1.468667921</v>
      </c>
      <c r="C414">
        <v>2.1497892757814099</v>
      </c>
    </row>
    <row r="415" spans="1:3" x14ac:dyDescent="0.3">
      <c r="A415">
        <v>13.766666667535899</v>
      </c>
      <c r="B415" s="38">
        <v>1.6496400689999999</v>
      </c>
      <c r="C415">
        <v>2.14985350938613</v>
      </c>
    </row>
    <row r="416" spans="1:3" x14ac:dyDescent="0.3">
      <c r="A416">
        <v>13.8000000016764</v>
      </c>
      <c r="B416" s="38">
        <v>1.511327393</v>
      </c>
      <c r="C416">
        <v>2.1499164322073501</v>
      </c>
    </row>
    <row r="417" spans="1:3" x14ac:dyDescent="0.3">
      <c r="A417">
        <v>13.8333333330229</v>
      </c>
      <c r="B417" s="38">
        <v>1.649736638</v>
      </c>
      <c r="C417">
        <v>2.1499793603686399</v>
      </c>
    </row>
    <row r="418" spans="1:3" x14ac:dyDescent="0.3">
      <c r="A418">
        <v>13.8666666671634</v>
      </c>
      <c r="B418" s="38">
        <v>1.51141587</v>
      </c>
      <c r="C418">
        <v>2.1500422938836801</v>
      </c>
    </row>
    <row r="419" spans="1:3" x14ac:dyDescent="0.3">
      <c r="A419">
        <v>13.9000000013039</v>
      </c>
      <c r="B419" s="38">
        <v>1.2240698109999999</v>
      </c>
      <c r="C419">
        <v>2.1501052327469301</v>
      </c>
    </row>
    <row r="420" spans="1:3" x14ac:dyDescent="0.3">
      <c r="A420">
        <v>13.933333335444299</v>
      </c>
      <c r="B420" s="38">
        <v>0.83026295900000002</v>
      </c>
      <c r="C420">
        <v>1.72439230033411</v>
      </c>
    </row>
    <row r="421" spans="1:3" x14ac:dyDescent="0.3">
      <c r="A421">
        <v>13.9666666667908</v>
      </c>
      <c r="B421" s="38">
        <v>0.53223542700000004</v>
      </c>
      <c r="C421">
        <v>1.7244427846336401</v>
      </c>
    </row>
    <row r="422" spans="1:3" x14ac:dyDescent="0.3">
      <c r="A422">
        <v>14.000000000931299</v>
      </c>
      <c r="B422" s="38">
        <v>9.5805182000000003E-2</v>
      </c>
      <c r="C422">
        <v>1.29869246502505</v>
      </c>
    </row>
    <row r="423" spans="1:3" x14ac:dyDescent="0.3">
      <c r="A423">
        <v>14.0333333350718</v>
      </c>
      <c r="B423" s="38">
        <v>5.3226659000000003E-2</v>
      </c>
      <c r="C423">
        <v>1.29873049053487</v>
      </c>
    </row>
    <row r="424" spans="1:3" x14ac:dyDescent="0.3">
      <c r="A424">
        <v>14.0666666664183</v>
      </c>
      <c r="B424" s="38">
        <v>-0.106456436</v>
      </c>
      <c r="C424">
        <v>0.87294277525103503</v>
      </c>
    </row>
    <row r="425" spans="1:3" x14ac:dyDescent="0.3">
      <c r="A425">
        <v>14.100000000558801</v>
      </c>
      <c r="B425" s="38">
        <v>-0.55358967800000003</v>
      </c>
      <c r="C425">
        <v>0.872968337729082</v>
      </c>
    </row>
    <row r="426" spans="1:3" x14ac:dyDescent="0.3">
      <c r="A426">
        <v>14.1333333346993</v>
      </c>
      <c r="B426" s="38">
        <v>-0.436496151</v>
      </c>
      <c r="C426">
        <v>0.87299230171073605</v>
      </c>
    </row>
    <row r="427" spans="1:3" x14ac:dyDescent="0.3">
      <c r="A427">
        <v>14.166666668839801</v>
      </c>
      <c r="B427" s="38">
        <v>-0.31939619600000002</v>
      </c>
      <c r="C427">
        <v>0.87301626779146901</v>
      </c>
    </row>
    <row r="428" spans="1:3" x14ac:dyDescent="0.3">
      <c r="A428">
        <v>14.2000000001863</v>
      </c>
      <c r="B428" s="38">
        <v>-0.13840881799999999</v>
      </c>
      <c r="C428">
        <v>0.87304023596983005</v>
      </c>
    </row>
    <row r="429" spans="1:3" x14ac:dyDescent="0.3">
      <c r="A429">
        <v>14.2333333343267</v>
      </c>
      <c r="B429" s="38">
        <v>-8.5176996000000005E-2</v>
      </c>
      <c r="C429">
        <v>0.87306420625039305</v>
      </c>
    </row>
    <row r="430" spans="1:3" x14ac:dyDescent="0.3">
      <c r="A430">
        <v>14.266666668467201</v>
      </c>
      <c r="B430" s="38">
        <v>-0.21294833599999999</v>
      </c>
      <c r="C430">
        <v>0.87308817863170896</v>
      </c>
    </row>
    <row r="431" spans="1:3" x14ac:dyDescent="0.3">
      <c r="A431">
        <v>14.2999999998137</v>
      </c>
      <c r="B431" s="38">
        <v>-0.34072663399999997</v>
      </c>
      <c r="C431">
        <v>0.87311199977151399</v>
      </c>
    </row>
    <row r="432" spans="1:3" x14ac:dyDescent="0.3">
      <c r="A432">
        <v>14.333333333954201</v>
      </c>
      <c r="B432" s="38">
        <v>-0.11712797599999999</v>
      </c>
      <c r="C432">
        <v>0.87313582124996403</v>
      </c>
    </row>
    <row r="433" spans="1:3" x14ac:dyDescent="0.3">
      <c r="A433">
        <v>14.3666666680947</v>
      </c>
      <c r="B433" s="38">
        <v>-0.61760072300000002</v>
      </c>
      <c r="C433">
        <v>0.87315964306510896</v>
      </c>
    </row>
    <row r="434" spans="1:3" x14ac:dyDescent="0.3">
      <c r="A434">
        <v>14.399999999441199</v>
      </c>
      <c r="B434" s="38">
        <v>-0.638915707</v>
      </c>
      <c r="C434">
        <v>0.44724099478486901</v>
      </c>
    </row>
    <row r="435" spans="1:3" x14ac:dyDescent="0.3">
      <c r="A435">
        <v>14.4333333335817</v>
      </c>
      <c r="B435" s="38">
        <v>-0.76672093699999999</v>
      </c>
      <c r="C435">
        <v>0.44725387991253901</v>
      </c>
    </row>
    <row r="436" spans="1:3" x14ac:dyDescent="0.3">
      <c r="A436">
        <v>14.466666667722199</v>
      </c>
      <c r="B436" s="38">
        <v>-0.56440806099999996</v>
      </c>
      <c r="C436">
        <v>0.44726676524457099</v>
      </c>
    </row>
    <row r="437" spans="1:3" x14ac:dyDescent="0.3">
      <c r="A437">
        <v>14.500000001862601</v>
      </c>
      <c r="B437" s="38">
        <v>-0.76676511599999997</v>
      </c>
      <c r="C437">
        <v>0.44727965078098902</v>
      </c>
    </row>
    <row r="438" spans="1:3" x14ac:dyDescent="0.3">
      <c r="A438">
        <v>14.5333333332092</v>
      </c>
      <c r="B438" s="38">
        <v>-1.267328853</v>
      </c>
      <c r="C438">
        <v>0.44729253652074003</v>
      </c>
    </row>
    <row r="439" spans="1:3" x14ac:dyDescent="0.3">
      <c r="A439">
        <v>14.566666667349599</v>
      </c>
      <c r="B439" s="38">
        <v>-0.77745942499999998</v>
      </c>
      <c r="C439">
        <v>0.44730542246600602</v>
      </c>
    </row>
    <row r="440" spans="1:3" x14ac:dyDescent="0.3">
      <c r="A440">
        <v>14.6000000014901</v>
      </c>
      <c r="B440" s="38">
        <v>-0.628375719</v>
      </c>
      <c r="C440">
        <v>0.44731830861573302</v>
      </c>
    </row>
    <row r="441" spans="1:3" x14ac:dyDescent="0.3">
      <c r="A441">
        <v>14.633333335630599</v>
      </c>
      <c r="B441" s="38">
        <v>-0.34082376800000003</v>
      </c>
      <c r="C441">
        <v>0.87336090446513104</v>
      </c>
    </row>
    <row r="442" spans="1:3" x14ac:dyDescent="0.3">
      <c r="A442">
        <v>14.6666666669771</v>
      </c>
      <c r="B442" s="38">
        <v>-0.15976553399999999</v>
      </c>
      <c r="C442">
        <v>0.87338492016957603</v>
      </c>
    </row>
    <row r="443" spans="1:3" x14ac:dyDescent="0.3">
      <c r="A443">
        <v>14.7000000011176</v>
      </c>
      <c r="B443" s="38">
        <v>0.18107258400000001</v>
      </c>
      <c r="C443">
        <v>0.87340893622156601</v>
      </c>
    </row>
    <row r="444" spans="1:3" x14ac:dyDescent="0.3">
      <c r="A444">
        <v>14.7333333352581</v>
      </c>
      <c r="B444" s="38">
        <v>0.72431025299999996</v>
      </c>
      <c r="C444">
        <v>1.2994978075553001</v>
      </c>
    </row>
    <row r="445" spans="1:3" x14ac:dyDescent="0.3">
      <c r="A445">
        <v>14.7666666666046</v>
      </c>
      <c r="B445" s="38">
        <v>0.91606462600000005</v>
      </c>
      <c r="C445">
        <v>1.2888816255194799</v>
      </c>
    </row>
    <row r="446" spans="1:3" x14ac:dyDescent="0.3">
      <c r="A446">
        <v>14.800000000745101</v>
      </c>
      <c r="B446" s="38">
        <v>1.2676081690000001</v>
      </c>
      <c r="C446">
        <v>1.7149992880875999</v>
      </c>
    </row>
    <row r="447" spans="1:3" x14ac:dyDescent="0.3">
      <c r="A447">
        <v>14.8333333348855</v>
      </c>
      <c r="B447" s="38">
        <v>1.4167724880000001</v>
      </c>
      <c r="C447">
        <v>2.1411373596983299</v>
      </c>
    </row>
    <row r="448" spans="1:3" x14ac:dyDescent="0.3">
      <c r="A448">
        <v>14.866666666232099</v>
      </c>
      <c r="B448" s="38">
        <v>1.5659439319999999</v>
      </c>
      <c r="C448">
        <v>2.1411886422404902</v>
      </c>
    </row>
    <row r="449" spans="1:3" x14ac:dyDescent="0.3">
      <c r="A449">
        <v>14.900000000372501</v>
      </c>
      <c r="B449" s="38">
        <v>1.7364283890000001</v>
      </c>
      <c r="C449">
        <v>2.1412399153728598</v>
      </c>
    </row>
    <row r="450" spans="1:3" x14ac:dyDescent="0.3">
      <c r="A450">
        <v>14.933333334513</v>
      </c>
      <c r="B450" s="38">
        <v>1.4275286540000001</v>
      </c>
      <c r="C450">
        <v>2.14129298169185</v>
      </c>
    </row>
    <row r="451" spans="1:3" x14ac:dyDescent="0.3">
      <c r="A451">
        <v>14.966666668653501</v>
      </c>
      <c r="B451" s="38">
        <v>1.455973261</v>
      </c>
      <c r="C451">
        <v>2.1413460386637402</v>
      </c>
    </row>
    <row r="452" spans="1:3" x14ac:dyDescent="0.3">
      <c r="A452">
        <v>15</v>
      </c>
      <c r="B452" s="38">
        <v>1.484419266</v>
      </c>
      <c r="C452">
        <v>2.1413990862851202</v>
      </c>
    </row>
    <row r="453" spans="1:3" x14ac:dyDescent="0.3">
      <c r="A453">
        <v>15.033333334140501</v>
      </c>
      <c r="B453" s="38">
        <v>1.5128666749999999</v>
      </c>
      <c r="C453">
        <v>2.1414521245658902</v>
      </c>
    </row>
    <row r="454" spans="1:3" x14ac:dyDescent="0.3">
      <c r="A454">
        <v>15.066666668281</v>
      </c>
      <c r="B454" s="38">
        <v>1.2039360429999999</v>
      </c>
      <c r="C454">
        <v>2.1415145536968998</v>
      </c>
    </row>
    <row r="455" spans="1:3" x14ac:dyDescent="0.3">
      <c r="A455">
        <v>15.099999999627499</v>
      </c>
      <c r="B455" s="38">
        <v>1.480991041</v>
      </c>
      <c r="C455">
        <v>2.1415769733674801</v>
      </c>
    </row>
    <row r="456" spans="1:3" x14ac:dyDescent="0.3">
      <c r="A456">
        <v>15.133333333768</v>
      </c>
      <c r="B456" s="38">
        <v>1.491689123</v>
      </c>
      <c r="C456">
        <v>2.1416393835890299</v>
      </c>
    </row>
    <row r="457" spans="1:3" x14ac:dyDescent="0.3">
      <c r="A457">
        <v>15.1666666679084</v>
      </c>
      <c r="B457" s="38">
        <v>1.193387408</v>
      </c>
      <c r="C457">
        <v>2.1417041881872301</v>
      </c>
    </row>
    <row r="458" spans="1:3" x14ac:dyDescent="0.3">
      <c r="A458">
        <v>15.200000002048901</v>
      </c>
      <c r="B458" s="38">
        <v>1.292875475</v>
      </c>
      <c r="C458">
        <v>2.1417689834496998</v>
      </c>
    </row>
    <row r="459" spans="1:3" x14ac:dyDescent="0.3">
      <c r="A459">
        <v>15.2333333333954</v>
      </c>
      <c r="B459" s="38">
        <v>1.392369545</v>
      </c>
      <c r="C459">
        <v>2.1418337693718699</v>
      </c>
    </row>
    <row r="460" spans="1:3" x14ac:dyDescent="0.3">
      <c r="A460">
        <v>15.266666667535899</v>
      </c>
      <c r="B460" s="38">
        <v>1.4918696339999999</v>
      </c>
      <c r="C460">
        <v>2.1418985459654398</v>
      </c>
    </row>
    <row r="461" spans="1:3" x14ac:dyDescent="0.3">
      <c r="A461">
        <v>15.3000000016764</v>
      </c>
      <c r="B461" s="38">
        <v>1.5238757270000001</v>
      </c>
      <c r="C461">
        <v>2.14195119651967</v>
      </c>
    </row>
    <row r="462" spans="1:3" x14ac:dyDescent="0.3">
      <c r="A462">
        <v>15.3333333330229</v>
      </c>
      <c r="B462" s="38">
        <v>1.2255245859999999</v>
      </c>
      <c r="C462">
        <v>2.1420038412878002</v>
      </c>
    </row>
    <row r="463" spans="1:3" x14ac:dyDescent="0.3">
      <c r="A463">
        <v>15.3666666671634</v>
      </c>
      <c r="B463" s="38">
        <v>1.076356739</v>
      </c>
      <c r="C463">
        <v>2.1420564802785198</v>
      </c>
    </row>
    <row r="464" spans="1:3" x14ac:dyDescent="0.3">
      <c r="A464">
        <v>15.4000000013039</v>
      </c>
      <c r="B464" s="38">
        <v>1.1261188900000001</v>
      </c>
      <c r="C464">
        <v>2.1421125861877499</v>
      </c>
    </row>
    <row r="465" spans="1:3" x14ac:dyDescent="0.3">
      <c r="A465">
        <v>15.433333335444299</v>
      </c>
      <c r="B465" s="38">
        <v>1.1758836429999999</v>
      </c>
      <c r="C465">
        <v>2.1421686864398501</v>
      </c>
    </row>
    <row r="466" spans="1:3" x14ac:dyDescent="0.3">
      <c r="A466">
        <v>15.4666666667908</v>
      </c>
      <c r="B466" s="38">
        <v>1.225650994</v>
      </c>
      <c r="C466">
        <v>2.1422247810299102</v>
      </c>
    </row>
    <row r="467" spans="1:3" x14ac:dyDescent="0.3">
      <c r="A467">
        <v>15.500000000931299</v>
      </c>
      <c r="B467" s="38">
        <v>1.097785719</v>
      </c>
      <c r="C467">
        <v>2.1422808699671498</v>
      </c>
    </row>
    <row r="468" spans="1:3" x14ac:dyDescent="0.3">
      <c r="A468">
        <v>15.5333333350718</v>
      </c>
      <c r="B468" s="38">
        <v>0.96991374500000005</v>
      </c>
      <c r="C468">
        <v>2.1423369532466698</v>
      </c>
    </row>
    <row r="469" spans="1:3" x14ac:dyDescent="0.3">
      <c r="A469">
        <v>15.5666666664183</v>
      </c>
      <c r="B469" s="38">
        <v>1.12981921</v>
      </c>
      <c r="C469">
        <v>2.1423930308635701</v>
      </c>
    </row>
    <row r="470" spans="1:3" x14ac:dyDescent="0.3">
      <c r="A470">
        <v>15.600000000558801</v>
      </c>
      <c r="B470" s="38">
        <v>1.145837207</v>
      </c>
      <c r="C470">
        <v>2.14244910282705</v>
      </c>
    </row>
    <row r="471" spans="1:3" x14ac:dyDescent="0.3">
      <c r="A471">
        <v>15.6333333346993</v>
      </c>
      <c r="B471" s="38">
        <v>1.161855168</v>
      </c>
      <c r="C471">
        <v>2.1425035661269201</v>
      </c>
    </row>
    <row r="472" spans="1:3" x14ac:dyDescent="0.3">
      <c r="A472">
        <v>15.666666668839801</v>
      </c>
      <c r="B472" s="38">
        <v>1.2151821629999999</v>
      </c>
      <c r="C472">
        <v>2.1425580237079198</v>
      </c>
    </row>
    <row r="473" spans="1:3" x14ac:dyDescent="0.3">
      <c r="A473">
        <v>15.7000000001863</v>
      </c>
      <c r="B473" s="38">
        <v>1.201000029</v>
      </c>
      <c r="C473">
        <v>2.1426124755653202</v>
      </c>
    </row>
    <row r="474" spans="1:3" x14ac:dyDescent="0.3">
      <c r="A474">
        <v>15.7333333343267</v>
      </c>
      <c r="B474" s="38">
        <v>1.1868171679999999</v>
      </c>
      <c r="C474">
        <v>2.14266692170809</v>
      </c>
    </row>
    <row r="475" spans="1:3" x14ac:dyDescent="0.3">
      <c r="A475">
        <v>15.766666668467201</v>
      </c>
      <c r="B475" s="38">
        <v>1.1726335809999999</v>
      </c>
      <c r="C475">
        <v>2.14272136213149</v>
      </c>
    </row>
    <row r="476" spans="1:3" x14ac:dyDescent="0.3">
      <c r="A476">
        <v>15.7999999998137</v>
      </c>
      <c r="B476" s="38">
        <v>1.524488015</v>
      </c>
      <c r="C476">
        <v>2.1756141481231701</v>
      </c>
    </row>
    <row r="477" spans="1:3" x14ac:dyDescent="0.3">
      <c r="A477">
        <v>15.833333333954201</v>
      </c>
      <c r="B477" s="38">
        <v>1.5138911719999999</v>
      </c>
      <c r="C477">
        <v>2.2085097103058802</v>
      </c>
    </row>
    <row r="478" spans="1:3" x14ac:dyDescent="0.3">
      <c r="A478">
        <v>15.8666666680947</v>
      </c>
      <c r="B478" s="38">
        <v>1.2474115990000001</v>
      </c>
      <c r="C478">
        <v>2.2414042730291199</v>
      </c>
    </row>
    <row r="479" spans="1:3" x14ac:dyDescent="0.3">
      <c r="A479">
        <v>15.899999999441199</v>
      </c>
      <c r="B479" s="38">
        <v>1.329204694</v>
      </c>
      <c r="C479">
        <v>2.2743014960653101</v>
      </c>
    </row>
    <row r="480" spans="1:3" x14ac:dyDescent="0.3">
      <c r="A480">
        <v>15.9333333335817</v>
      </c>
      <c r="B480" s="38">
        <v>1.4110044239999999</v>
      </c>
      <c r="C480">
        <v>2.3072013850873798</v>
      </c>
    </row>
    <row r="481" spans="1:3" x14ac:dyDescent="0.3">
      <c r="A481">
        <v>15.966666667722199</v>
      </c>
      <c r="B481" s="38">
        <v>1.492810784</v>
      </c>
      <c r="C481">
        <v>2.3401039374961501</v>
      </c>
    </row>
    <row r="482" spans="1:3" x14ac:dyDescent="0.3">
      <c r="A482">
        <v>16.000000001862599</v>
      </c>
      <c r="B482" s="38">
        <v>1.3595792099999999</v>
      </c>
      <c r="C482">
        <v>2.3730091534498099</v>
      </c>
    </row>
    <row r="483" spans="1:3" x14ac:dyDescent="0.3">
      <c r="A483">
        <v>16.0333333332092</v>
      </c>
      <c r="B483" s="38">
        <v>1.226336844</v>
      </c>
      <c r="C483">
        <v>2.4059170303481401</v>
      </c>
    </row>
    <row r="484" spans="1:3" x14ac:dyDescent="0.3">
      <c r="A484">
        <v>16.066666667349601</v>
      </c>
      <c r="B484" s="38">
        <v>1.5783061730000001</v>
      </c>
      <c r="C484">
        <v>2.4388275738659999</v>
      </c>
    </row>
    <row r="485" spans="1:3" x14ac:dyDescent="0.3">
      <c r="A485">
        <v>16.100000001490098</v>
      </c>
      <c r="B485" s="38">
        <v>1.493050797</v>
      </c>
      <c r="C485">
        <v>2.4717373913346399</v>
      </c>
    </row>
    <row r="486" spans="1:3" x14ac:dyDescent="0.3">
      <c r="A486">
        <v>16.133333335630599</v>
      </c>
      <c r="B486" s="38">
        <v>1.6744153959999999</v>
      </c>
      <c r="C486">
        <v>2.5046497827592402</v>
      </c>
    </row>
    <row r="487" spans="1:3" x14ac:dyDescent="0.3">
      <c r="A487">
        <v>16.1666666669771</v>
      </c>
      <c r="B487" s="38">
        <v>1.322520004</v>
      </c>
      <c r="C487">
        <v>2.5375647455308399</v>
      </c>
    </row>
    <row r="488" spans="1:3" x14ac:dyDescent="0.3">
      <c r="A488">
        <v>16.200000001117601</v>
      </c>
      <c r="B488" s="38">
        <v>1.5572216329999999</v>
      </c>
      <c r="C488">
        <v>2.5704822853173299</v>
      </c>
    </row>
    <row r="489" spans="1:3" x14ac:dyDescent="0.3">
      <c r="A489">
        <v>16.233333335258099</v>
      </c>
      <c r="B489" s="38">
        <v>1.5146173430000001</v>
      </c>
      <c r="C489">
        <v>2.57058295462123</v>
      </c>
    </row>
    <row r="490" spans="1:3" x14ac:dyDescent="0.3">
      <c r="A490">
        <v>16.2666666666046</v>
      </c>
      <c r="B490" s="38">
        <v>1.5360101340000001</v>
      </c>
      <c r="C490">
        <v>2.5706836278197902</v>
      </c>
    </row>
    <row r="491" spans="1:3" x14ac:dyDescent="0.3">
      <c r="A491">
        <v>16.300000000745101</v>
      </c>
      <c r="B491" s="38">
        <v>1.781390051</v>
      </c>
      <c r="C491">
        <v>2.1440682655096599</v>
      </c>
    </row>
    <row r="492" spans="1:3" x14ac:dyDescent="0.3">
      <c r="A492">
        <v>16.333333334885499</v>
      </c>
      <c r="B492" s="38">
        <v>1.589420488</v>
      </c>
      <c r="C492">
        <v>2.57080763532778</v>
      </c>
    </row>
    <row r="493" spans="1:3" x14ac:dyDescent="0.3">
      <c r="A493">
        <v>16.366666666232099</v>
      </c>
      <c r="B493" s="38">
        <v>1.514784559</v>
      </c>
      <c r="C493">
        <v>2.1441668752438998</v>
      </c>
    </row>
    <row r="494" spans="1:3" x14ac:dyDescent="0.3">
      <c r="A494">
        <v>16.400000000372501</v>
      </c>
      <c r="B494" s="38">
        <v>1.504151647</v>
      </c>
      <c r="C494">
        <v>2.5709258641219099</v>
      </c>
    </row>
    <row r="495" spans="1:3" x14ac:dyDescent="0.3">
      <c r="A495">
        <v>16.433333334513001</v>
      </c>
      <c r="B495" s="38">
        <v>1.653538054</v>
      </c>
      <c r="C495">
        <v>2.57098497494556</v>
      </c>
    </row>
    <row r="496" spans="1:3" x14ac:dyDescent="0.3">
      <c r="A496">
        <v>16.466666668653499</v>
      </c>
      <c r="B496" s="38">
        <v>1.6002349069999999</v>
      </c>
      <c r="C496">
        <v>2.5710440833852699</v>
      </c>
    </row>
    <row r="497" spans="1:3" x14ac:dyDescent="0.3">
      <c r="A497">
        <v>16.5</v>
      </c>
      <c r="B497" s="38">
        <v>1.440244525</v>
      </c>
      <c r="C497">
        <v>2.5711031894360601</v>
      </c>
    </row>
    <row r="498" spans="1:3" x14ac:dyDescent="0.3">
      <c r="A498">
        <v>16.533333334140501</v>
      </c>
      <c r="B498" s="38">
        <v>1.440277633</v>
      </c>
      <c r="C498">
        <v>2.57116229310782</v>
      </c>
    </row>
    <row r="499" spans="1:3" x14ac:dyDescent="0.3">
      <c r="A499">
        <v>16.566666668281002</v>
      </c>
      <c r="B499" s="38">
        <v>1.6323540030000001</v>
      </c>
      <c r="C499">
        <v>2.5712242793349498</v>
      </c>
    </row>
    <row r="500" spans="1:3" x14ac:dyDescent="0.3">
      <c r="A500">
        <v>16.599999999627499</v>
      </c>
      <c r="B500" s="38">
        <v>1.632393354</v>
      </c>
      <c r="C500">
        <v>2.5712862632558098</v>
      </c>
    </row>
    <row r="501" spans="1:3" x14ac:dyDescent="0.3">
      <c r="A501">
        <v>16.633333333768</v>
      </c>
      <c r="B501" s="38">
        <v>1.451051292</v>
      </c>
      <c r="C501">
        <v>2.5713482448807499</v>
      </c>
    </row>
    <row r="502" spans="1:3" x14ac:dyDescent="0.3">
      <c r="A502">
        <v>16.666666667908402</v>
      </c>
      <c r="B502" s="38">
        <v>1.717830067</v>
      </c>
      <c r="C502">
        <v>2.57141022420456</v>
      </c>
    </row>
    <row r="503" spans="1:3" x14ac:dyDescent="0.3">
      <c r="A503">
        <v>16.700000002048899</v>
      </c>
      <c r="B503" s="38">
        <v>1.685861442</v>
      </c>
      <c r="C503">
        <v>2.57147220122721</v>
      </c>
    </row>
    <row r="504" spans="1:3" x14ac:dyDescent="0.3">
      <c r="A504">
        <v>16.7333333333954</v>
      </c>
      <c r="B504" s="38">
        <v>1.6538912750000001</v>
      </c>
      <c r="C504">
        <v>2.57153417594346</v>
      </c>
    </row>
    <row r="505" spans="1:3" x14ac:dyDescent="0.3">
      <c r="A505">
        <v>16.766666667535901</v>
      </c>
      <c r="B505" s="38">
        <v>1.504543805</v>
      </c>
      <c r="C505">
        <v>2.5715961483636902</v>
      </c>
    </row>
    <row r="506" spans="1:3" x14ac:dyDescent="0.3">
      <c r="A506">
        <v>16.800000001676398</v>
      </c>
      <c r="B506" s="38">
        <v>1.707329951</v>
      </c>
      <c r="C506">
        <v>2.5716657384856898</v>
      </c>
    </row>
    <row r="507" spans="1:3" x14ac:dyDescent="0.3">
      <c r="A507">
        <v>16.8333333330229</v>
      </c>
      <c r="B507" s="38">
        <v>1.6504636150000001</v>
      </c>
      <c r="C507">
        <v>2.5717353259697102</v>
      </c>
    </row>
    <row r="508" spans="1:3" x14ac:dyDescent="0.3">
      <c r="A508">
        <v>16.8666666671634</v>
      </c>
      <c r="B508" s="38">
        <v>1.5935941929999999</v>
      </c>
      <c r="C508">
        <v>2.5718049108273902</v>
      </c>
    </row>
    <row r="509" spans="1:3" x14ac:dyDescent="0.3">
      <c r="A509">
        <v>16.900000001303901</v>
      </c>
      <c r="B509" s="38">
        <v>1.5367216889999999</v>
      </c>
      <c r="C509">
        <v>2.5718744930528801</v>
      </c>
    </row>
    <row r="510" spans="1:3" x14ac:dyDescent="0.3">
      <c r="A510">
        <v>16.933333335444299</v>
      </c>
      <c r="B510" s="38">
        <v>1.899610145</v>
      </c>
      <c r="C510">
        <v>2.57194407264614</v>
      </c>
    </row>
    <row r="511" spans="1:3" x14ac:dyDescent="0.3">
      <c r="A511">
        <v>16.9666666667908</v>
      </c>
      <c r="B511" s="38">
        <v>1.899661534</v>
      </c>
      <c r="C511">
        <v>2.5720136496013102</v>
      </c>
    </row>
    <row r="512" spans="1:3" x14ac:dyDescent="0.3">
      <c r="A512">
        <v>17.000000000931301</v>
      </c>
      <c r="B512" s="38">
        <v>1.696934575</v>
      </c>
      <c r="C512">
        <v>2.5720832239300302</v>
      </c>
    </row>
    <row r="513" spans="1:3" x14ac:dyDescent="0.3">
      <c r="A513">
        <v>17.033333335071799</v>
      </c>
      <c r="B513" s="38">
        <v>1.7290002680000001</v>
      </c>
      <c r="C513">
        <v>2.5721547193536201</v>
      </c>
    </row>
    <row r="514" spans="1:3" x14ac:dyDescent="0.3">
      <c r="A514">
        <v>17.0666666664183</v>
      </c>
      <c r="B514" s="38">
        <v>1.8998185299999999</v>
      </c>
      <c r="C514">
        <v>2.5722262122047099</v>
      </c>
    </row>
    <row r="515" spans="1:3" x14ac:dyDescent="0.3">
      <c r="A515">
        <v>17.100000000558801</v>
      </c>
      <c r="B515" s="38">
        <v>2.049299414</v>
      </c>
      <c r="C515">
        <v>2.5722977024952298</v>
      </c>
    </row>
    <row r="516" spans="1:3" x14ac:dyDescent="0.3">
      <c r="A516">
        <v>17.133333334699302</v>
      </c>
      <c r="B516" s="38">
        <v>1.5583647380000001</v>
      </c>
      <c r="C516">
        <v>2.9886447023293199</v>
      </c>
    </row>
    <row r="517" spans="1:3" x14ac:dyDescent="0.3">
      <c r="A517">
        <v>17.166666668839799</v>
      </c>
      <c r="B517" s="38">
        <v>1.702507424</v>
      </c>
      <c r="C517">
        <v>2.56176664767781</v>
      </c>
    </row>
    <row r="518" spans="1:3" x14ac:dyDescent="0.3">
      <c r="A518">
        <v>17.2000000001863</v>
      </c>
      <c r="B518" s="38">
        <v>1.8466581049999999</v>
      </c>
      <c r="C518">
        <v>2.9888108059299201</v>
      </c>
    </row>
    <row r="519" spans="1:3" x14ac:dyDescent="0.3">
      <c r="A519">
        <v>17.233333334326701</v>
      </c>
      <c r="B519" s="38">
        <v>1.9215948540000001</v>
      </c>
      <c r="C519">
        <v>2.9891475506762202</v>
      </c>
    </row>
    <row r="520" spans="1:3" x14ac:dyDescent="0.3">
      <c r="A520">
        <v>17.266666668467199</v>
      </c>
      <c r="B520" s="38">
        <v>2.081956822</v>
      </c>
      <c r="C520">
        <v>2.98947646248434</v>
      </c>
    </row>
    <row r="521" spans="1:3" x14ac:dyDescent="0.3">
      <c r="A521">
        <v>17.2999999998137</v>
      </c>
      <c r="B521" s="38">
        <v>2.039295401</v>
      </c>
      <c r="C521">
        <v>2.9902547918644098</v>
      </c>
    </row>
    <row r="522" spans="1:3" x14ac:dyDescent="0.3">
      <c r="A522">
        <v>17.333333333954201</v>
      </c>
      <c r="B522" s="38">
        <v>1.8578287790000001</v>
      </c>
      <c r="C522">
        <v>2.9910331523209099</v>
      </c>
    </row>
    <row r="523" spans="1:3" x14ac:dyDescent="0.3">
      <c r="A523">
        <v>17.366666668094702</v>
      </c>
      <c r="B523" s="38">
        <v>1.8685475380000001</v>
      </c>
      <c r="C523">
        <v>2.9918115437882</v>
      </c>
    </row>
    <row r="524" spans="1:3" x14ac:dyDescent="0.3">
      <c r="A524">
        <v>17.399999999441199</v>
      </c>
      <c r="B524" s="38">
        <v>2.0394315540000001</v>
      </c>
      <c r="C524">
        <v>2.9925899662006099</v>
      </c>
    </row>
    <row r="525" spans="1:3" x14ac:dyDescent="0.3">
      <c r="A525">
        <v>17.4333333335817</v>
      </c>
      <c r="B525" s="38">
        <v>2.0501548270000001</v>
      </c>
      <c r="C525">
        <v>2.9933684196882302</v>
      </c>
    </row>
    <row r="526" spans="1:3" x14ac:dyDescent="0.3">
      <c r="A526">
        <v>17.466666667722201</v>
      </c>
      <c r="B526" s="38">
        <v>1.8900285379999999</v>
      </c>
      <c r="C526">
        <v>2.9941469041854099</v>
      </c>
    </row>
    <row r="527" spans="1:3" x14ac:dyDescent="0.3">
      <c r="A527">
        <v>17.500000001862599</v>
      </c>
      <c r="B527" s="38">
        <v>1.911422322</v>
      </c>
      <c r="C527">
        <v>2.9949175811269999</v>
      </c>
    </row>
    <row r="528" spans="1:3" x14ac:dyDescent="0.3">
      <c r="A528">
        <v>17.5333333332092</v>
      </c>
      <c r="B528" s="38">
        <v>1.932816943</v>
      </c>
      <c r="C528">
        <v>2.9956882851419602</v>
      </c>
    </row>
    <row r="529" spans="1:3" x14ac:dyDescent="0.3">
      <c r="A529">
        <v>17.566666667349601</v>
      </c>
      <c r="B529" s="38">
        <v>1.5057046380000001</v>
      </c>
      <c r="C529">
        <v>2.9964590163589699</v>
      </c>
    </row>
    <row r="530" spans="1:3" x14ac:dyDescent="0.3">
      <c r="A530">
        <v>17.600000001490098</v>
      </c>
      <c r="B530" s="38">
        <v>1.7940662780000001</v>
      </c>
      <c r="C530">
        <v>2.9972297747129302</v>
      </c>
    </row>
    <row r="531" spans="1:3" x14ac:dyDescent="0.3">
      <c r="A531">
        <v>17.633333335630599</v>
      </c>
      <c r="B531" s="38">
        <v>1.7941014989999999</v>
      </c>
      <c r="C531">
        <v>2.99800056020332</v>
      </c>
    </row>
    <row r="532" spans="1:3" x14ac:dyDescent="0.3">
      <c r="A532">
        <v>17.6666666669771</v>
      </c>
      <c r="B532" s="38">
        <v>2.007726812</v>
      </c>
      <c r="C532">
        <v>2.9987749400959198</v>
      </c>
    </row>
    <row r="533" spans="1:3" x14ac:dyDescent="0.3">
      <c r="A533">
        <v>17.700000001117601</v>
      </c>
      <c r="B533" s="38">
        <v>1.9757297519999999</v>
      </c>
      <c r="C533">
        <v>2.9995493489382201</v>
      </c>
    </row>
    <row r="534" spans="1:3" x14ac:dyDescent="0.3">
      <c r="A534">
        <v>17.733333335258099</v>
      </c>
      <c r="B534" s="38">
        <v>1.943736444</v>
      </c>
      <c r="C534">
        <v>3.0003316386882899</v>
      </c>
    </row>
    <row r="535" spans="1:3" x14ac:dyDescent="0.3">
      <c r="A535">
        <v>17.7666666666046</v>
      </c>
      <c r="B535" s="38">
        <v>1.8156205459999999</v>
      </c>
      <c r="C535">
        <v>3.0011139611652</v>
      </c>
    </row>
    <row r="536" spans="1:3" x14ac:dyDescent="0.3">
      <c r="A536">
        <v>17.800000000745101</v>
      </c>
      <c r="B536" s="38">
        <v>1.9865759409999999</v>
      </c>
      <c r="C536">
        <v>3.0005129085751898</v>
      </c>
    </row>
    <row r="537" spans="1:3" x14ac:dyDescent="0.3">
      <c r="A537">
        <v>17.833333334885499</v>
      </c>
      <c r="B537" s="38">
        <v>2.0720966920000001</v>
      </c>
      <c r="C537">
        <v>2.9999118088762899</v>
      </c>
    </row>
    <row r="538" spans="1:3" x14ac:dyDescent="0.3">
      <c r="A538">
        <v>17.866666666232099</v>
      </c>
      <c r="B538" s="38">
        <v>1.9760415730000001</v>
      </c>
      <c r="C538">
        <v>2.9993106621157102</v>
      </c>
    </row>
    <row r="539" spans="1:3" x14ac:dyDescent="0.3">
      <c r="A539">
        <v>17.900000000372501</v>
      </c>
      <c r="B539" s="38">
        <v>1.8799793389999999</v>
      </c>
      <c r="C539">
        <v>2.9987094681895101</v>
      </c>
    </row>
    <row r="540" spans="1:3" x14ac:dyDescent="0.3">
      <c r="A540">
        <v>17.933333334513001</v>
      </c>
      <c r="B540" s="38">
        <v>1.9548235350000001</v>
      </c>
      <c r="C540">
        <v>2.99810822714486</v>
      </c>
    </row>
    <row r="541" spans="1:3" x14ac:dyDescent="0.3">
      <c r="A541">
        <v>17.966666668653499</v>
      </c>
      <c r="B541" s="38">
        <v>2.07240292</v>
      </c>
      <c r="C541">
        <v>2.9975064907481799</v>
      </c>
    </row>
    <row r="542" spans="1:3" x14ac:dyDescent="0.3">
      <c r="A542">
        <v>18</v>
      </c>
      <c r="B542" s="38">
        <v>2.0083819570000001</v>
      </c>
      <c r="C542">
        <v>2.9969047074678699</v>
      </c>
    </row>
    <row r="543" spans="1:3" x14ac:dyDescent="0.3">
      <c r="A543">
        <v>18.033333334140501</v>
      </c>
      <c r="B543" s="38">
        <v>1.8375235139999999</v>
      </c>
      <c r="C543">
        <v>2.9963028771998701</v>
      </c>
    </row>
    <row r="544" spans="1:3" x14ac:dyDescent="0.3">
      <c r="A544">
        <v>18.066666668281002</v>
      </c>
      <c r="B544" s="38">
        <v>1.901693217</v>
      </c>
      <c r="C544">
        <v>2.9957009999914401</v>
      </c>
    </row>
    <row r="545" spans="1:3" x14ac:dyDescent="0.3">
      <c r="A545">
        <v>18.099999999627499</v>
      </c>
      <c r="B545" s="38">
        <v>2.0727082779999999</v>
      </c>
      <c r="C545">
        <v>2.9950990758898501</v>
      </c>
    </row>
    <row r="546" spans="1:3" x14ac:dyDescent="0.3">
      <c r="A546">
        <v>18.133333333768</v>
      </c>
      <c r="B546" s="38">
        <v>2.040731257</v>
      </c>
      <c r="C546">
        <v>2.9944971047910198</v>
      </c>
    </row>
    <row r="547" spans="1:3" x14ac:dyDescent="0.3">
      <c r="A547">
        <v>18.166666667908402</v>
      </c>
      <c r="B547" s="38">
        <v>1.966012477</v>
      </c>
      <c r="C547">
        <v>2.99389508674223</v>
      </c>
    </row>
    <row r="548" spans="1:3" x14ac:dyDescent="0.3">
      <c r="A548">
        <v>18.200000002048899</v>
      </c>
      <c r="B548" s="38">
        <v>1.8699153719999999</v>
      </c>
      <c r="C548">
        <v>2.9932892920675598</v>
      </c>
    </row>
    <row r="549" spans="1:3" x14ac:dyDescent="0.3">
      <c r="A549">
        <v>18.2333333333954</v>
      </c>
      <c r="B549" s="38">
        <v>2.0516373109999999</v>
      </c>
      <c r="C549">
        <v>2.99268345208765</v>
      </c>
    </row>
    <row r="550" spans="1:3" x14ac:dyDescent="0.3">
      <c r="A550">
        <v>18.266666667535901</v>
      </c>
      <c r="B550" s="38">
        <v>2.0517103310000002</v>
      </c>
      <c r="C550">
        <v>2.9920775666978101</v>
      </c>
    </row>
    <row r="551" spans="1:3" x14ac:dyDescent="0.3">
      <c r="A551">
        <v>18.300000001676398</v>
      </c>
      <c r="B551" s="38">
        <v>1.8807703769999999</v>
      </c>
      <c r="C551">
        <v>2.9921346910392699</v>
      </c>
    </row>
    <row r="552" spans="1:3" x14ac:dyDescent="0.3">
      <c r="A552">
        <v>18.3333333330229</v>
      </c>
      <c r="B552" s="38">
        <v>1.8380606829999999</v>
      </c>
      <c r="C552">
        <v>2.9921918097284701</v>
      </c>
    </row>
    <row r="553" spans="1:3" x14ac:dyDescent="0.3">
      <c r="A553">
        <v>18.3666666671634</v>
      </c>
      <c r="B553" s="38">
        <v>2.0518278329999999</v>
      </c>
      <c r="C553">
        <v>2.992248922775</v>
      </c>
    </row>
    <row r="554" spans="1:3" x14ac:dyDescent="0.3">
      <c r="A554">
        <v>18.400000001303901</v>
      </c>
      <c r="B554" s="38">
        <v>1.9806224720000001</v>
      </c>
      <c r="C554">
        <v>2.9923073350237801</v>
      </c>
    </row>
    <row r="555" spans="1:3" x14ac:dyDescent="0.3">
      <c r="A555">
        <v>18.433333335444299</v>
      </c>
      <c r="B555" s="38">
        <v>1.9094143260000001</v>
      </c>
      <c r="C555">
        <v>2.9923657416406799</v>
      </c>
    </row>
    <row r="556" spans="1:3" x14ac:dyDescent="0.3">
      <c r="A556">
        <v>18.4666666667908</v>
      </c>
      <c r="B556" s="38">
        <v>1.838203402</v>
      </c>
      <c r="C556">
        <v>2.9924241426207798</v>
      </c>
    </row>
    <row r="557" spans="1:3" x14ac:dyDescent="0.3">
      <c r="A557">
        <v>18.500000000931301</v>
      </c>
      <c r="B557" s="38">
        <v>2.0199257130000001</v>
      </c>
      <c r="C557">
        <v>2.99248253797388</v>
      </c>
    </row>
    <row r="558" spans="1:3" x14ac:dyDescent="0.3">
      <c r="A558">
        <v>18.533333335071799</v>
      </c>
      <c r="B558" s="38">
        <v>2.0039336560000001</v>
      </c>
      <c r="C558">
        <v>2.9925409276950798</v>
      </c>
    </row>
    <row r="559" spans="1:3" x14ac:dyDescent="0.3">
      <c r="A559">
        <v>18.5666666664183</v>
      </c>
      <c r="B559" s="38">
        <v>1.987940971</v>
      </c>
      <c r="C559">
        <v>2.9925993117794798</v>
      </c>
    </row>
    <row r="560" spans="1:3" x14ac:dyDescent="0.3">
      <c r="A560">
        <v>18.600000000558801</v>
      </c>
      <c r="B560" s="38">
        <v>1.795593048</v>
      </c>
      <c r="C560">
        <v>2.99265508044062</v>
      </c>
    </row>
    <row r="561" spans="1:3" x14ac:dyDescent="0.3">
      <c r="A561">
        <v>18.633333334699302</v>
      </c>
      <c r="B561" s="38">
        <v>1.966638554</v>
      </c>
      <c r="C561">
        <v>2.9927108434411398</v>
      </c>
    </row>
    <row r="562" spans="1:3" x14ac:dyDescent="0.3">
      <c r="A562">
        <v>18.666666668839799</v>
      </c>
      <c r="B562" s="38">
        <v>2.0521828119999999</v>
      </c>
      <c r="C562">
        <v>2.9927666007810401</v>
      </c>
    </row>
    <row r="563" spans="1:3" x14ac:dyDescent="0.3">
      <c r="A563">
        <v>18.7000000001863</v>
      </c>
      <c r="B563" s="38">
        <v>1.977400483</v>
      </c>
      <c r="C563">
        <v>2.9928223524556898</v>
      </c>
    </row>
    <row r="564" spans="1:3" x14ac:dyDescent="0.3">
      <c r="A564">
        <v>18.733333334326701</v>
      </c>
      <c r="B564" s="38">
        <v>1.902615363</v>
      </c>
      <c r="C564">
        <v>2.9928780984744501</v>
      </c>
    </row>
    <row r="565" spans="1:3" x14ac:dyDescent="0.3">
      <c r="A565">
        <v>18.766666668467199</v>
      </c>
      <c r="B565" s="38">
        <v>2.0309193909999999</v>
      </c>
      <c r="C565">
        <v>2.9929338388326698</v>
      </c>
    </row>
    <row r="566" spans="1:3" x14ac:dyDescent="0.3">
      <c r="A566">
        <v>18.7999999998137</v>
      </c>
      <c r="B566" s="38">
        <v>2.0202830340000002</v>
      </c>
      <c r="C566">
        <v>2.9930119017455401</v>
      </c>
    </row>
    <row r="567" spans="1:3" x14ac:dyDescent="0.3">
      <c r="A567">
        <v>18.833333333954201</v>
      </c>
      <c r="B567" s="38">
        <v>2.0096461149999998</v>
      </c>
      <c r="C567">
        <v>2.99308995888416</v>
      </c>
    </row>
    <row r="568" spans="1:3" x14ac:dyDescent="0.3">
      <c r="A568">
        <v>18.866666668094702</v>
      </c>
      <c r="B568" s="38">
        <v>1.849350235</v>
      </c>
      <c r="C568">
        <v>2.9931680102420199</v>
      </c>
    </row>
    <row r="569" spans="1:3" x14ac:dyDescent="0.3">
      <c r="A569">
        <v>18.899999999441199</v>
      </c>
      <c r="B569" s="38">
        <v>1.9135394429999999</v>
      </c>
      <c r="C569">
        <v>2.9932460558126301</v>
      </c>
    </row>
    <row r="570" spans="1:3" x14ac:dyDescent="0.3">
      <c r="A570">
        <v>18.9333333335817</v>
      </c>
      <c r="B570" s="38">
        <v>2.0846364240000002</v>
      </c>
      <c r="C570">
        <v>2.9933240956091098</v>
      </c>
    </row>
    <row r="571" spans="1:3" x14ac:dyDescent="0.3">
      <c r="A571">
        <v>18.966666667722201</v>
      </c>
      <c r="B571" s="38">
        <v>2.052618603</v>
      </c>
      <c r="C571">
        <v>2.99340212962495</v>
      </c>
    </row>
    <row r="572" spans="1:3" x14ac:dyDescent="0.3">
      <c r="A572">
        <v>19.000000001862599</v>
      </c>
      <c r="B572" s="38">
        <v>1.8923054500000001</v>
      </c>
      <c r="C572">
        <v>2.99347754779853</v>
      </c>
    </row>
    <row r="573" spans="1:3" x14ac:dyDescent="0.3">
      <c r="A573">
        <v>19.0333333332092</v>
      </c>
      <c r="B573" s="38">
        <v>2.0206482480000001</v>
      </c>
      <c r="C573">
        <v>2.99355296013053</v>
      </c>
    </row>
    <row r="574" spans="1:3" x14ac:dyDescent="0.3">
      <c r="A574">
        <v>19.066666667349601</v>
      </c>
      <c r="B574" s="38">
        <v>2.0527737369999999</v>
      </c>
      <c r="C574">
        <v>2.9936283666336698</v>
      </c>
    </row>
    <row r="575" spans="1:3" x14ac:dyDescent="0.3">
      <c r="A575">
        <v>19.100000001490098</v>
      </c>
      <c r="B575" s="38">
        <v>2.0849008379999998</v>
      </c>
      <c r="C575">
        <v>2.99370376730168</v>
      </c>
    </row>
    <row r="576" spans="1:3" x14ac:dyDescent="0.3">
      <c r="A576">
        <v>19.133333335630599</v>
      </c>
      <c r="B576" s="38">
        <v>1.9031881820000001</v>
      </c>
      <c r="C576">
        <v>2.9937791621346301</v>
      </c>
    </row>
    <row r="577" spans="1:3" x14ac:dyDescent="0.3">
      <c r="A577">
        <v>19.1666666669771</v>
      </c>
      <c r="B577" s="38">
        <v>2.3736989660000001</v>
      </c>
      <c r="C577">
        <v>2.9938545511262702</v>
      </c>
    </row>
    <row r="578" spans="1:3" x14ac:dyDescent="0.3">
      <c r="A578">
        <v>19.200000001117601</v>
      </c>
      <c r="B578" s="38">
        <v>2.0530633269999998</v>
      </c>
      <c r="C578">
        <v>2.9940506858817</v>
      </c>
    </row>
    <row r="579" spans="1:3" x14ac:dyDescent="0.3">
      <c r="A579">
        <v>19.233333335258099</v>
      </c>
      <c r="B579" s="38">
        <v>2.010422857</v>
      </c>
      <c r="C579">
        <v>2.99424681086608</v>
      </c>
    </row>
    <row r="580" spans="1:3" x14ac:dyDescent="0.3">
      <c r="A580">
        <v>19.2666666666046</v>
      </c>
      <c r="B580" s="38">
        <v>1.9677767799999999</v>
      </c>
      <c r="C580">
        <v>2.99444292606282</v>
      </c>
    </row>
    <row r="581" spans="1:3" x14ac:dyDescent="0.3">
      <c r="A581">
        <v>19.300000000745101</v>
      </c>
      <c r="B581" s="38">
        <v>2.2459099610000002</v>
      </c>
      <c r="C581">
        <v>3.4223389880489199</v>
      </c>
    </row>
    <row r="582" spans="1:3" x14ac:dyDescent="0.3">
      <c r="A582">
        <v>19.333333334885499</v>
      </c>
      <c r="B582" s="38">
        <v>1.925132337</v>
      </c>
      <c r="C582">
        <v>3.4171098973756502</v>
      </c>
    </row>
    <row r="583" spans="1:3" x14ac:dyDescent="0.3">
      <c r="A583">
        <v>19.366666666232</v>
      </c>
      <c r="B583" s="38">
        <v>1.9412423160000001</v>
      </c>
      <c r="C583">
        <v>3.4118804350908301</v>
      </c>
    </row>
    <row r="584" spans="1:3" x14ac:dyDescent="0.3">
      <c r="A584">
        <v>19.400000000372501</v>
      </c>
      <c r="B584" s="38">
        <v>1.9573508470000001</v>
      </c>
      <c r="C584">
        <v>2.99485375464393</v>
      </c>
    </row>
    <row r="585" spans="1:3" x14ac:dyDescent="0.3">
      <c r="A585">
        <v>19.433333334513001</v>
      </c>
      <c r="B585" s="38">
        <v>2.2248226149999999</v>
      </c>
      <c r="C585">
        <v>2.9949535206989499</v>
      </c>
    </row>
    <row r="586" spans="1:3" x14ac:dyDescent="0.3">
      <c r="A586">
        <v>19.466666668653499</v>
      </c>
      <c r="B586" s="38">
        <v>2.4174358659999999</v>
      </c>
      <c r="C586">
        <v>2.9950532850788898</v>
      </c>
    </row>
    <row r="587" spans="1:3" x14ac:dyDescent="0.3">
      <c r="A587">
        <v>19.5</v>
      </c>
      <c r="B587" s="38">
        <v>2.1073041090000002</v>
      </c>
      <c r="C587">
        <v>2.9951530477755899</v>
      </c>
    </row>
    <row r="588" spans="1:3" x14ac:dyDescent="0.3">
      <c r="A588">
        <v>19.533333334140501</v>
      </c>
      <c r="B588" s="38">
        <v>1.9041250000000001</v>
      </c>
      <c r="C588">
        <v>3.41244873574685</v>
      </c>
    </row>
    <row r="589" spans="1:3" x14ac:dyDescent="0.3">
      <c r="A589">
        <v>19.566666668281002</v>
      </c>
      <c r="B589" s="38">
        <v>2.235816738</v>
      </c>
      <c r="C589">
        <v>3.4125623901559901</v>
      </c>
    </row>
    <row r="590" spans="1:3" x14ac:dyDescent="0.3">
      <c r="A590">
        <v>19.599999999627499</v>
      </c>
      <c r="B590" s="38">
        <v>2.3749616320000002</v>
      </c>
      <c r="C590">
        <v>3.4126700931806799</v>
      </c>
    </row>
    <row r="591" spans="1:3" x14ac:dyDescent="0.3">
      <c r="A591">
        <v>19.633333333768</v>
      </c>
      <c r="B591" s="38">
        <v>2.0005938790000002</v>
      </c>
      <c r="C591">
        <v>3.4127777941171802</v>
      </c>
    </row>
    <row r="592" spans="1:3" x14ac:dyDescent="0.3">
      <c r="A592">
        <v>19.666666667908402</v>
      </c>
      <c r="B592" s="38">
        <v>1.925766109</v>
      </c>
      <c r="C592">
        <v>3.4128854929567098</v>
      </c>
    </row>
    <row r="593" spans="1:3" x14ac:dyDescent="0.3">
      <c r="A593">
        <v>19.700000002048899</v>
      </c>
      <c r="B593" s="38">
        <v>2.300293216</v>
      </c>
      <c r="C593">
        <v>3.4129931896995598</v>
      </c>
    </row>
    <row r="594" spans="1:3" x14ac:dyDescent="0.3">
      <c r="A594">
        <v>19.7333333333954</v>
      </c>
      <c r="B594" s="38">
        <v>2.3592123639999998</v>
      </c>
      <c r="C594">
        <v>3.4131008843369499</v>
      </c>
    </row>
    <row r="595" spans="1:3" x14ac:dyDescent="0.3">
      <c r="A595">
        <v>19.766666667535901</v>
      </c>
      <c r="B595" s="38">
        <v>2.4181352299999999</v>
      </c>
      <c r="C595">
        <v>3.4132085768871998</v>
      </c>
    </row>
    <row r="596" spans="1:3" x14ac:dyDescent="0.3">
      <c r="A596">
        <v>19.800000001676398</v>
      </c>
      <c r="B596" s="38">
        <v>2.380723181</v>
      </c>
      <c r="C596">
        <v>3.4132615505594601</v>
      </c>
    </row>
    <row r="597" spans="1:3" x14ac:dyDescent="0.3">
      <c r="A597">
        <v>19.8333333330229</v>
      </c>
      <c r="B597" s="38">
        <v>2.3433099689999999</v>
      </c>
      <c r="C597">
        <v>3.4133145192653598</v>
      </c>
    </row>
    <row r="598" spans="1:3" x14ac:dyDescent="0.3">
      <c r="A598">
        <v>19.8666666671634</v>
      </c>
      <c r="B598" s="38">
        <v>2.3058955889999999</v>
      </c>
      <c r="C598">
        <v>3.41336748301392</v>
      </c>
    </row>
    <row r="599" spans="1:3" x14ac:dyDescent="0.3">
      <c r="A599">
        <v>19.900000001303901</v>
      </c>
      <c r="B599" s="38">
        <v>2.2684800429999998</v>
      </c>
      <c r="C599">
        <v>3.4134204418008398</v>
      </c>
    </row>
    <row r="600" spans="1:3" x14ac:dyDescent="0.3">
      <c r="A600">
        <v>19.933333335444299</v>
      </c>
      <c r="B600" s="38">
        <v>2.2613815389999998</v>
      </c>
      <c r="C600">
        <v>3.4134733956262702</v>
      </c>
    </row>
    <row r="601" spans="1:3" x14ac:dyDescent="0.3">
      <c r="A601">
        <v>19.9666666667908</v>
      </c>
      <c r="B601" s="38">
        <v>2.2542828109999999</v>
      </c>
      <c r="C601">
        <v>3.4135263444858999</v>
      </c>
    </row>
    <row r="602" spans="1:3" x14ac:dyDescent="0.3">
      <c r="A602">
        <v>20.000000000931301</v>
      </c>
      <c r="B602" s="38">
        <v>2.2471828779999998</v>
      </c>
      <c r="C602">
        <v>3.4135778009383801</v>
      </c>
    </row>
    <row r="603" spans="1:3" x14ac:dyDescent="0.3">
      <c r="A603">
        <v>20.033333335071799</v>
      </c>
      <c r="B603" s="38">
        <v>2.439835328</v>
      </c>
      <c r="C603">
        <v>3.4136292524357201</v>
      </c>
    </row>
    <row r="604" spans="1:3" x14ac:dyDescent="0.3">
      <c r="A604">
        <v>20.0666666664183</v>
      </c>
      <c r="B604" s="38">
        <v>2.4077685190000002</v>
      </c>
      <c r="C604">
        <v>3.41368069897376</v>
      </c>
    </row>
    <row r="605" spans="1:3" x14ac:dyDescent="0.3">
      <c r="A605">
        <v>20.100000000558801</v>
      </c>
      <c r="B605" s="38">
        <v>2.3757007369999998</v>
      </c>
      <c r="C605">
        <v>3.4137321405612902</v>
      </c>
    </row>
    <row r="606" spans="1:3" x14ac:dyDescent="0.3">
      <c r="A606">
        <v>20.133333334699302</v>
      </c>
      <c r="B606" s="38">
        <v>2.2366168260000001</v>
      </c>
      <c r="C606">
        <v>3.4137835771941298</v>
      </c>
    </row>
    <row r="607" spans="1:3" x14ac:dyDescent="0.3">
      <c r="A607">
        <v>20.166666668839799</v>
      </c>
      <c r="B607" s="38">
        <v>2.4613857430000001</v>
      </c>
      <c r="C607">
        <v>3.4138350088724398</v>
      </c>
    </row>
    <row r="608" spans="1:3" x14ac:dyDescent="0.3">
      <c r="A608">
        <v>20.2000000001863</v>
      </c>
      <c r="B608" s="38">
        <v>2.4453689999999999</v>
      </c>
      <c r="C608">
        <v>3.4138849481599198</v>
      </c>
    </row>
    <row r="609" spans="1:4" x14ac:dyDescent="0.3">
      <c r="A609">
        <v>20.233333334326701</v>
      </c>
      <c r="B609" s="38">
        <v>2.4293517819999999</v>
      </c>
      <c r="C609">
        <v>3.4139348825059201</v>
      </c>
    </row>
    <row r="610" spans="1:4" x14ac:dyDescent="0.3">
      <c r="A610">
        <v>20.266666668467199</v>
      </c>
      <c r="B610" s="38">
        <v>2.2688551100000001</v>
      </c>
      <c r="C610">
        <v>3.41398481190642</v>
      </c>
    </row>
    <row r="611" spans="1:4" x14ac:dyDescent="0.3">
      <c r="A611">
        <v>20.2999999998137</v>
      </c>
      <c r="B611" s="38">
        <v>2.4401589220000002</v>
      </c>
      <c r="C611">
        <v>3.4140820010122401</v>
      </c>
    </row>
    <row r="612" spans="1:4" x14ac:dyDescent="0.3">
      <c r="A612">
        <v>20.333333333954201</v>
      </c>
      <c r="B612" s="38">
        <v>2.5472559449999999</v>
      </c>
      <c r="C612">
        <v>3.414179186982</v>
      </c>
    </row>
    <row r="613" spans="1:4" x14ac:dyDescent="0.3">
      <c r="A613">
        <v>20.366666668094702</v>
      </c>
      <c r="B613" s="38">
        <v>2.472407026</v>
      </c>
      <c r="C613">
        <v>3.4142763698078098</v>
      </c>
    </row>
    <row r="614" spans="1:4" x14ac:dyDescent="0.3">
      <c r="A614">
        <v>20.399999999441199</v>
      </c>
      <c r="B614" s="38">
        <v>2.2798207939999999</v>
      </c>
      <c r="C614">
        <v>3.41437949936119</v>
      </c>
    </row>
    <row r="615" spans="1:4" x14ac:dyDescent="0.3">
      <c r="A615">
        <v>20.4333333335817</v>
      </c>
      <c r="B615" s="38">
        <v>2.3548156040000001</v>
      </c>
      <c r="C615">
        <v>3.4144826258966798</v>
      </c>
    </row>
    <row r="616" spans="1:4" x14ac:dyDescent="0.3">
      <c r="A616">
        <v>20.466666667722201</v>
      </c>
      <c r="B616" s="38">
        <v>2.5475592740000002</v>
      </c>
      <c r="C616">
        <v>3.41458574940587</v>
      </c>
    </row>
    <row r="617" spans="1:4" x14ac:dyDescent="0.3">
      <c r="A617">
        <v>20.500000001862599</v>
      </c>
      <c r="B617" s="38">
        <v>2.4727057330000002</v>
      </c>
      <c r="C617">
        <v>3.4146888698890199</v>
      </c>
    </row>
    <row r="618" spans="1:4" x14ac:dyDescent="0.3">
      <c r="A618">
        <v>20.5333333332092</v>
      </c>
      <c r="B618" s="38">
        <v>2.3229149260000002</v>
      </c>
      <c r="C618">
        <v>3.4147919873377099</v>
      </c>
      <c r="D618">
        <v>3.5</v>
      </c>
    </row>
    <row r="619" spans="1:4" x14ac:dyDescent="0.3">
      <c r="A619">
        <v>20.566666667349601</v>
      </c>
      <c r="B619" s="38">
        <v>2.3122800689999998</v>
      </c>
      <c r="C619">
        <v>3.4148951017694902</v>
      </c>
    </row>
    <row r="620" spans="1:4" x14ac:dyDescent="0.3">
      <c r="A620">
        <v>20.600000001490098</v>
      </c>
      <c r="B620" s="38">
        <v>2.5050402549999999</v>
      </c>
      <c r="C620">
        <v>3.4149907753133601</v>
      </c>
    </row>
    <row r="621" spans="1:4" x14ac:dyDescent="0.3">
      <c r="A621">
        <v>20.633333335630599</v>
      </c>
      <c r="B621" s="38">
        <v>2.4836992329999998</v>
      </c>
      <c r="C621">
        <v>3.4150864456926202</v>
      </c>
    </row>
    <row r="622" spans="1:4" x14ac:dyDescent="0.3">
      <c r="A622">
        <v>20.6666666669771</v>
      </c>
      <c r="B622" s="38">
        <v>2.3338862090000001</v>
      </c>
      <c r="C622">
        <v>3.4151821128995201</v>
      </c>
    </row>
    <row r="623" spans="1:4" x14ac:dyDescent="0.3">
      <c r="A623">
        <v>20.700000001117601</v>
      </c>
      <c r="B623" s="38">
        <v>2.3553639839999998</v>
      </c>
      <c r="C623">
        <v>3.4152777769503699</v>
      </c>
    </row>
    <row r="624" spans="1:4" x14ac:dyDescent="0.3">
      <c r="A624">
        <v>20.733333335258099</v>
      </c>
      <c r="B624" s="38">
        <v>1.6809204689999999</v>
      </c>
      <c r="C624">
        <v>3.4153734378373999</v>
      </c>
    </row>
    <row r="625" spans="1:3" x14ac:dyDescent="0.3">
      <c r="A625">
        <v>20.7666666666046</v>
      </c>
      <c r="B625" s="38">
        <v>2.5160979229999998</v>
      </c>
      <c r="C625">
        <v>3.4154690955528699</v>
      </c>
    </row>
    <row r="626" spans="1:3" x14ac:dyDescent="0.3">
      <c r="A626">
        <v>20.800000000745101</v>
      </c>
      <c r="B626" s="38">
        <v>2.3662548989999999</v>
      </c>
      <c r="C626">
        <v>3.4155444023676198</v>
      </c>
    </row>
    <row r="627" spans="1:3" x14ac:dyDescent="0.3">
      <c r="A627">
        <v>20.833333334885499</v>
      </c>
      <c r="B627" s="38">
        <v>2.3743375269999998</v>
      </c>
      <c r="C627">
        <v>3.4156197110491902</v>
      </c>
    </row>
    <row r="628" spans="1:3" x14ac:dyDescent="0.3">
      <c r="A628">
        <v>20.866666666232</v>
      </c>
      <c r="B628" s="38">
        <v>2.382420508</v>
      </c>
      <c r="C628">
        <v>3.83328782987383</v>
      </c>
    </row>
    <row r="629" spans="1:3" x14ac:dyDescent="0.3">
      <c r="A629">
        <v>20.900000000372501</v>
      </c>
      <c r="B629" s="38">
        <v>2.3905038460000001</v>
      </c>
      <c r="C629">
        <v>3.8333723497637502</v>
      </c>
    </row>
    <row r="630" spans="1:3" x14ac:dyDescent="0.3">
      <c r="A630">
        <v>20.933333334513001</v>
      </c>
      <c r="B630" s="38">
        <v>2.3985875399999999</v>
      </c>
      <c r="C630">
        <v>3.41584564829073</v>
      </c>
    </row>
    <row r="631" spans="1:3" x14ac:dyDescent="0.3">
      <c r="A631">
        <v>20.966666668653499</v>
      </c>
      <c r="B631" s="38">
        <v>2.4307650750000001</v>
      </c>
      <c r="C631">
        <v>3.8335413958312299</v>
      </c>
    </row>
    <row r="632" spans="1:3" x14ac:dyDescent="0.3">
      <c r="A632">
        <v>21</v>
      </c>
      <c r="B632" s="38">
        <v>2.4147855730000001</v>
      </c>
      <c r="C632">
        <v>3.8336728827211002</v>
      </c>
    </row>
    <row r="633" spans="1:3" x14ac:dyDescent="0.3">
      <c r="A633">
        <v>21.033333334140501</v>
      </c>
      <c r="B633" s="38">
        <v>2.398804969</v>
      </c>
      <c r="C633">
        <v>3.83380436962626</v>
      </c>
    </row>
    <row r="634" spans="1:3" x14ac:dyDescent="0.3">
      <c r="A634">
        <v>21.066666668281002</v>
      </c>
      <c r="B634" s="38">
        <v>2.3560499680000002</v>
      </c>
      <c r="C634">
        <v>3.83393585653628</v>
      </c>
    </row>
    <row r="635" spans="1:3" x14ac:dyDescent="0.3">
      <c r="A635">
        <v>21.099999999627499</v>
      </c>
      <c r="B635" s="38">
        <v>2.6560019590000001</v>
      </c>
      <c r="C635">
        <v>3.83406734344066</v>
      </c>
    </row>
    <row r="636" spans="1:3" x14ac:dyDescent="0.3">
      <c r="A636">
        <v>21.133333333767901</v>
      </c>
      <c r="B636" s="38">
        <v>2.548992519</v>
      </c>
      <c r="C636">
        <v>3.8341988303620198</v>
      </c>
    </row>
    <row r="637" spans="1:3" x14ac:dyDescent="0.3">
      <c r="A637">
        <v>21.166666667908402</v>
      </c>
      <c r="B637" s="38">
        <v>2.441975733</v>
      </c>
      <c r="C637">
        <v>3.8343303172899001</v>
      </c>
    </row>
    <row r="638" spans="1:3" x14ac:dyDescent="0.3">
      <c r="A638">
        <v>21.200000002048899</v>
      </c>
      <c r="B638" s="38">
        <v>2.3563721499999999</v>
      </c>
      <c r="C638">
        <v>3.83446013452809</v>
      </c>
    </row>
    <row r="639" spans="1:3" x14ac:dyDescent="0.3">
      <c r="A639">
        <v>21.2333333333954</v>
      </c>
      <c r="B639" s="38">
        <v>2.6349416990000001</v>
      </c>
      <c r="C639">
        <v>3.8345899517164801</v>
      </c>
    </row>
    <row r="640" spans="1:3" x14ac:dyDescent="0.3">
      <c r="A640">
        <v>21.266666667535901</v>
      </c>
      <c r="B640" s="38">
        <v>2.7849920109999999</v>
      </c>
      <c r="C640">
        <v>3.8347197688773802</v>
      </c>
    </row>
    <row r="641" spans="1:3" x14ac:dyDescent="0.3">
      <c r="A641">
        <v>21.300000001676398</v>
      </c>
      <c r="B641" s="38">
        <v>2.420860722</v>
      </c>
      <c r="C641">
        <v>3.8348147722113901</v>
      </c>
    </row>
    <row r="642" spans="1:3" x14ac:dyDescent="0.3">
      <c r="A642">
        <v>21.3333333330229</v>
      </c>
      <c r="B642" s="38">
        <v>2.3780725380000001</v>
      </c>
      <c r="C642">
        <v>3.8349097683539699</v>
      </c>
    </row>
    <row r="643" spans="1:3" x14ac:dyDescent="0.3">
      <c r="A643">
        <v>21.3666666671634</v>
      </c>
      <c r="B643" s="38">
        <v>2.7423497710000002</v>
      </c>
      <c r="C643">
        <v>3.8350047573213799</v>
      </c>
    </row>
    <row r="644" spans="1:3" x14ac:dyDescent="0.3">
      <c r="A644">
        <v>21.400000001303901</v>
      </c>
      <c r="B644" s="38">
        <v>2.7210008449999998</v>
      </c>
      <c r="C644">
        <v>3.8351114273652298</v>
      </c>
    </row>
    <row r="645" spans="1:3" x14ac:dyDescent="0.3">
      <c r="A645">
        <v>21.433333335444299</v>
      </c>
      <c r="B645" s="38">
        <v>2.8282055189999999</v>
      </c>
      <c r="C645">
        <v>3.8352180903155699</v>
      </c>
    </row>
    <row r="646" spans="1:3" x14ac:dyDescent="0.3">
      <c r="A646">
        <v>21.4666666667908</v>
      </c>
      <c r="B646" s="38">
        <v>2.6140202179999998</v>
      </c>
      <c r="C646">
        <v>3.8353247461637001</v>
      </c>
    </row>
    <row r="647" spans="1:3" x14ac:dyDescent="0.3">
      <c r="A647">
        <v>21.500000000931301</v>
      </c>
      <c r="B647" s="38">
        <v>2.764081843</v>
      </c>
      <c r="C647">
        <v>3.8354313949277299</v>
      </c>
    </row>
    <row r="648" spans="1:3" x14ac:dyDescent="0.3">
      <c r="A648">
        <v>21.533333335071799</v>
      </c>
      <c r="B648" s="38">
        <v>2.8123707690000002</v>
      </c>
      <c r="C648">
        <v>3.83553803659894</v>
      </c>
    </row>
    <row r="649" spans="1:3" x14ac:dyDescent="0.3">
      <c r="A649">
        <v>21.5666666664183</v>
      </c>
      <c r="B649" s="38">
        <v>2.8606623660000001</v>
      </c>
      <c r="C649">
        <v>3.8356446711686401</v>
      </c>
    </row>
    <row r="650" spans="1:3" x14ac:dyDescent="0.3">
      <c r="A650">
        <v>21.600000000558801</v>
      </c>
      <c r="B650" s="38">
        <v>2.5393080060000002</v>
      </c>
      <c r="C650">
        <v>3.8357479590108299</v>
      </c>
    </row>
    <row r="651" spans="1:3" x14ac:dyDescent="0.3">
      <c r="A651">
        <v>21.633333334699302</v>
      </c>
      <c r="B651" s="38">
        <v>2.614379059</v>
      </c>
      <c r="C651">
        <v>4.2644379704161404</v>
      </c>
    </row>
    <row r="652" spans="1:3" x14ac:dyDescent="0.3">
      <c r="A652">
        <v>21.666666668839799</v>
      </c>
      <c r="B652" s="38">
        <v>2.689454145</v>
      </c>
      <c r="C652">
        <v>4.2645527829419798</v>
      </c>
    </row>
    <row r="653" spans="1:3" x14ac:dyDescent="0.3">
      <c r="A653">
        <v>21.7000000001863</v>
      </c>
      <c r="B653" s="38">
        <v>2.7645332589999998</v>
      </c>
      <c r="C653">
        <v>4.2646675875299396</v>
      </c>
    </row>
    <row r="654" spans="1:3" x14ac:dyDescent="0.3">
      <c r="A654">
        <v>21.733333334326701</v>
      </c>
      <c r="B654" s="38">
        <v>2.8396164119999998</v>
      </c>
      <c r="C654">
        <v>4.2647823841995596</v>
      </c>
    </row>
    <row r="655" spans="1:3" x14ac:dyDescent="0.3">
      <c r="A655">
        <v>21.766666668467199</v>
      </c>
      <c r="B655" s="38">
        <v>2.7325346210000001</v>
      </c>
      <c r="C655">
        <v>4.2648971729414997</v>
      </c>
    </row>
    <row r="656" spans="1:3" x14ac:dyDescent="0.3">
      <c r="A656">
        <v>21.7999999998137</v>
      </c>
      <c r="B656" s="38">
        <v>2.5825826159999998</v>
      </c>
      <c r="C656">
        <v>4.2650119546917598</v>
      </c>
    </row>
    <row r="657" spans="1:3" x14ac:dyDescent="0.3">
      <c r="A657">
        <v>21.833333333954201</v>
      </c>
      <c r="B657" s="38">
        <v>2.732681699</v>
      </c>
      <c r="C657">
        <v>4.2651267304196399</v>
      </c>
    </row>
    <row r="658" spans="1:3" x14ac:dyDescent="0.3">
      <c r="A658">
        <v>21.866666668094702</v>
      </c>
      <c r="B658" s="38">
        <v>2.7434719200000002</v>
      </c>
      <c r="C658">
        <v>4.2652415001158204</v>
      </c>
    </row>
    <row r="659" spans="1:3" x14ac:dyDescent="0.3">
      <c r="A659">
        <v>21.899999999441199</v>
      </c>
      <c r="B659" s="38">
        <v>2.7542627130000001</v>
      </c>
      <c r="C659">
        <v>4.2653562637710101</v>
      </c>
    </row>
    <row r="660" spans="1:3" x14ac:dyDescent="0.3">
      <c r="A660">
        <v>21.9333333335817</v>
      </c>
      <c r="B660" s="38">
        <v>2.6042951209999998</v>
      </c>
      <c r="C660">
        <v>4.2644967246667598</v>
      </c>
    </row>
    <row r="661" spans="1:3" x14ac:dyDescent="0.3">
      <c r="A661">
        <v>21.966666667722201</v>
      </c>
      <c r="B661" s="38">
        <v>2.700823153</v>
      </c>
      <c r="C661">
        <v>4.2636371271098197</v>
      </c>
    </row>
    <row r="662" spans="1:3" x14ac:dyDescent="0.3">
      <c r="A662">
        <v>22.000000001862599</v>
      </c>
      <c r="B662" s="38">
        <v>2.8509373839999999</v>
      </c>
      <c r="C662">
        <v>4.26276522658865</v>
      </c>
    </row>
    <row r="663" spans="1:3" x14ac:dyDescent="0.3">
      <c r="A663">
        <v>22.0333333332092</v>
      </c>
      <c r="B663" s="38">
        <v>2.7974155440000001</v>
      </c>
      <c r="C663">
        <v>4.2618932732404904</v>
      </c>
    </row>
    <row r="664" spans="1:3" x14ac:dyDescent="0.3">
      <c r="A664">
        <v>22.066666667349601</v>
      </c>
      <c r="B664" s="38">
        <v>2.6152712280000001</v>
      </c>
      <c r="C664">
        <v>4.26102126692372</v>
      </c>
    </row>
    <row r="665" spans="1:3" x14ac:dyDescent="0.3">
      <c r="A665">
        <v>22.100000001490098</v>
      </c>
      <c r="B665" s="38">
        <v>2.701082709</v>
      </c>
      <c r="C665">
        <v>4.2601492077159602</v>
      </c>
    </row>
    <row r="666" spans="1:3" x14ac:dyDescent="0.3">
      <c r="A666">
        <v>22.133333335630599</v>
      </c>
      <c r="B666" s="38">
        <v>2.8190548240000002</v>
      </c>
      <c r="C666">
        <v>4.2592770956217603</v>
      </c>
    </row>
    <row r="667" spans="1:3" x14ac:dyDescent="0.3">
      <c r="A667">
        <v>22.1666666669771</v>
      </c>
      <c r="B667" s="38">
        <v>2.786971426</v>
      </c>
      <c r="C667">
        <v>4.2584143815338003</v>
      </c>
    </row>
    <row r="668" spans="1:3" x14ac:dyDescent="0.3">
      <c r="A668">
        <v>22.200000001117601</v>
      </c>
      <c r="B668" s="38">
        <v>2.6369729130000001</v>
      </c>
      <c r="C668">
        <v>4.2575516101998696</v>
      </c>
    </row>
    <row r="669" spans="1:3" x14ac:dyDescent="0.3">
      <c r="A669">
        <v>22.233333335258099</v>
      </c>
      <c r="B669" s="38">
        <v>3.140867203</v>
      </c>
      <c r="C669">
        <v>4.2566887816967602</v>
      </c>
    </row>
    <row r="670" spans="1:3" x14ac:dyDescent="0.3">
      <c r="A670">
        <v>22.2666666666046</v>
      </c>
      <c r="B670" s="38">
        <v>2.830070621</v>
      </c>
      <c r="C670">
        <v>4.2558258961012703</v>
      </c>
    </row>
    <row r="671" spans="1:3" x14ac:dyDescent="0.3">
      <c r="A671">
        <v>22.300000000745101</v>
      </c>
      <c r="B671" s="38">
        <v>2.8301514810000001</v>
      </c>
      <c r="C671">
        <v>4.2559474922965403</v>
      </c>
    </row>
    <row r="672" spans="1:3" x14ac:dyDescent="0.3">
      <c r="A672">
        <v>22.333333334885499</v>
      </c>
      <c r="B672" s="38">
        <v>2.9695886859999998</v>
      </c>
      <c r="C672">
        <v>4.2560530989241503</v>
      </c>
    </row>
    <row r="673" spans="1:3" x14ac:dyDescent="0.3">
      <c r="A673">
        <v>22.366666666232099</v>
      </c>
      <c r="B673" s="38">
        <v>3.0875925</v>
      </c>
      <c r="C673">
        <v>4.2561604943891602</v>
      </c>
    </row>
    <row r="674" spans="1:3" x14ac:dyDescent="0.3">
      <c r="A674">
        <v>22.400000000372501</v>
      </c>
      <c r="B674" s="38">
        <v>3.2484879420000001</v>
      </c>
      <c r="C674">
        <v>4.2562696792408898</v>
      </c>
    </row>
    <row r="675" spans="1:3" x14ac:dyDescent="0.3">
      <c r="A675">
        <v>22.433333334513001</v>
      </c>
      <c r="B675" s="38">
        <v>2.8518822519999998</v>
      </c>
      <c r="C675">
        <v>4.2563806540063602</v>
      </c>
    </row>
    <row r="676" spans="1:3" x14ac:dyDescent="0.3">
      <c r="A676">
        <v>22.466666668653499</v>
      </c>
      <c r="B676" s="38">
        <v>2.9216485090000002</v>
      </c>
      <c r="C676">
        <v>4.6853592549165297</v>
      </c>
    </row>
    <row r="677" spans="1:3" x14ac:dyDescent="0.3">
      <c r="A677">
        <v>22.5</v>
      </c>
      <c r="B677" s="38">
        <v>2.9914243960000002</v>
      </c>
      <c r="C677">
        <v>4.6843013640504898</v>
      </c>
    </row>
    <row r="678" spans="1:3" x14ac:dyDescent="0.3">
      <c r="A678">
        <v>22.533333334140501</v>
      </c>
      <c r="B678" s="38">
        <v>2.9861497159999999</v>
      </c>
      <c r="C678">
        <v>4.6832453764069202</v>
      </c>
    </row>
    <row r="679" spans="1:3" x14ac:dyDescent="0.3">
      <c r="A679">
        <v>22.566666668281002</v>
      </c>
      <c r="B679" s="38">
        <v>2.9808759820000001</v>
      </c>
      <c r="C679">
        <v>4.6821912911988797</v>
      </c>
    </row>
    <row r="680" spans="1:3" x14ac:dyDescent="0.3">
      <c r="A680">
        <v>22.599999999627499</v>
      </c>
      <c r="B680" s="38">
        <v>2.9756031869999999</v>
      </c>
      <c r="C680">
        <v>4.6811391076433297</v>
      </c>
    </row>
    <row r="681" spans="1:3" x14ac:dyDescent="0.3">
      <c r="A681">
        <v>22.633333333767901</v>
      </c>
      <c r="B681" s="38">
        <v>2.970331324</v>
      </c>
      <c r="C681">
        <v>4.6800888246953098</v>
      </c>
    </row>
    <row r="682" spans="1:3" x14ac:dyDescent="0.3">
      <c r="A682">
        <v>22.666666667908402</v>
      </c>
      <c r="B682" s="38">
        <v>3.1419906900000001</v>
      </c>
      <c r="C682">
        <v>4.6790282286142801</v>
      </c>
    </row>
    <row r="683" spans="1:3" x14ac:dyDescent="0.3">
      <c r="A683">
        <v>22.700000002048899</v>
      </c>
      <c r="B683" s="38">
        <v>3.0991846060000001</v>
      </c>
      <c r="C683">
        <v>4.6779695374696297</v>
      </c>
    </row>
    <row r="684" spans="1:3" x14ac:dyDescent="0.3">
      <c r="A684">
        <v>22.7333333333954</v>
      </c>
      <c r="B684" s="38">
        <v>3.0563773780000001</v>
      </c>
      <c r="C684">
        <v>4.6769127504660499</v>
      </c>
    </row>
    <row r="685" spans="1:3" x14ac:dyDescent="0.3">
      <c r="A685">
        <v>22.766666667535901</v>
      </c>
      <c r="B685" s="38">
        <v>3.0135689459999999</v>
      </c>
      <c r="C685">
        <v>4.6758578665471102</v>
      </c>
    </row>
    <row r="686" spans="1:3" x14ac:dyDescent="0.3">
      <c r="A686">
        <v>22.800000001676398</v>
      </c>
      <c r="B686" s="38">
        <v>3.1102228570000001</v>
      </c>
      <c r="C686">
        <v>4.6772508486533004</v>
      </c>
    </row>
    <row r="687" spans="1:3" x14ac:dyDescent="0.3">
      <c r="A687">
        <v>22.8333333330229</v>
      </c>
      <c r="B687" s="38">
        <v>3.2712492329999998</v>
      </c>
      <c r="C687">
        <v>4.6786610157128798</v>
      </c>
    </row>
    <row r="688" spans="1:3" x14ac:dyDescent="0.3">
      <c r="A688">
        <v>22.8666666671634</v>
      </c>
      <c r="B688" s="38">
        <v>3.2177724630000002</v>
      </c>
      <c r="C688">
        <v>4.6800712825127198</v>
      </c>
    </row>
    <row r="689" spans="1:3" x14ac:dyDescent="0.3">
      <c r="A689">
        <v>22.900000001303798</v>
      </c>
      <c r="B689" s="38">
        <v>3.1857434950000001</v>
      </c>
      <c r="C689">
        <v>4.6814816489258</v>
      </c>
    </row>
    <row r="690" spans="1:3" x14ac:dyDescent="0.3">
      <c r="A690">
        <v>22.933333335444299</v>
      </c>
      <c r="B690" s="38">
        <v>3.4540649910000001</v>
      </c>
      <c r="C690">
        <v>4.6828921149433196</v>
      </c>
    </row>
    <row r="691" spans="1:3" x14ac:dyDescent="0.3">
      <c r="A691">
        <v>22.9666666667908</v>
      </c>
      <c r="B691" s="38">
        <v>3.239678037</v>
      </c>
      <c r="C691">
        <v>4.6843026804382299</v>
      </c>
    </row>
    <row r="692" spans="1:3" x14ac:dyDescent="0.3">
      <c r="A692">
        <v>23.000000000931301</v>
      </c>
      <c r="B692" s="38">
        <v>3.2183684110000002</v>
      </c>
      <c r="C692">
        <v>4.6857060088190599</v>
      </c>
    </row>
    <row r="693" spans="1:3" x14ac:dyDescent="0.3">
      <c r="A693">
        <v>23.033333335071799</v>
      </c>
      <c r="B693" s="38">
        <v>3.068316297</v>
      </c>
      <c r="C693">
        <v>4.6871094326499598</v>
      </c>
    </row>
    <row r="694" spans="1:3" x14ac:dyDescent="0.3">
      <c r="A694">
        <v>23.0666666664183</v>
      </c>
      <c r="B694" s="38">
        <v>3.5619823799999999</v>
      </c>
      <c r="C694">
        <v>4.6885129518042401</v>
      </c>
    </row>
    <row r="695" spans="1:3" x14ac:dyDescent="0.3">
      <c r="A695">
        <v>23.100000000558801</v>
      </c>
      <c r="B695" s="38">
        <v>3.1436985220000002</v>
      </c>
      <c r="C695">
        <v>5.1071689300402703</v>
      </c>
    </row>
    <row r="696" spans="1:3" x14ac:dyDescent="0.3">
      <c r="A696">
        <v>23.133333334699302</v>
      </c>
      <c r="B696" s="38">
        <v>3.224314025</v>
      </c>
      <c r="C696">
        <v>5.1073992540837496</v>
      </c>
    </row>
    <row r="697" spans="1:3" x14ac:dyDescent="0.3">
      <c r="A697">
        <v>23.166666668839799</v>
      </c>
      <c r="B697" s="38">
        <v>3.304940658</v>
      </c>
      <c r="C697">
        <v>5.1076355624465801</v>
      </c>
    </row>
    <row r="698" spans="1:3" x14ac:dyDescent="0.3">
      <c r="A698">
        <v>23.2000000001863</v>
      </c>
      <c r="B698" s="38">
        <v>3.401670964</v>
      </c>
      <c r="C698">
        <v>5.1078718579231701</v>
      </c>
    </row>
    <row r="699" spans="1:3" x14ac:dyDescent="0.3">
      <c r="A699">
        <v>23.233333334326701</v>
      </c>
      <c r="B699" s="38">
        <v>3.197933248</v>
      </c>
      <c r="C699">
        <v>5.1081081405532798</v>
      </c>
    </row>
    <row r="700" spans="1:3" x14ac:dyDescent="0.3">
      <c r="A700">
        <v>23.266666668467199</v>
      </c>
      <c r="B700" s="38">
        <v>3.1336902690000001</v>
      </c>
      <c r="C700">
        <v>5.1083444103172697</v>
      </c>
    </row>
    <row r="701" spans="1:3" x14ac:dyDescent="0.3">
      <c r="A701">
        <v>23.2999999998137</v>
      </c>
      <c r="B701" s="38">
        <v>3.4235135780000001</v>
      </c>
      <c r="C701">
        <v>5.10844032340965</v>
      </c>
    </row>
    <row r="702" spans="1:3" x14ac:dyDescent="0.3">
      <c r="A702">
        <v>23.333333333954201</v>
      </c>
      <c r="B702" s="38">
        <v>3.4021471299999999</v>
      </c>
      <c r="C702">
        <v>5.10858685824926</v>
      </c>
    </row>
    <row r="703" spans="1:3" x14ac:dyDescent="0.3">
      <c r="A703">
        <v>23.366666668094702</v>
      </c>
      <c r="B703" s="38">
        <v>3.4988383970000001</v>
      </c>
      <c r="C703">
        <v>5.1087333654424896</v>
      </c>
    </row>
    <row r="704" spans="1:3" x14ac:dyDescent="0.3">
      <c r="A704">
        <v>23.399999999441199</v>
      </c>
      <c r="B704" s="38">
        <v>3.176950492</v>
      </c>
      <c r="C704">
        <v>5.1088798449772499</v>
      </c>
    </row>
    <row r="705" spans="1:3" x14ac:dyDescent="0.3">
      <c r="A705">
        <v>23.4333333335817</v>
      </c>
      <c r="B705" s="38">
        <v>3.5956382549999999</v>
      </c>
      <c r="C705">
        <v>5.1090262968782802</v>
      </c>
    </row>
    <row r="706" spans="1:3" x14ac:dyDescent="0.3">
      <c r="A706">
        <v>23.466666667722201</v>
      </c>
      <c r="B706" s="38">
        <v>3.434737964</v>
      </c>
      <c r="C706">
        <v>5.1091727211334703</v>
      </c>
    </row>
    <row r="707" spans="1:3" x14ac:dyDescent="0.3">
      <c r="A707">
        <v>23.500000001862599</v>
      </c>
      <c r="B707" s="38">
        <v>3.5046028410000001</v>
      </c>
      <c r="C707">
        <v>5.1093137859640398</v>
      </c>
    </row>
    <row r="708" spans="1:3" x14ac:dyDescent="0.3">
      <c r="A708">
        <v>23.5333333332092</v>
      </c>
      <c r="B708" s="38">
        <v>3.5744715459999998</v>
      </c>
      <c r="C708">
        <v>5.5388207745731499</v>
      </c>
    </row>
    <row r="709" spans="1:3" x14ac:dyDescent="0.3">
      <c r="A709">
        <v>23.566666667349601</v>
      </c>
      <c r="B709" s="38">
        <v>3.5047963009999998</v>
      </c>
      <c r="C709">
        <v>5.3242847329552703</v>
      </c>
    </row>
    <row r="710" spans="1:3" x14ac:dyDescent="0.3">
      <c r="A710">
        <v>23.600000001490098</v>
      </c>
      <c r="B710" s="38">
        <v>3.4351171859999998</v>
      </c>
      <c r="C710">
        <v>5.1097368140836599</v>
      </c>
    </row>
    <row r="711" spans="1:3" x14ac:dyDescent="0.3">
      <c r="A711">
        <v>23.633333335630599</v>
      </c>
      <c r="B711" s="38">
        <v>3.4352119449999998</v>
      </c>
      <c r="C711">
        <v>5.5178091864630101</v>
      </c>
    </row>
    <row r="712" spans="1:3" x14ac:dyDescent="0.3">
      <c r="A712">
        <v>23.6666666669771</v>
      </c>
      <c r="B712" s="38">
        <v>3.5533870099999998</v>
      </c>
      <c r="C712">
        <v>5.5179484084638002</v>
      </c>
    </row>
    <row r="713" spans="1:3" x14ac:dyDescent="0.3">
      <c r="A713">
        <v>23.700000001117601</v>
      </c>
      <c r="B713" s="38">
        <v>3.4997987500000001</v>
      </c>
      <c r="C713">
        <v>5.5180876004288502</v>
      </c>
    </row>
    <row r="714" spans="1:3" x14ac:dyDescent="0.3">
      <c r="A714">
        <v>23.733333335258099</v>
      </c>
      <c r="B714" s="38">
        <v>3.8219625050000001</v>
      </c>
      <c r="C714">
        <v>5.5182267623472798</v>
      </c>
    </row>
    <row r="715" spans="1:3" x14ac:dyDescent="0.3">
      <c r="A715">
        <v>23.7666666666046</v>
      </c>
      <c r="B715" s="38">
        <v>3.9079478320000001</v>
      </c>
      <c r="C715">
        <v>5.5183658942081903</v>
      </c>
    </row>
    <row r="716" spans="1:3" x14ac:dyDescent="0.3">
      <c r="A716">
        <v>23.800000000745101</v>
      </c>
      <c r="B716" s="38">
        <v>3.543085058</v>
      </c>
      <c r="C716">
        <v>5.5186233934792996</v>
      </c>
    </row>
    <row r="717" spans="1:3" x14ac:dyDescent="0.3">
      <c r="A717">
        <v>23.833333334885499</v>
      </c>
      <c r="B717" s="38">
        <v>3.6648164059999999</v>
      </c>
      <c r="C717">
        <v>5.7605982645273599</v>
      </c>
    </row>
    <row r="718" spans="1:3" x14ac:dyDescent="0.3">
      <c r="A718">
        <v>23.866666666232</v>
      </c>
      <c r="B718" s="38">
        <v>4.0011918309999999</v>
      </c>
      <c r="C718">
        <v>5.7608196116529999</v>
      </c>
    </row>
    <row r="719" spans="1:3" x14ac:dyDescent="0.3">
      <c r="A719">
        <v>23.900000000372501</v>
      </c>
      <c r="B719" s="38">
        <v>4.0461785829999997</v>
      </c>
      <c r="C719">
        <v>5.7610409745736604</v>
      </c>
    </row>
    <row r="720" spans="1:3" x14ac:dyDescent="0.3">
      <c r="A720">
        <v>23.933333334513001</v>
      </c>
      <c r="B720" s="38">
        <v>4.2540312279999997</v>
      </c>
      <c r="C720">
        <v>5.7617891320365597</v>
      </c>
    </row>
    <row r="721" spans="1:3" x14ac:dyDescent="0.3">
      <c r="A721">
        <v>23.966666668653499</v>
      </c>
      <c r="B721" s="38">
        <v>4.2433814620000003</v>
      </c>
      <c r="C721">
        <v>5.7619519851052301</v>
      </c>
    </row>
    <row r="722" spans="1:3" x14ac:dyDescent="0.3">
      <c r="A722">
        <v>24</v>
      </c>
      <c r="B722" s="38">
        <v>4.0604128020000001</v>
      </c>
      <c r="C722">
        <v>5.7621242681128804</v>
      </c>
    </row>
    <row r="723" spans="1:3" x14ac:dyDescent="0.3">
      <c r="A723">
        <v>24.033333334140501</v>
      </c>
      <c r="B723" s="38">
        <v>4.0174516269999998</v>
      </c>
      <c r="C723">
        <v>5.7622965696750903</v>
      </c>
    </row>
    <row r="724" spans="1:3" x14ac:dyDescent="0.3">
      <c r="A724">
        <v>24.066666668281002</v>
      </c>
      <c r="B724" s="38">
        <v>4.2222201960000003</v>
      </c>
      <c r="C724">
        <v>5.7624688897790302</v>
      </c>
    </row>
    <row r="725" spans="1:3" x14ac:dyDescent="0.3">
      <c r="A725">
        <v>24.099999999627499</v>
      </c>
      <c r="B725" s="38">
        <v>3.834579958</v>
      </c>
      <c r="C725">
        <v>6.2042642010565503</v>
      </c>
    </row>
    <row r="726" spans="1:3" x14ac:dyDescent="0.3">
      <c r="A726">
        <v>24.133333333768</v>
      </c>
      <c r="B726" s="38">
        <v>3.9531824040000001</v>
      </c>
      <c r="C726">
        <v>6.2044497669308996</v>
      </c>
    </row>
    <row r="727" spans="1:3" x14ac:dyDescent="0.3">
      <c r="A727">
        <v>24.166666667908402</v>
      </c>
      <c r="B727" s="38">
        <v>4.007148881</v>
      </c>
      <c r="C727">
        <v>6.2046176195353402</v>
      </c>
    </row>
    <row r="728" spans="1:3" x14ac:dyDescent="0.3">
      <c r="A728">
        <v>24.200000002048899</v>
      </c>
      <c r="B728" s="38">
        <v>4.061118285</v>
      </c>
      <c r="C728">
        <v>6.2047854918813803</v>
      </c>
    </row>
    <row r="729" spans="1:3" x14ac:dyDescent="0.3">
      <c r="A729">
        <v>24.2333333333954</v>
      </c>
      <c r="B729" s="38">
        <v>4.1150906120000004</v>
      </c>
      <c r="C729">
        <v>6.20495338395631</v>
      </c>
    </row>
    <row r="730" spans="1:3" x14ac:dyDescent="0.3">
      <c r="A730">
        <v>24.266666667535901</v>
      </c>
      <c r="B730" s="38">
        <v>3.9967013900000001</v>
      </c>
      <c r="C730">
        <v>6.2051212957896196</v>
      </c>
    </row>
    <row r="731" spans="1:3" x14ac:dyDescent="0.3">
      <c r="A731">
        <v>24.300000001676398</v>
      </c>
      <c r="B731" s="38">
        <v>4.047187106</v>
      </c>
      <c r="C731">
        <v>6.2054474867196801</v>
      </c>
    </row>
    <row r="732" spans="1:3" x14ac:dyDescent="0.3">
      <c r="A732">
        <v>24.3333333330229</v>
      </c>
      <c r="B732" s="38">
        <v>4.0976468639999997</v>
      </c>
      <c r="C732">
        <v>6.2057263653729304</v>
      </c>
    </row>
    <row r="733" spans="1:3" x14ac:dyDescent="0.3">
      <c r="A733">
        <v>24.3666666671634</v>
      </c>
      <c r="B733" s="38">
        <v>4.1481111290000001</v>
      </c>
      <c r="C733">
        <v>6.20600522118961</v>
      </c>
    </row>
    <row r="734" spans="1:3" x14ac:dyDescent="0.3">
      <c r="A734">
        <v>24.400000001303798</v>
      </c>
      <c r="B734" s="38">
        <v>3.99745032</v>
      </c>
      <c r="C734">
        <v>6.2062840541464999</v>
      </c>
    </row>
    <row r="735" spans="1:3" x14ac:dyDescent="0.3">
      <c r="A735">
        <v>24.433333335444299</v>
      </c>
      <c r="B735" s="38">
        <v>3.8467759419999998</v>
      </c>
      <c r="C735">
        <v>6.2065628642437902</v>
      </c>
    </row>
    <row r="736" spans="1:3" x14ac:dyDescent="0.3">
      <c r="A736">
        <v>24.4666666667908</v>
      </c>
      <c r="B736" s="38">
        <v>4.0409125340000003</v>
      </c>
      <c r="C736">
        <v>6.2068416514582703</v>
      </c>
    </row>
    <row r="737" spans="1:3" x14ac:dyDescent="0.3">
      <c r="A737">
        <v>24.500000000931301</v>
      </c>
      <c r="B737" s="38">
        <v>4.0653405850000004</v>
      </c>
      <c r="C737">
        <v>5.7652941362436296</v>
      </c>
    </row>
    <row r="738" spans="1:3" x14ac:dyDescent="0.3">
      <c r="A738">
        <v>24.533333335071799</v>
      </c>
      <c r="B738" s="38">
        <v>4.0897708000000002</v>
      </c>
      <c r="C738">
        <v>5.7655530367931798</v>
      </c>
    </row>
    <row r="739" spans="1:3" x14ac:dyDescent="0.3">
      <c r="A739">
        <v>24.5666666664183</v>
      </c>
      <c r="B739" s="38">
        <v>4.1142031750000001</v>
      </c>
      <c r="C739">
        <v>5.7658119160892403</v>
      </c>
    </row>
    <row r="740" spans="1:3" x14ac:dyDescent="0.3">
      <c r="A740">
        <v>24.600000000558801</v>
      </c>
      <c r="B740" s="38">
        <v>4.1386377149999998</v>
      </c>
      <c r="C740">
        <v>5.7660707741753496</v>
      </c>
    </row>
    <row r="741" spans="1:3" x14ac:dyDescent="0.3">
      <c r="A741">
        <v>24.633333334699302</v>
      </c>
      <c r="B741" s="38">
        <v>4.1630744159999997</v>
      </c>
      <c r="C741">
        <v>6.2082352447724798</v>
      </c>
    </row>
    <row r="742" spans="1:3" x14ac:dyDescent="0.3">
      <c r="A742">
        <v>24.666666668839799</v>
      </c>
      <c r="B742" s="38">
        <v>4.187505303</v>
      </c>
      <c r="C742">
        <v>6.2085020692597803</v>
      </c>
    </row>
    <row r="743" spans="1:3" x14ac:dyDescent="0.3">
      <c r="A743">
        <v>24.7000000001863</v>
      </c>
      <c r="B743" s="38">
        <v>4.2119382569999999</v>
      </c>
      <c r="C743">
        <v>6.2087688703808901</v>
      </c>
    </row>
    <row r="744" spans="1:3" x14ac:dyDescent="0.3">
      <c r="A744">
        <v>24.733333334326701</v>
      </c>
      <c r="B744" s="38">
        <v>4.2363732809999997</v>
      </c>
      <c r="C744">
        <v>6.2090356481809197</v>
      </c>
    </row>
    <row r="745" spans="1:3" x14ac:dyDescent="0.3">
      <c r="A745">
        <v>24.766666668467199</v>
      </c>
      <c r="B745" s="38">
        <v>4.1287548960000002</v>
      </c>
      <c r="C745">
        <v>6.2093024026379302</v>
      </c>
    </row>
    <row r="746" spans="1:3" x14ac:dyDescent="0.3">
      <c r="A746">
        <v>24.7999999998137</v>
      </c>
      <c r="B746" s="38">
        <v>4.0965021369999999</v>
      </c>
      <c r="C746">
        <v>6.2112315299424701</v>
      </c>
    </row>
    <row r="747" spans="1:3" x14ac:dyDescent="0.3">
      <c r="A747">
        <v>24.833333333954201</v>
      </c>
      <c r="B747" s="38">
        <v>4.4200333179999998</v>
      </c>
      <c r="C747">
        <v>6.21320130690812</v>
      </c>
    </row>
    <row r="748" spans="1:3" x14ac:dyDescent="0.3">
      <c r="A748">
        <v>24.866666668094702</v>
      </c>
      <c r="B748" s="38">
        <v>4.319534988</v>
      </c>
      <c r="C748">
        <v>6.2151711865003501</v>
      </c>
    </row>
    <row r="749" spans="1:3" x14ac:dyDescent="0.3">
      <c r="A749">
        <v>24.899999999441199</v>
      </c>
      <c r="B749" s="38">
        <v>4.219031062</v>
      </c>
      <c r="C749">
        <v>6.2171411685569602</v>
      </c>
    </row>
    <row r="750" spans="1:3" x14ac:dyDescent="0.3">
      <c r="A750">
        <v>24.9333333335817</v>
      </c>
      <c r="B750" s="38">
        <v>4.1185215240000002</v>
      </c>
      <c r="C750">
        <v>6.2191112534110999</v>
      </c>
    </row>
    <row r="751" spans="1:3" x14ac:dyDescent="0.3">
      <c r="A751">
        <v>24.966666667722201</v>
      </c>
      <c r="B751" s="38">
        <v>4.4636528880000004</v>
      </c>
      <c r="C751">
        <v>6.2210814409005799</v>
      </c>
    </row>
    <row r="752" spans="1:3" x14ac:dyDescent="0.3">
      <c r="A752">
        <v>25.000000001862599</v>
      </c>
      <c r="B752" s="38">
        <v>4.4664557230000002</v>
      </c>
      <c r="C752">
        <v>6.6525122054592298</v>
      </c>
    </row>
    <row r="753" spans="1:3" x14ac:dyDescent="0.3">
      <c r="A753">
        <v>25.0333333332092</v>
      </c>
      <c r="B753" s="38">
        <v>4.4692586890000001</v>
      </c>
      <c r="C753">
        <v>6.6499765901355197</v>
      </c>
    </row>
    <row r="754" spans="1:3" x14ac:dyDescent="0.3">
      <c r="A754">
        <v>25.066666667349601</v>
      </c>
      <c r="B754" s="38">
        <v>4.4720617870000003</v>
      </c>
      <c r="C754">
        <v>6.6474408476129501</v>
      </c>
    </row>
    <row r="755" spans="1:3" x14ac:dyDescent="0.3">
      <c r="A755">
        <v>25.100000001490098</v>
      </c>
      <c r="B755" s="38">
        <v>4.4748650159999999</v>
      </c>
      <c r="C755">
        <v>6.6449049781014597</v>
      </c>
    </row>
    <row r="756" spans="1:3" x14ac:dyDescent="0.3">
      <c r="A756">
        <v>25.133333335630599</v>
      </c>
      <c r="B756" s="38">
        <v>4.8955122040000001</v>
      </c>
      <c r="C756">
        <v>6.6423689815984499</v>
      </c>
    </row>
    <row r="757" spans="1:3" x14ac:dyDescent="0.3">
      <c r="A757">
        <v>25.1666666669771</v>
      </c>
      <c r="B757" s="38">
        <v>4.6044895080000003</v>
      </c>
      <c r="C757">
        <v>6.6398464037868896</v>
      </c>
    </row>
    <row r="758" spans="1:3" x14ac:dyDescent="0.3">
      <c r="A758">
        <v>25.200000001117601</v>
      </c>
      <c r="B758" s="38">
        <v>4.5506914639999998</v>
      </c>
      <c r="C758">
        <v>6.6373236877593396</v>
      </c>
    </row>
    <row r="759" spans="1:3" x14ac:dyDescent="0.3">
      <c r="A759">
        <v>25.233333335258099</v>
      </c>
      <c r="B759" s="38">
        <v>4.8851113819999998</v>
      </c>
      <c r="C759">
        <v>6.6348008337247402</v>
      </c>
    </row>
    <row r="760" spans="1:3" x14ac:dyDescent="0.3">
      <c r="A760">
        <v>25.2666666666046</v>
      </c>
      <c r="B760" s="38">
        <v>4.8960229919999998</v>
      </c>
      <c r="C760">
        <v>6.6322778418920896</v>
      </c>
    </row>
    <row r="761" spans="1:3" x14ac:dyDescent="0.3">
      <c r="A761">
        <v>25.300000000745101</v>
      </c>
      <c r="B761" s="38">
        <v>4.5403342709999999</v>
      </c>
      <c r="C761">
        <v>7.0855097767069903</v>
      </c>
    </row>
    <row r="762" spans="1:3" x14ac:dyDescent="0.3">
      <c r="A762">
        <v>25.333333334885499</v>
      </c>
      <c r="B762" s="38">
        <v>4.5405263250000001</v>
      </c>
      <c r="C762">
        <v>6.6328353684238204</v>
      </c>
    </row>
    <row r="763" spans="1:3" x14ac:dyDescent="0.3">
      <c r="A763">
        <v>25.366666666232</v>
      </c>
      <c r="B763" s="38">
        <v>4.9289983179999997</v>
      </c>
      <c r="C763">
        <v>6.6331158979569604</v>
      </c>
    </row>
    <row r="764" spans="1:3" x14ac:dyDescent="0.3">
      <c r="A764">
        <v>25.400000000372501</v>
      </c>
      <c r="B764" s="38">
        <v>5.0406621989999998</v>
      </c>
      <c r="C764">
        <v>6.6333964024594199</v>
      </c>
    </row>
    <row r="765" spans="1:3" x14ac:dyDescent="0.3">
      <c r="A765">
        <v>25.433333334513001</v>
      </c>
      <c r="B765" s="38">
        <v>5.1523354860000001</v>
      </c>
      <c r="C765">
        <v>6.6444633483828497</v>
      </c>
    </row>
    <row r="766" spans="1:3" x14ac:dyDescent="0.3">
      <c r="A766">
        <v>25.466666668653499</v>
      </c>
      <c r="B766" s="38">
        <v>5.2640181789999998</v>
      </c>
      <c r="C766">
        <v>7.07622115872406</v>
      </c>
    </row>
    <row r="767" spans="1:3" x14ac:dyDescent="0.3">
      <c r="A767">
        <v>25.5</v>
      </c>
      <c r="B767" s="38">
        <v>4.4120305999999996</v>
      </c>
      <c r="C767">
        <v>6.8553678483687897</v>
      </c>
    </row>
    <row r="768" spans="1:3" x14ac:dyDescent="0.3">
      <c r="A768">
        <v>25.533333334140501</v>
      </c>
      <c r="B768" s="38">
        <v>4.8868730469999999</v>
      </c>
      <c r="C768">
        <v>6.6344965204579598</v>
      </c>
    </row>
    <row r="769" spans="1:3" x14ac:dyDescent="0.3">
      <c r="A769">
        <v>25.566666668281002</v>
      </c>
      <c r="B769" s="38">
        <v>4.6173656579999998</v>
      </c>
      <c r="C769">
        <v>6.6363072512850696</v>
      </c>
    </row>
    <row r="770" spans="1:3" x14ac:dyDescent="0.3">
      <c r="A770">
        <v>25.599999999627499</v>
      </c>
      <c r="B770" s="38">
        <v>4.5743985299999999</v>
      </c>
      <c r="C770">
        <v>6.6381180817867804</v>
      </c>
    </row>
    <row r="771" spans="1:3" x14ac:dyDescent="0.3">
      <c r="A771">
        <v>25.633333333768</v>
      </c>
      <c r="B771" s="38">
        <v>4.4235367380000001</v>
      </c>
      <c r="C771">
        <v>6.6399290122496701</v>
      </c>
    </row>
    <row r="772" spans="1:3" x14ac:dyDescent="0.3">
      <c r="A772">
        <v>25.666666667908402</v>
      </c>
      <c r="B772" s="38">
        <v>4.8337246289999998</v>
      </c>
      <c r="C772">
        <v>6.6417472660861998</v>
      </c>
    </row>
    <row r="773" spans="1:3" x14ac:dyDescent="0.3">
      <c r="A773">
        <v>25.700000002048899</v>
      </c>
      <c r="B773" s="38">
        <v>4.7044459999999999</v>
      </c>
      <c r="C773">
        <v>6.6435656232691702</v>
      </c>
    </row>
    <row r="774" spans="1:3" x14ac:dyDescent="0.3">
      <c r="A774">
        <v>25.7333333333954</v>
      </c>
      <c r="B774" s="38">
        <v>4.5751565669999996</v>
      </c>
      <c r="C774">
        <v>6.64538408362922</v>
      </c>
    </row>
    <row r="775" spans="1:3" x14ac:dyDescent="0.3">
      <c r="A775">
        <v>25.766666667535901</v>
      </c>
      <c r="B775" s="38">
        <v>4.4458563160000004</v>
      </c>
      <c r="C775">
        <v>6.6472026474542103</v>
      </c>
    </row>
    <row r="776" spans="1:3" x14ac:dyDescent="0.3">
      <c r="A776">
        <v>25.800000001676398</v>
      </c>
      <c r="B776" s="38">
        <v>4.7370892830000004</v>
      </c>
      <c r="C776">
        <v>6.6458329274247498</v>
      </c>
    </row>
    <row r="777" spans="1:3" x14ac:dyDescent="0.3">
      <c r="A777">
        <v>25.8333333330229</v>
      </c>
      <c r="B777" s="38">
        <v>4.29455586</v>
      </c>
      <c r="C777">
        <v>6.6444524228595201</v>
      </c>
    </row>
    <row r="778" spans="1:3" x14ac:dyDescent="0.3">
      <c r="A778">
        <v>25.8666666671634</v>
      </c>
      <c r="B778" s="38">
        <v>4.3756182619999997</v>
      </c>
      <c r="C778">
        <v>6.6434582245894704</v>
      </c>
    </row>
    <row r="779" spans="1:3" x14ac:dyDescent="0.3">
      <c r="A779">
        <v>25.900000001303901</v>
      </c>
      <c r="B779" s="38">
        <v>4.4566856330000002</v>
      </c>
      <c r="C779">
        <v>6.6424639246377799</v>
      </c>
    </row>
    <row r="780" spans="1:3" x14ac:dyDescent="0.3">
      <c r="A780">
        <v>25.933333335444299</v>
      </c>
      <c r="B780" s="38">
        <v>4.8561024679999996</v>
      </c>
      <c r="C780">
        <v>6.64146952302033</v>
      </c>
    </row>
    <row r="781" spans="1:3" x14ac:dyDescent="0.3">
      <c r="A781">
        <v>25.9666666667908</v>
      </c>
      <c r="B781" s="38">
        <v>5.0505021279999998</v>
      </c>
      <c r="C781">
        <v>6.64047501983634</v>
      </c>
    </row>
    <row r="782" spans="1:3" x14ac:dyDescent="0.3">
      <c r="A782">
        <v>26.000000000931301</v>
      </c>
      <c r="B782" s="38">
        <v>5.012880204</v>
      </c>
      <c r="C782">
        <v>6.6394731957544897</v>
      </c>
    </row>
    <row r="783" spans="1:3" x14ac:dyDescent="0.3">
      <c r="A783">
        <v>26.033333335071799</v>
      </c>
      <c r="B783" s="38">
        <v>4.9752560150000003</v>
      </c>
      <c r="C783">
        <v>6.6384712726278501</v>
      </c>
    </row>
    <row r="784" spans="1:3" x14ac:dyDescent="0.3">
      <c r="A784">
        <v>26.0666666664183</v>
      </c>
      <c r="B784" s="38">
        <v>4.9376295649999999</v>
      </c>
      <c r="C784">
        <v>6.6374692505564301</v>
      </c>
    </row>
    <row r="785" spans="1:3" x14ac:dyDescent="0.3">
      <c r="A785">
        <v>26.100000000558801</v>
      </c>
      <c r="B785" s="38">
        <v>4.9000008480000004</v>
      </c>
      <c r="C785">
        <v>7.09097038964061</v>
      </c>
    </row>
    <row r="786" spans="1:3" x14ac:dyDescent="0.3">
      <c r="A786">
        <v>26.133333334699302</v>
      </c>
      <c r="B786" s="38">
        <v>4.9217328729999998</v>
      </c>
      <c r="C786">
        <v>7.08902226126831</v>
      </c>
    </row>
    <row r="787" spans="1:3" x14ac:dyDescent="0.3">
      <c r="A787">
        <v>26.166666668839699</v>
      </c>
      <c r="B787" s="38">
        <v>4.9434661599999998</v>
      </c>
      <c r="C787">
        <v>7.0870739750521503</v>
      </c>
    </row>
    <row r="788" spans="1:3" x14ac:dyDescent="0.3">
      <c r="A788">
        <v>26.2000000001863</v>
      </c>
      <c r="B788" s="38">
        <v>4.7817041590000002</v>
      </c>
      <c r="C788">
        <v>7.08512553118568</v>
      </c>
    </row>
    <row r="789" spans="1:3" x14ac:dyDescent="0.3">
      <c r="A789">
        <v>26.233333334326701</v>
      </c>
      <c r="B789" s="38">
        <v>4.9221711060000004</v>
      </c>
      <c r="C789">
        <v>7.0831769293704196</v>
      </c>
    </row>
    <row r="790" spans="1:3" x14ac:dyDescent="0.3">
      <c r="A790">
        <v>26.266666668467199</v>
      </c>
      <c r="B790" s="38">
        <v>4.9870844730000004</v>
      </c>
      <c r="C790">
        <v>7.0812281697978197</v>
      </c>
    </row>
    <row r="791" spans="1:3" x14ac:dyDescent="0.3">
      <c r="A791">
        <v>26.2999999998137</v>
      </c>
      <c r="B791" s="38">
        <v>4.9873054970000004</v>
      </c>
      <c r="C791">
        <v>7.0808223358881497</v>
      </c>
    </row>
    <row r="792" spans="1:3" x14ac:dyDescent="0.3">
      <c r="A792">
        <v>26.333333333954201</v>
      </c>
      <c r="B792" s="38">
        <v>5.0306702799999998</v>
      </c>
      <c r="C792">
        <v>7.0803625493104798</v>
      </c>
    </row>
    <row r="793" spans="1:3" x14ac:dyDescent="0.3">
      <c r="A793">
        <v>26.366666668094702</v>
      </c>
      <c r="B793" s="38">
        <v>5.3871171770000004</v>
      </c>
      <c r="C793">
        <v>7.0799026947702002</v>
      </c>
    </row>
    <row r="794" spans="1:3" x14ac:dyDescent="0.3">
      <c r="A794">
        <v>26.399999999441199</v>
      </c>
      <c r="B794" s="38">
        <v>5.0526319910000002</v>
      </c>
      <c r="C794">
        <v>7.0794427723117499</v>
      </c>
    </row>
    <row r="795" spans="1:3" x14ac:dyDescent="0.3">
      <c r="A795">
        <v>26.4333333335817</v>
      </c>
      <c r="B795" s="38">
        <v>5.1535858379999997</v>
      </c>
      <c r="C795">
        <v>7.0789827818639104</v>
      </c>
    </row>
    <row r="796" spans="1:3" x14ac:dyDescent="0.3">
      <c r="A796">
        <v>26.466666667722201</v>
      </c>
      <c r="B796" s="38">
        <v>5.254547069</v>
      </c>
      <c r="C796">
        <v>7.0785227234711199</v>
      </c>
    </row>
    <row r="797" spans="1:3" x14ac:dyDescent="0.3">
      <c r="A797">
        <v>26.500000001862599</v>
      </c>
      <c r="B797" s="38">
        <v>5.3555273249999997</v>
      </c>
      <c r="C797">
        <v>7.07807798264104</v>
      </c>
    </row>
    <row r="798" spans="1:3" x14ac:dyDescent="0.3">
      <c r="A798">
        <v>26.5333333332092</v>
      </c>
      <c r="B798" s="38">
        <v>5.0533955309999996</v>
      </c>
      <c r="C798">
        <v>7.0776331710453499</v>
      </c>
    </row>
    <row r="799" spans="1:3" x14ac:dyDescent="0.3">
      <c r="A799">
        <v>26.566666667349601</v>
      </c>
      <c r="B799" s="38">
        <v>5.0805875650000001</v>
      </c>
      <c r="C799">
        <v>7.0771882886151802</v>
      </c>
    </row>
    <row r="800" spans="1:3" x14ac:dyDescent="0.3">
      <c r="A800">
        <v>26.600000001490098</v>
      </c>
      <c r="B800" s="38">
        <v>5.1077808410000003</v>
      </c>
      <c r="C800">
        <v>7.0767421652817397</v>
      </c>
    </row>
    <row r="801" spans="1:3" x14ac:dyDescent="0.3">
      <c r="A801">
        <v>26.633333335630599</v>
      </c>
      <c r="B801" s="38">
        <v>5.3455568659999999</v>
      </c>
      <c r="C801">
        <v>7.0762933925620102</v>
      </c>
    </row>
    <row r="802" spans="1:3" x14ac:dyDescent="0.3">
      <c r="A802">
        <v>26.6666666669771</v>
      </c>
      <c r="B802" s="38">
        <v>5.0001581149999996</v>
      </c>
      <c r="C802">
        <v>7.0758177036088998</v>
      </c>
    </row>
    <row r="803" spans="1:3" x14ac:dyDescent="0.3">
      <c r="A803">
        <v>26.700000001117601</v>
      </c>
      <c r="B803" s="38">
        <v>5.0543279449999998</v>
      </c>
      <c r="C803">
        <v>7.0753391325688204</v>
      </c>
    </row>
    <row r="804" spans="1:3" x14ac:dyDescent="0.3">
      <c r="A804">
        <v>26.733333335258099</v>
      </c>
      <c r="B804" s="38">
        <v>5.1084994139999997</v>
      </c>
      <c r="C804">
        <v>7.0748576802982797</v>
      </c>
    </row>
    <row r="805" spans="1:3" x14ac:dyDescent="0.3">
      <c r="A805">
        <v>26.7666666666046</v>
      </c>
      <c r="B805" s="38">
        <v>5.313880438</v>
      </c>
      <c r="C805">
        <v>7.0743733476615196</v>
      </c>
    </row>
    <row r="806" spans="1:3" x14ac:dyDescent="0.3">
      <c r="A806">
        <v>26.800000000745101</v>
      </c>
      <c r="B806" s="38">
        <v>4.9684258190000001</v>
      </c>
      <c r="C806">
        <v>7.0746063296989803</v>
      </c>
    </row>
    <row r="807" spans="1:3" x14ac:dyDescent="0.3">
      <c r="A807">
        <v>26.833333334885499</v>
      </c>
      <c r="B807" s="38">
        <v>4.9037464120000003</v>
      </c>
      <c r="C807">
        <v>7.0747883301563297</v>
      </c>
    </row>
    <row r="808" spans="1:3" x14ac:dyDescent="0.3">
      <c r="A808">
        <v>26.866666666232</v>
      </c>
      <c r="B808" s="38">
        <v>4.8390656099999996</v>
      </c>
      <c r="C808">
        <v>7.0749731576952302</v>
      </c>
    </row>
    <row r="809" spans="1:3" x14ac:dyDescent="0.3">
      <c r="A809">
        <v>26.900000000372501</v>
      </c>
      <c r="B809" s="38">
        <v>5.3036701659999999</v>
      </c>
      <c r="C809">
        <v>7.0751608126801697</v>
      </c>
    </row>
    <row r="810" spans="1:3" x14ac:dyDescent="0.3">
      <c r="A810">
        <v>26.933333334513001</v>
      </c>
      <c r="B810" s="38">
        <v>5.0121572539999999</v>
      </c>
      <c r="C810">
        <v>7.0753512954362003</v>
      </c>
    </row>
    <row r="811" spans="1:3" x14ac:dyDescent="0.3">
      <c r="A811">
        <v>26.966666668653499</v>
      </c>
      <c r="B811" s="38">
        <v>4.9798869510000001</v>
      </c>
      <c r="C811">
        <v>7.0755443680586501</v>
      </c>
    </row>
    <row r="812" spans="1:3" x14ac:dyDescent="0.3">
      <c r="A812">
        <v>27</v>
      </c>
      <c r="B812" s="38">
        <v>4.9476096619999996</v>
      </c>
      <c r="C812">
        <v>7.07572997452613</v>
      </c>
    </row>
    <row r="813" spans="1:3" x14ac:dyDescent="0.3">
      <c r="A813">
        <v>27.033333334140501</v>
      </c>
      <c r="B813" s="38">
        <v>5.304235963</v>
      </c>
      <c r="C813">
        <v>7.0759155920825298</v>
      </c>
    </row>
    <row r="814" spans="1:3" x14ac:dyDescent="0.3">
      <c r="A814">
        <v>27.066666668281002</v>
      </c>
      <c r="B814" s="38">
        <v>5.520439273</v>
      </c>
      <c r="C814">
        <v>7.0761012207169003</v>
      </c>
    </row>
    <row r="815" spans="1:3" x14ac:dyDescent="0.3">
      <c r="A815">
        <v>27.099999999627499</v>
      </c>
      <c r="B815" s="38">
        <v>5.0344269879999999</v>
      </c>
      <c r="C815">
        <v>7.07628686041829</v>
      </c>
    </row>
    <row r="816" spans="1:3" x14ac:dyDescent="0.3">
      <c r="A816">
        <v>27.133333333767901</v>
      </c>
      <c r="B816" s="38">
        <v>5.2074123959999996</v>
      </c>
      <c r="C816">
        <v>7.0764629031180197</v>
      </c>
    </row>
    <row r="817" spans="1:3" x14ac:dyDescent="0.3">
      <c r="A817">
        <v>27.166666667908402</v>
      </c>
      <c r="B817" s="38">
        <v>5.3263862680000003</v>
      </c>
      <c r="C817">
        <v>7.0766389570418999</v>
      </c>
    </row>
    <row r="818" spans="1:3" x14ac:dyDescent="0.3">
      <c r="A818">
        <v>27.200000002048899</v>
      </c>
      <c r="B818" s="38">
        <v>5.2833015970000003</v>
      </c>
      <c r="C818">
        <v>7.0768150221944097</v>
      </c>
    </row>
    <row r="819" spans="1:3" x14ac:dyDescent="0.3">
      <c r="A819">
        <v>27.2333333333954</v>
      </c>
      <c r="B819" s="38">
        <v>5.078489867</v>
      </c>
      <c r="C819">
        <v>7.0774699206856102</v>
      </c>
    </row>
    <row r="820" spans="1:3" x14ac:dyDescent="0.3">
      <c r="A820">
        <v>27.266666667535901</v>
      </c>
      <c r="B820" s="38">
        <v>4.916875331</v>
      </c>
      <c r="C820">
        <v>7.0781392124308198</v>
      </c>
    </row>
    <row r="821" spans="1:3" x14ac:dyDescent="0.3">
      <c r="A821">
        <v>27.300000001676398</v>
      </c>
      <c r="B821" s="38">
        <v>5.073745583</v>
      </c>
      <c r="C821">
        <v>7.0783883967086698</v>
      </c>
    </row>
    <row r="822" spans="1:3" x14ac:dyDescent="0.3">
      <c r="A822">
        <v>27.3333333330229</v>
      </c>
      <c r="B822" s="38">
        <v>5.2306268429999996</v>
      </c>
      <c r="C822">
        <v>7.0786375671095296</v>
      </c>
    </row>
    <row r="823" spans="1:3" x14ac:dyDescent="0.3">
      <c r="A823">
        <v>27.3666666671634</v>
      </c>
      <c r="B823" s="38">
        <v>5.0146617400000002</v>
      </c>
      <c r="C823">
        <v>7.0788867236767201</v>
      </c>
    </row>
    <row r="824" spans="1:3" x14ac:dyDescent="0.3">
      <c r="A824">
        <v>27.400000001303901</v>
      </c>
      <c r="B824" s="38">
        <v>4.9860150660000002</v>
      </c>
      <c r="C824">
        <v>7.0791326633107099</v>
      </c>
    </row>
    <row r="825" spans="1:3" x14ac:dyDescent="0.3">
      <c r="A825">
        <v>27.433333335444299</v>
      </c>
      <c r="B825" s="38">
        <v>4.9573663789999998</v>
      </c>
      <c r="C825">
        <v>7.0793785890742997</v>
      </c>
    </row>
    <row r="826" spans="1:3" x14ac:dyDescent="0.3">
      <c r="A826">
        <v>27.4666666667908</v>
      </c>
      <c r="B826" s="38">
        <v>4.9287156830000001</v>
      </c>
      <c r="C826">
        <v>7.07962450094844</v>
      </c>
    </row>
    <row r="827" spans="1:3" x14ac:dyDescent="0.3">
      <c r="A827">
        <v>27.500000000931301</v>
      </c>
      <c r="B827" s="38">
        <v>4.9000629729999998</v>
      </c>
      <c r="C827">
        <v>7.0798703989758902</v>
      </c>
    </row>
    <row r="828" spans="1:3" x14ac:dyDescent="0.3">
      <c r="A828">
        <v>27.533333335071799</v>
      </c>
      <c r="B828" s="38">
        <v>4.87140825</v>
      </c>
      <c r="C828">
        <v>7.0801162831376097</v>
      </c>
    </row>
    <row r="829" spans="1:3" x14ac:dyDescent="0.3">
      <c r="A829">
        <v>27.5666666664183</v>
      </c>
      <c r="B829" s="38">
        <v>4.8427515190000001</v>
      </c>
      <c r="C829">
        <v>7.0803621534145202</v>
      </c>
    </row>
    <row r="830" spans="1:3" x14ac:dyDescent="0.3">
      <c r="A830">
        <v>27.600000000558801</v>
      </c>
      <c r="B830" s="38">
        <v>5.394234194</v>
      </c>
      <c r="C830">
        <v>7.0806080098493798</v>
      </c>
    </row>
    <row r="831" spans="1:3" x14ac:dyDescent="0.3">
      <c r="A831">
        <v>27.633333334699302</v>
      </c>
      <c r="B831" s="38">
        <v>4.9944343199999999</v>
      </c>
      <c r="C831">
        <v>7.0808538524231501</v>
      </c>
    </row>
    <row r="832" spans="1:3" x14ac:dyDescent="0.3">
      <c r="A832">
        <v>27.666666668839799</v>
      </c>
      <c r="B832" s="38">
        <v>4.9513609980000002</v>
      </c>
      <c r="C832">
        <v>7.0810948764213197</v>
      </c>
    </row>
    <row r="833" spans="1:3" x14ac:dyDescent="0.3">
      <c r="A833">
        <v>27.7000000001863</v>
      </c>
      <c r="B833" s="38">
        <v>4.7785503230000002</v>
      </c>
      <c r="C833">
        <v>7.0813358865239699</v>
      </c>
    </row>
    <row r="834" spans="1:3" x14ac:dyDescent="0.3">
      <c r="A834">
        <v>27.733333334326701</v>
      </c>
      <c r="B834" s="38">
        <v>4.9733211700000002</v>
      </c>
      <c r="C834">
        <v>7.0815768827730503</v>
      </c>
    </row>
    <row r="835" spans="1:3" x14ac:dyDescent="0.3">
      <c r="A835">
        <v>27.766666668467199</v>
      </c>
      <c r="B835" s="38">
        <v>5.0167381520000003</v>
      </c>
      <c r="C835">
        <v>7.0818178651499402</v>
      </c>
    </row>
    <row r="836" spans="1:3" x14ac:dyDescent="0.3">
      <c r="A836">
        <v>27.7999999998137</v>
      </c>
      <c r="B836" s="38">
        <v>4.9844484859999998</v>
      </c>
      <c r="C836">
        <v>7.0820255045751397</v>
      </c>
    </row>
    <row r="837" spans="1:3" x14ac:dyDescent="0.3">
      <c r="A837">
        <v>27.833333333954201</v>
      </c>
      <c r="B837" s="38">
        <v>4.9521568839999999</v>
      </c>
      <c r="C837">
        <v>7.0822330976182402</v>
      </c>
    </row>
    <row r="838" spans="1:3" x14ac:dyDescent="0.3">
      <c r="A838">
        <v>27.866666668094702</v>
      </c>
      <c r="B838" s="38">
        <v>5.3307530349999999</v>
      </c>
      <c r="C838">
        <v>7.08244064426958</v>
      </c>
    </row>
    <row r="839" spans="1:3" x14ac:dyDescent="0.3">
      <c r="A839">
        <v>27.899999999441199</v>
      </c>
      <c r="B839" s="38">
        <v>5.3011729069999998</v>
      </c>
      <c r="C839">
        <v>7.0826481445195197</v>
      </c>
    </row>
    <row r="840" spans="1:3" x14ac:dyDescent="0.3">
      <c r="A840">
        <v>27.9333333335817</v>
      </c>
      <c r="B840" s="38">
        <v>5.2716196069999999</v>
      </c>
      <c r="C840">
        <v>7.5046236033532896</v>
      </c>
    </row>
    <row r="841" spans="1:3" x14ac:dyDescent="0.3">
      <c r="A841">
        <v>27.966666667722201</v>
      </c>
      <c r="B841" s="38">
        <v>5.2420642089999996</v>
      </c>
      <c r="C841">
        <v>7.5048840851310201</v>
      </c>
    </row>
    <row r="842" spans="1:3" x14ac:dyDescent="0.3">
      <c r="A842">
        <v>28.000000001862599</v>
      </c>
      <c r="B842" s="38">
        <v>5.2125067109999996</v>
      </c>
      <c r="C842">
        <v>7.5051445175485503</v>
      </c>
    </row>
    <row r="843" spans="1:3" x14ac:dyDescent="0.3">
      <c r="A843">
        <v>28.0333333332092</v>
      </c>
      <c r="B843" s="38">
        <v>5.3749081199999997</v>
      </c>
      <c r="C843">
        <v>7.5054049005909604</v>
      </c>
    </row>
    <row r="844" spans="1:3" x14ac:dyDescent="0.3">
      <c r="A844">
        <v>28.066666667349601</v>
      </c>
      <c r="B844" s="38">
        <v>5.3173960979999997</v>
      </c>
      <c r="C844">
        <v>7.5056397808629303</v>
      </c>
    </row>
    <row r="845" spans="1:3" x14ac:dyDescent="0.3">
      <c r="A845">
        <v>28.100000001490098</v>
      </c>
      <c r="B845" s="38">
        <v>5.2598798630000001</v>
      </c>
      <c r="C845">
        <v>7.5058738003148298</v>
      </c>
    </row>
    <row r="846" spans="1:3" x14ac:dyDescent="0.3">
      <c r="A846">
        <v>28.133333335630599</v>
      </c>
      <c r="B846" s="38">
        <v>5.2023583410000001</v>
      </c>
      <c r="C846">
        <v>7.5061053812213503</v>
      </c>
    </row>
    <row r="847" spans="1:3" x14ac:dyDescent="0.3">
      <c r="A847">
        <v>28.1666666669771</v>
      </c>
      <c r="B847" s="38">
        <v>5.3863893530000002</v>
      </c>
      <c r="C847">
        <v>7.5063337576628397</v>
      </c>
    </row>
    <row r="848" spans="1:3" x14ac:dyDescent="0.3">
      <c r="A848">
        <v>28.200000001117601</v>
      </c>
      <c r="B848" s="38">
        <v>5.3541018310000004</v>
      </c>
      <c r="C848">
        <v>7.5065589302786604</v>
      </c>
    </row>
    <row r="849" spans="1:3" x14ac:dyDescent="0.3">
      <c r="A849">
        <v>28.233333335258099</v>
      </c>
      <c r="B849" s="38">
        <v>5.3218100899999996</v>
      </c>
      <c r="C849">
        <v>7.5067808996668601</v>
      </c>
    </row>
    <row r="850" spans="1:3" x14ac:dyDescent="0.3">
      <c r="A850">
        <v>28.2666666666046</v>
      </c>
      <c r="B850" s="38">
        <v>5.1813441500000001</v>
      </c>
      <c r="C850">
        <v>7.5069996664304401</v>
      </c>
    </row>
    <row r="851" spans="1:3" x14ac:dyDescent="0.3">
      <c r="A851">
        <v>28.300000000745101</v>
      </c>
      <c r="B851" s="38">
        <v>5.3544281040000001</v>
      </c>
      <c r="C851">
        <v>7.5070163716407201</v>
      </c>
    </row>
    <row r="852" spans="1:3" x14ac:dyDescent="0.3">
      <c r="A852">
        <v>28.333333334885499</v>
      </c>
      <c r="B852" s="38">
        <v>5.148919545</v>
      </c>
      <c r="C852">
        <v>7.50703815975299</v>
      </c>
    </row>
    <row r="853" spans="1:3" x14ac:dyDescent="0.3">
      <c r="A853">
        <v>28.366666666232</v>
      </c>
      <c r="B853" s="38">
        <v>5.2895566440000001</v>
      </c>
      <c r="C853">
        <v>7.5070599403084701</v>
      </c>
    </row>
    <row r="854" spans="1:3" x14ac:dyDescent="0.3">
      <c r="A854">
        <v>28.400000000372501</v>
      </c>
      <c r="B854" s="38">
        <v>5.2751491579999996</v>
      </c>
      <c r="C854">
        <v>7.5070817133116297</v>
      </c>
    </row>
    <row r="855" spans="1:3" x14ac:dyDescent="0.3">
      <c r="A855">
        <v>28.433333334513001</v>
      </c>
      <c r="B855" s="38">
        <v>5.2607415819999996</v>
      </c>
      <c r="C855">
        <v>7.5071034787615103</v>
      </c>
    </row>
    <row r="856" spans="1:3" x14ac:dyDescent="0.3">
      <c r="A856">
        <v>28.466666668653499</v>
      </c>
      <c r="B856" s="38">
        <v>5.2463268049999998</v>
      </c>
      <c r="C856">
        <v>7.5071150579372397</v>
      </c>
    </row>
    <row r="857" spans="1:3" x14ac:dyDescent="0.3">
      <c r="A857">
        <v>28.5</v>
      </c>
      <c r="B857" s="38">
        <v>5.2321305679999996</v>
      </c>
      <c r="C857">
        <v>7.5074402767093398</v>
      </c>
    </row>
    <row r="858" spans="1:3" x14ac:dyDescent="0.3">
      <c r="A858">
        <v>28.533333334140501</v>
      </c>
      <c r="B858" s="38">
        <v>5.2179330579999998</v>
      </c>
      <c r="C858">
        <v>7.5077654634773499</v>
      </c>
    </row>
    <row r="859" spans="1:3" x14ac:dyDescent="0.3">
      <c r="A859">
        <v>28.566666668281002</v>
      </c>
      <c r="B859" s="38">
        <v>5.2037342759999996</v>
      </c>
      <c r="C859">
        <v>7.5080906182171097</v>
      </c>
    </row>
    <row r="860" spans="1:3" x14ac:dyDescent="0.3">
      <c r="A860">
        <v>28.599999999627499</v>
      </c>
      <c r="B860" s="38">
        <v>5.333788127</v>
      </c>
      <c r="C860">
        <v>7.5084157409044803</v>
      </c>
    </row>
    <row r="861" spans="1:3" x14ac:dyDescent="0.3">
      <c r="A861">
        <v>28.633333333767901</v>
      </c>
      <c r="B861" s="38">
        <v>5.3015605299999997</v>
      </c>
      <c r="C861">
        <v>7.5087408315970903</v>
      </c>
    </row>
    <row r="862" spans="1:3" x14ac:dyDescent="0.3">
      <c r="A862">
        <v>28.666666667908402</v>
      </c>
      <c r="B862" s="38">
        <v>5.1611303020000001</v>
      </c>
      <c r="C862">
        <v>7.5090658902707901</v>
      </c>
    </row>
    <row r="863" spans="1:3" x14ac:dyDescent="0.3">
      <c r="A863">
        <v>28.700000002048899</v>
      </c>
      <c r="B863" s="38">
        <v>5.1613536990000002</v>
      </c>
      <c r="C863">
        <v>7.5093909169286803</v>
      </c>
    </row>
    <row r="864" spans="1:3" x14ac:dyDescent="0.3">
      <c r="A864">
        <v>28.7333333333954</v>
      </c>
      <c r="B864" s="38">
        <v>5.3455435199999997</v>
      </c>
      <c r="C864">
        <v>7.5097311800001796</v>
      </c>
    </row>
    <row r="865" spans="1:3" x14ac:dyDescent="0.3">
      <c r="A865">
        <v>28.766666667535901</v>
      </c>
      <c r="B865" s="38">
        <v>5.3241428449999999</v>
      </c>
      <c r="C865">
        <v>7.5100714112455096</v>
      </c>
    </row>
    <row r="866" spans="1:3" x14ac:dyDescent="0.3">
      <c r="A866">
        <v>28.800000001676398</v>
      </c>
      <c r="B866" s="38">
        <v>5.1727674099999996</v>
      </c>
      <c r="C866">
        <v>7.5088093721228404</v>
      </c>
    </row>
    <row r="867" spans="1:3" x14ac:dyDescent="0.3">
      <c r="A867">
        <v>28.8333333330229</v>
      </c>
      <c r="B867" s="38">
        <v>5.2378236530000004</v>
      </c>
      <c r="C867">
        <v>7.5075472364546503</v>
      </c>
    </row>
    <row r="868" spans="1:3" x14ac:dyDescent="0.3">
      <c r="A868">
        <v>28.8666666671634</v>
      </c>
      <c r="B868" s="38">
        <v>5.3461935809999996</v>
      </c>
      <c r="C868">
        <v>7.5063155220904703</v>
      </c>
    </row>
    <row r="869" spans="1:3" x14ac:dyDescent="0.3">
      <c r="A869">
        <v>28.900000001303901</v>
      </c>
      <c r="B869" s="38">
        <v>5.3571665509999997</v>
      </c>
      <c r="C869">
        <v>7.5050836984885603</v>
      </c>
    </row>
    <row r="870" spans="1:3" x14ac:dyDescent="0.3">
      <c r="A870">
        <v>28.933333335444299</v>
      </c>
      <c r="B870" s="38">
        <v>5.2057971619999996</v>
      </c>
      <c r="C870">
        <v>7.5038517656673704</v>
      </c>
    </row>
    <row r="871" spans="1:3" x14ac:dyDescent="0.3">
      <c r="A871">
        <v>28.9666666667908</v>
      </c>
      <c r="B871" s="38">
        <v>5.2492362440000004</v>
      </c>
      <c r="C871">
        <v>7.5026197237486301</v>
      </c>
    </row>
    <row r="872" spans="1:3" x14ac:dyDescent="0.3">
      <c r="A872">
        <v>29.000000000931301</v>
      </c>
      <c r="B872" s="38">
        <v>5.2926490580000003</v>
      </c>
      <c r="C872">
        <v>7.5013469148930199</v>
      </c>
    </row>
    <row r="873" spans="1:3" x14ac:dyDescent="0.3">
      <c r="A873">
        <v>29.033333335071799</v>
      </c>
      <c r="B873" s="38">
        <v>5.3360638189999996</v>
      </c>
      <c r="C873">
        <v>7.5000740138142099</v>
      </c>
    </row>
    <row r="874" spans="1:3" x14ac:dyDescent="0.3">
      <c r="A874">
        <v>29.0666666664183</v>
      </c>
      <c r="B874" s="38">
        <v>5.3080427559999999</v>
      </c>
      <c r="C874">
        <v>7.4988010206370799</v>
      </c>
    </row>
    <row r="875" spans="1:3" x14ac:dyDescent="0.3">
      <c r="A875">
        <v>29.100000000558801</v>
      </c>
      <c r="B875" s="38">
        <v>5.2800203950000002</v>
      </c>
      <c r="C875">
        <v>7.4975279351664001</v>
      </c>
    </row>
    <row r="876" spans="1:3" x14ac:dyDescent="0.3">
      <c r="A876">
        <v>29.133333334699302</v>
      </c>
      <c r="B876" s="38">
        <v>5.2520216419999999</v>
      </c>
      <c r="C876">
        <v>7.4962903025315697</v>
      </c>
    </row>
    <row r="877" spans="1:3" x14ac:dyDescent="0.3">
      <c r="A877">
        <v>29.166666668839799</v>
      </c>
      <c r="B877" s="38">
        <v>5.2240213259999999</v>
      </c>
      <c r="C877">
        <v>7.4950525628760198</v>
      </c>
    </row>
    <row r="878" spans="1:3" x14ac:dyDescent="0.3">
      <c r="A878">
        <v>29.2000000001863</v>
      </c>
      <c r="B878" s="38">
        <v>5.1960194489999996</v>
      </c>
      <c r="C878">
        <v>7.4938147163219604</v>
      </c>
    </row>
    <row r="879" spans="1:3" x14ac:dyDescent="0.3">
      <c r="A879">
        <v>29.233333334326701</v>
      </c>
      <c r="B879" s="38">
        <v>5.3152405949999997</v>
      </c>
      <c r="C879">
        <v>7.4925767626803097</v>
      </c>
    </row>
    <row r="880" spans="1:3" x14ac:dyDescent="0.3">
      <c r="A880">
        <v>29.266666668467199</v>
      </c>
      <c r="B880" s="38">
        <v>5.3911109440000002</v>
      </c>
      <c r="C880">
        <v>7.4912625969179398</v>
      </c>
    </row>
    <row r="881" spans="1:3" x14ac:dyDescent="0.3">
      <c r="A881">
        <v>29.2999999998137</v>
      </c>
      <c r="B881" s="38">
        <v>5.5266713950000002</v>
      </c>
      <c r="C881">
        <v>7.4951984979717601</v>
      </c>
    </row>
    <row r="882" spans="1:3" x14ac:dyDescent="0.3">
      <c r="A882">
        <v>29.333333333954201</v>
      </c>
      <c r="B882" s="38">
        <v>5.6622436739999999</v>
      </c>
      <c r="C882">
        <v>7.4991347061262603</v>
      </c>
    </row>
    <row r="883" spans="1:3" x14ac:dyDescent="0.3">
      <c r="A883">
        <v>29.366666668094702</v>
      </c>
      <c r="B883" s="38">
        <v>5.5758754350000004</v>
      </c>
      <c r="C883">
        <v>7.5030712210426698</v>
      </c>
    </row>
    <row r="884" spans="1:3" x14ac:dyDescent="0.3">
      <c r="A884">
        <v>29.399999999441199</v>
      </c>
      <c r="B884" s="38">
        <v>5.4894822840000002</v>
      </c>
      <c r="C884">
        <v>7.9364704418858603</v>
      </c>
    </row>
    <row r="885" spans="1:3" x14ac:dyDescent="0.3">
      <c r="A885">
        <v>29.4333333335817</v>
      </c>
      <c r="B885" s="38">
        <v>5.6196385019999999</v>
      </c>
      <c r="C885">
        <v>7.9367919497913899</v>
      </c>
    </row>
    <row r="886" spans="1:3" x14ac:dyDescent="0.3">
      <c r="A886">
        <v>29.466666667722201</v>
      </c>
      <c r="B886" s="38">
        <v>5.5548965880000001</v>
      </c>
      <c r="C886">
        <v>7.93711344869212</v>
      </c>
    </row>
    <row r="887" spans="1:3" x14ac:dyDescent="0.3">
      <c r="A887">
        <v>29.500000001862599</v>
      </c>
      <c r="B887" s="38">
        <v>5.4251772230000004</v>
      </c>
      <c r="C887">
        <v>7.9374349385915099</v>
      </c>
    </row>
    <row r="888" spans="1:3" x14ac:dyDescent="0.3">
      <c r="A888">
        <v>29.5333333332092</v>
      </c>
      <c r="B888" s="38">
        <v>5.4903568969999998</v>
      </c>
      <c r="C888">
        <v>7.9377349225998097</v>
      </c>
    </row>
    <row r="889" spans="1:3" x14ac:dyDescent="0.3">
      <c r="A889">
        <v>29.566666667349601</v>
      </c>
      <c r="B889" s="38">
        <v>5.6205185699999998</v>
      </c>
      <c r="C889">
        <v>7.93803489785682</v>
      </c>
    </row>
    <row r="890" spans="1:3" x14ac:dyDescent="0.3">
      <c r="A890">
        <v>29.600000001490098</v>
      </c>
      <c r="B890" s="38">
        <v>5.6207309609999996</v>
      </c>
      <c r="C890">
        <v>7.9383348643407796</v>
      </c>
    </row>
    <row r="891" spans="1:3" x14ac:dyDescent="0.3">
      <c r="A891">
        <v>29.633333335630599</v>
      </c>
      <c r="B891" s="38">
        <v>5.4584883360000003</v>
      </c>
      <c r="C891">
        <v>7.9386348220550502</v>
      </c>
    </row>
    <row r="892" spans="1:3" x14ac:dyDescent="0.3">
      <c r="A892">
        <v>29.6666666669771</v>
      </c>
      <c r="B892" s="38">
        <v>5.4478748970000002</v>
      </c>
      <c r="C892">
        <v>7.9389508931014801</v>
      </c>
    </row>
    <row r="893" spans="1:3" x14ac:dyDescent="0.3">
      <c r="A893">
        <v>29.700000001117601</v>
      </c>
      <c r="B893" s="38">
        <v>5.7183951620000002</v>
      </c>
      <c r="C893">
        <v>7.4945633561967497</v>
      </c>
    </row>
    <row r="894" spans="1:3" x14ac:dyDescent="0.3">
      <c r="A894">
        <v>29.733333335258099</v>
      </c>
      <c r="B894" s="38">
        <v>5.6531673939999996</v>
      </c>
      <c r="C894">
        <v>7.9382599650423602</v>
      </c>
    </row>
    <row r="895" spans="1:3" x14ac:dyDescent="0.3">
      <c r="A895">
        <v>29.7666666666046</v>
      </c>
      <c r="B895" s="38">
        <v>5.5879453210000003</v>
      </c>
      <c r="C895">
        <v>7.5047405180975399</v>
      </c>
    </row>
    <row r="896" spans="1:3" x14ac:dyDescent="0.3">
      <c r="A896">
        <v>29.800000000745101</v>
      </c>
      <c r="B896" s="38">
        <v>5.6531388900000001</v>
      </c>
      <c r="C896">
        <v>7.5028632617665298</v>
      </c>
    </row>
    <row r="897" spans="1:3" x14ac:dyDescent="0.3">
      <c r="A897">
        <v>29.833333334885499</v>
      </c>
      <c r="B897" s="38">
        <v>5.718337429</v>
      </c>
      <c r="C897">
        <v>7.5009858012227504</v>
      </c>
    </row>
    <row r="898" spans="1:3" x14ac:dyDescent="0.3">
      <c r="A898">
        <v>29.866666666232</v>
      </c>
      <c r="B898" s="38">
        <v>5.4153005030000001</v>
      </c>
      <c r="C898">
        <v>7.49910813665986</v>
      </c>
    </row>
    <row r="899" spans="1:3" x14ac:dyDescent="0.3">
      <c r="A899">
        <v>29.900000000372501</v>
      </c>
      <c r="B899" s="38">
        <v>5.6104670309999998</v>
      </c>
      <c r="C899">
        <v>7.4972302677993898</v>
      </c>
    </row>
    <row r="900" spans="1:3" x14ac:dyDescent="0.3">
      <c r="A900">
        <v>29.933333334513001</v>
      </c>
      <c r="B900" s="38">
        <v>5.6066323059999998</v>
      </c>
      <c r="C900">
        <v>7.4953674107908297</v>
      </c>
    </row>
    <row r="901" spans="1:3" x14ac:dyDescent="0.3">
      <c r="A901">
        <v>29.966666668653499</v>
      </c>
      <c r="B901" s="38">
        <v>5.6027972249999998</v>
      </c>
      <c r="C901">
        <v>7.9397783778873103</v>
      </c>
    </row>
    <row r="902" spans="1:3" x14ac:dyDescent="0.3">
      <c r="A902">
        <v>30</v>
      </c>
      <c r="B902" s="38">
        <v>5.5989617870000004</v>
      </c>
      <c r="C902">
        <v>7.9400996174327201</v>
      </c>
    </row>
    <row r="903" spans="1:3" x14ac:dyDescent="0.3">
      <c r="A903">
        <v>30.033333334140501</v>
      </c>
      <c r="B903" s="38">
        <v>5.5951259919999998</v>
      </c>
      <c r="C903">
        <v>7.4962772243461799</v>
      </c>
    </row>
    <row r="904" spans="1:3" x14ac:dyDescent="0.3">
      <c r="A904">
        <v>30.066666668281002</v>
      </c>
      <c r="B904" s="38">
        <v>5.5912747090000003</v>
      </c>
      <c r="C904">
        <v>7.4965601324956097</v>
      </c>
    </row>
    <row r="905" spans="1:3" x14ac:dyDescent="0.3">
      <c r="A905">
        <v>30.099999999627499</v>
      </c>
      <c r="B905" s="38">
        <v>5.5874230909999998</v>
      </c>
      <c r="C905">
        <v>7.9410201175293302</v>
      </c>
    </row>
    <row r="906" spans="1:3" x14ac:dyDescent="0.3">
      <c r="A906">
        <v>30.133333333767901</v>
      </c>
      <c r="B906" s="38">
        <v>5.583571139</v>
      </c>
      <c r="C906">
        <v>7.9413197082606501</v>
      </c>
    </row>
    <row r="907" spans="1:3" x14ac:dyDescent="0.3">
      <c r="A907">
        <v>30.166666667908402</v>
      </c>
      <c r="B907" s="38">
        <v>5.5797188520000001</v>
      </c>
      <c r="C907">
        <v>7.9416192593394701</v>
      </c>
    </row>
    <row r="908" spans="1:3" x14ac:dyDescent="0.3">
      <c r="A908">
        <v>30.200000002048899</v>
      </c>
      <c r="B908" s="38">
        <v>5.439059533</v>
      </c>
      <c r="C908">
        <v>7.9418937003159202</v>
      </c>
    </row>
    <row r="909" spans="1:3" x14ac:dyDescent="0.3">
      <c r="A909">
        <v>30.2333333333954</v>
      </c>
      <c r="B909" s="38">
        <v>5.5801044649999998</v>
      </c>
      <c r="C909">
        <v>7.9421681021756196</v>
      </c>
    </row>
    <row r="910" spans="1:3" x14ac:dyDescent="0.3">
      <c r="A910">
        <v>30.266666667535901</v>
      </c>
      <c r="B910" s="38">
        <v>5.6561459300000001</v>
      </c>
      <c r="C910">
        <v>7.9424424649690204</v>
      </c>
    </row>
    <row r="911" spans="1:3" x14ac:dyDescent="0.3">
      <c r="A911">
        <v>30.300000001676398</v>
      </c>
      <c r="B911" s="38">
        <v>5.5587366070000002</v>
      </c>
      <c r="C911">
        <v>7.9411554928317099</v>
      </c>
    </row>
    <row r="912" spans="1:3" x14ac:dyDescent="0.3">
      <c r="A912">
        <v>30.3333333330229</v>
      </c>
      <c r="B912" s="38">
        <v>5.4179867660000003</v>
      </c>
      <c r="C912">
        <v>7.9398790055047597</v>
      </c>
    </row>
    <row r="913" spans="1:3" x14ac:dyDescent="0.3">
      <c r="A913">
        <v>30.3666666671634</v>
      </c>
      <c r="B913" s="38">
        <v>5.4831186770000002</v>
      </c>
      <c r="C913">
        <v>7.9386022587862302</v>
      </c>
    </row>
    <row r="914" spans="1:3" x14ac:dyDescent="0.3">
      <c r="A914">
        <v>30.400000001303798</v>
      </c>
      <c r="B914" s="38">
        <v>5.6024353629999997</v>
      </c>
      <c r="C914">
        <v>7.9373252529066001</v>
      </c>
    </row>
    <row r="915" spans="1:3" x14ac:dyDescent="0.3">
      <c r="A915">
        <v>30.433333335444299</v>
      </c>
      <c r="B915" s="38">
        <v>5.5808803559999998</v>
      </c>
      <c r="C915">
        <v>7.9360479879893999</v>
      </c>
    </row>
    <row r="916" spans="1:3" x14ac:dyDescent="0.3">
      <c r="A916">
        <v>30.4666666667908</v>
      </c>
      <c r="B916" s="38">
        <v>5.4292632640000003</v>
      </c>
      <c r="C916">
        <v>7.9347436372855098</v>
      </c>
    </row>
    <row r="917" spans="1:3" x14ac:dyDescent="0.3">
      <c r="A917">
        <v>30.500000000931301</v>
      </c>
      <c r="B917" s="38">
        <v>5.4727074690000004</v>
      </c>
      <c r="C917">
        <v>7.9334390389434697</v>
      </c>
    </row>
    <row r="918" spans="1:3" x14ac:dyDescent="0.3">
      <c r="A918">
        <v>30.533333335071799</v>
      </c>
      <c r="B918" s="38">
        <v>5.6028509580000003</v>
      </c>
      <c r="C918">
        <v>7.93213419319894</v>
      </c>
    </row>
    <row r="919" spans="1:3" x14ac:dyDescent="0.3">
      <c r="A919">
        <v>30.5666666664183</v>
      </c>
      <c r="B919" s="38">
        <v>5.5379252149999996</v>
      </c>
      <c r="C919">
        <v>7.9308291002877302</v>
      </c>
    </row>
    <row r="920" spans="1:3" x14ac:dyDescent="0.3">
      <c r="A920">
        <v>30.600000000558801</v>
      </c>
      <c r="B920" s="38">
        <v>5.4730118369999996</v>
      </c>
      <c r="C920">
        <v>7.9295452033783098</v>
      </c>
    </row>
    <row r="921" spans="1:3" x14ac:dyDescent="0.3">
      <c r="A921">
        <v>30.633333334699302</v>
      </c>
      <c r="B921" s="38">
        <v>5.6356908949999998</v>
      </c>
      <c r="C921">
        <v>7.9282610504013897</v>
      </c>
    </row>
    <row r="922" spans="1:3" x14ac:dyDescent="0.3">
      <c r="A922">
        <v>30.666666668839799</v>
      </c>
      <c r="B922" s="38">
        <v>5.603290844</v>
      </c>
      <c r="C922">
        <v>7.9269766414811604</v>
      </c>
    </row>
    <row r="923" spans="1:3" x14ac:dyDescent="0.3">
      <c r="A923">
        <v>30.7000000001863</v>
      </c>
      <c r="B923" s="38">
        <v>5.5708893379999997</v>
      </c>
      <c r="C923">
        <v>7.9256919768495102</v>
      </c>
    </row>
    <row r="924" spans="1:3" x14ac:dyDescent="0.3">
      <c r="A924">
        <v>30.733333334326701</v>
      </c>
      <c r="B924" s="38">
        <v>5.5384751449999996</v>
      </c>
      <c r="C924">
        <v>7.9243909873802396</v>
      </c>
    </row>
    <row r="925" spans="1:3" x14ac:dyDescent="0.3">
      <c r="A925">
        <v>30.766666668467199</v>
      </c>
      <c r="B925" s="38">
        <v>5.8637367359999999</v>
      </c>
      <c r="C925">
        <v>7.92308974910625</v>
      </c>
    </row>
    <row r="926" spans="1:3" x14ac:dyDescent="0.3">
      <c r="A926">
        <v>30.7999999998137</v>
      </c>
      <c r="B926" s="38">
        <v>5.6914452899999999</v>
      </c>
      <c r="C926">
        <v>7.92466001386199</v>
      </c>
    </row>
    <row r="927" spans="1:3" x14ac:dyDescent="0.3">
      <c r="A927">
        <v>30.833333333954201</v>
      </c>
      <c r="B927" s="38">
        <v>5.5939897299999997</v>
      </c>
      <c r="C927">
        <v>7.9248187834603696</v>
      </c>
    </row>
    <row r="928" spans="1:3" x14ac:dyDescent="0.3">
      <c r="A928">
        <v>30.866666668094702</v>
      </c>
      <c r="B928" s="38">
        <v>5.4965378029999998</v>
      </c>
      <c r="C928">
        <v>7.9249884304616698</v>
      </c>
    </row>
    <row r="929" spans="1:3" x14ac:dyDescent="0.3">
      <c r="A929">
        <v>30.899999999441199</v>
      </c>
      <c r="B929" s="38">
        <v>5.5725462879999998</v>
      </c>
      <c r="C929">
        <v>7.9251582428632599</v>
      </c>
    </row>
    <row r="930" spans="1:3" x14ac:dyDescent="0.3">
      <c r="A930">
        <v>30.9333333335817</v>
      </c>
      <c r="B930" s="38">
        <v>5.5618240449999998</v>
      </c>
      <c r="C930">
        <v>7.9253282206806297</v>
      </c>
    </row>
    <row r="931" spans="1:3" x14ac:dyDescent="0.3">
      <c r="A931">
        <v>30.966666667722201</v>
      </c>
      <c r="B931" s="38">
        <v>5.5511014530000002</v>
      </c>
      <c r="C931">
        <v>7.9254983638865699</v>
      </c>
    </row>
    <row r="932" spans="1:3" x14ac:dyDescent="0.3">
      <c r="A932">
        <v>31.000000001862599</v>
      </c>
      <c r="B932" s="38">
        <v>5.5403822549999999</v>
      </c>
      <c r="C932">
        <v>7.9256740275333604</v>
      </c>
    </row>
    <row r="933" spans="1:3" x14ac:dyDescent="0.3">
      <c r="A933">
        <v>31.0333333332092</v>
      </c>
      <c r="B933" s="38">
        <v>5.9525192489999998</v>
      </c>
      <c r="C933">
        <v>7.9258498562333299</v>
      </c>
    </row>
    <row r="934" spans="1:3" x14ac:dyDescent="0.3">
      <c r="A934">
        <v>31.066666667349601</v>
      </c>
      <c r="B934" s="38">
        <v>6.0068650080000001</v>
      </c>
      <c r="C934">
        <v>7.9260258500038097</v>
      </c>
    </row>
    <row r="935" spans="1:3" x14ac:dyDescent="0.3">
      <c r="A935">
        <v>31.100000001490098</v>
      </c>
      <c r="B935" s="38">
        <v>6.0612133010000004</v>
      </c>
      <c r="C935">
        <v>8.3599203129940296</v>
      </c>
    </row>
    <row r="936" spans="1:3" x14ac:dyDescent="0.3">
      <c r="A936">
        <v>31.133333335630599</v>
      </c>
      <c r="B936" s="38">
        <v>6.0288144670000001</v>
      </c>
      <c r="C936">
        <v>8.3709438292049096</v>
      </c>
    </row>
    <row r="937" spans="1:3" x14ac:dyDescent="0.3">
      <c r="A937">
        <v>31.1666666669771</v>
      </c>
      <c r="B937" s="38">
        <v>5.9964143569999999</v>
      </c>
      <c r="C937">
        <v>7.9265441128239997</v>
      </c>
    </row>
    <row r="938" spans="1:3" x14ac:dyDescent="0.3">
      <c r="A938">
        <v>31.200000001117601</v>
      </c>
      <c r="B938" s="38">
        <v>5.9640129640000001</v>
      </c>
      <c r="C938">
        <v>8.3713054701419001</v>
      </c>
    </row>
    <row r="939" spans="1:3" x14ac:dyDescent="0.3">
      <c r="A939">
        <v>31.233333335258099</v>
      </c>
      <c r="B939" s="38">
        <v>5.6605129280000002</v>
      </c>
      <c r="C939">
        <v>7.9268868780423203</v>
      </c>
    </row>
    <row r="940" spans="1:3" x14ac:dyDescent="0.3">
      <c r="A940">
        <v>31.2666666666046</v>
      </c>
      <c r="B940" s="38">
        <v>5.6389319950000001</v>
      </c>
      <c r="C940">
        <v>7.9270370930104601</v>
      </c>
    </row>
    <row r="941" spans="1:3" x14ac:dyDescent="0.3">
      <c r="A941">
        <v>31.300000000745101</v>
      </c>
      <c r="B941" s="38">
        <v>6.0078122399999998</v>
      </c>
      <c r="C941">
        <v>7.9272757174975403</v>
      </c>
    </row>
    <row r="942" spans="1:3" x14ac:dyDescent="0.3">
      <c r="A942">
        <v>31.333333334885499</v>
      </c>
      <c r="B942" s="38">
        <v>6.0947511030000001</v>
      </c>
      <c r="C942">
        <v>7.9275143352142896</v>
      </c>
    </row>
    <row r="943" spans="1:3" x14ac:dyDescent="0.3">
      <c r="A943">
        <v>31.366666666232</v>
      </c>
      <c r="B943" s="38">
        <v>5.7695821709999997</v>
      </c>
      <c r="C943">
        <v>7.9205228937010697</v>
      </c>
    </row>
    <row r="944" spans="1:3" x14ac:dyDescent="0.3">
      <c r="A944">
        <v>31.400000000372501</v>
      </c>
      <c r="B944" s="38">
        <v>5.6504767070000002</v>
      </c>
      <c r="C944">
        <v>7.9135595089725896</v>
      </c>
    </row>
    <row r="945" spans="1:3" x14ac:dyDescent="0.3">
      <c r="A945">
        <v>31.433333334513001</v>
      </c>
      <c r="B945" s="38">
        <v>6.0085788459999998</v>
      </c>
      <c r="C945">
        <v>7.9065956291182502</v>
      </c>
    </row>
    <row r="946" spans="1:3" x14ac:dyDescent="0.3">
      <c r="A946">
        <v>31.466666668653499</v>
      </c>
      <c r="B946" s="38">
        <v>5.9816658619999998</v>
      </c>
      <c r="C946">
        <v>7.9177082137568</v>
      </c>
    </row>
    <row r="947" spans="1:3" x14ac:dyDescent="0.3">
      <c r="A947">
        <v>31.5</v>
      </c>
      <c r="B947" s="38">
        <v>5.9547510470000002</v>
      </c>
      <c r="C947">
        <v>7.9071284392707204</v>
      </c>
    </row>
    <row r="948" spans="1:3" x14ac:dyDescent="0.3">
      <c r="A948">
        <v>31.533333334140501</v>
      </c>
      <c r="B948" s="38">
        <v>5.4993667410000002</v>
      </c>
      <c r="C948">
        <v>8.3520954441601098</v>
      </c>
    </row>
    <row r="949" spans="1:3" x14ac:dyDescent="0.3">
      <c r="A949">
        <v>31.566666668281002</v>
      </c>
      <c r="B949" s="38">
        <v>5.9117312599999998</v>
      </c>
      <c r="C949">
        <v>8.3523542577824408</v>
      </c>
    </row>
    <row r="950" spans="1:3" x14ac:dyDescent="0.3">
      <c r="A950">
        <v>31.599999999627499</v>
      </c>
      <c r="B950" s="38">
        <v>5.9932710589999996</v>
      </c>
      <c r="C950">
        <v>7.9078635371647996</v>
      </c>
    </row>
    <row r="951" spans="1:3" x14ac:dyDescent="0.3">
      <c r="A951">
        <v>31.633333333768</v>
      </c>
      <c r="B951" s="38">
        <v>6.0748158999999999</v>
      </c>
      <c r="C951">
        <v>8.3528718626982901</v>
      </c>
    </row>
    <row r="952" spans="1:3" x14ac:dyDescent="0.3">
      <c r="A952">
        <v>31.666666667908402</v>
      </c>
      <c r="B952" s="38">
        <v>6.0641436110000004</v>
      </c>
      <c r="C952">
        <v>8.3531137395538799</v>
      </c>
    </row>
    <row r="953" spans="1:3" x14ac:dyDescent="0.3">
      <c r="A953">
        <v>31.700000002048899</v>
      </c>
      <c r="B953" s="38">
        <v>5.901591496</v>
      </c>
      <c r="C953">
        <v>8.3533556097606496</v>
      </c>
    </row>
    <row r="954" spans="1:3" x14ac:dyDescent="0.3">
      <c r="A954">
        <v>31.7333333333954</v>
      </c>
      <c r="B954" s="38">
        <v>5.9505820939999996</v>
      </c>
      <c r="C954">
        <v>8.3535974733011802</v>
      </c>
    </row>
    <row r="955" spans="1:3" x14ac:dyDescent="0.3">
      <c r="A955">
        <v>31.766666667535901</v>
      </c>
      <c r="B955" s="38">
        <v>5.9995755190000004</v>
      </c>
      <c r="C955">
        <v>8.3538393302188503</v>
      </c>
    </row>
    <row r="956" spans="1:3" x14ac:dyDescent="0.3">
      <c r="A956">
        <v>31.800000001676398</v>
      </c>
      <c r="B956" s="38">
        <v>5.9075356570000004</v>
      </c>
      <c r="C956">
        <v>8.3540908335336308</v>
      </c>
    </row>
    <row r="957" spans="1:3" x14ac:dyDescent="0.3">
      <c r="A957">
        <v>31.8333333330229</v>
      </c>
      <c r="B957" s="38">
        <v>5.81549008</v>
      </c>
      <c r="C957">
        <v>8.3543420921851794</v>
      </c>
    </row>
    <row r="958" spans="1:3" x14ac:dyDescent="0.3">
      <c r="A958">
        <v>31.8666666671634</v>
      </c>
      <c r="B958" s="38">
        <v>6.0218171089999997</v>
      </c>
      <c r="C958">
        <v>8.3545931062633194</v>
      </c>
    </row>
    <row r="959" spans="1:3" x14ac:dyDescent="0.3">
      <c r="A959">
        <v>31.900000001303798</v>
      </c>
      <c r="B959" s="38">
        <v>5.8375402660000004</v>
      </c>
      <c r="C959">
        <v>8.3548438757898698</v>
      </c>
    </row>
    <row r="960" spans="1:3" x14ac:dyDescent="0.3">
      <c r="A960">
        <v>31.933333335444299</v>
      </c>
      <c r="B960" s="38">
        <v>5.9245174870000001</v>
      </c>
      <c r="C960">
        <v>8.3550887637445204</v>
      </c>
    </row>
    <row r="961" spans="1:3" x14ac:dyDescent="0.3">
      <c r="A961">
        <v>31.9666666667908</v>
      </c>
      <c r="B961" s="38">
        <v>5.8270312210000004</v>
      </c>
      <c r="C961">
        <v>8.3553334074942995</v>
      </c>
    </row>
    <row r="962" spans="1:3" x14ac:dyDescent="0.3">
      <c r="A962">
        <v>32.000000000931301</v>
      </c>
      <c r="B962" s="38">
        <v>6.1961492570000001</v>
      </c>
      <c r="C962">
        <v>8.3555778071289399</v>
      </c>
    </row>
    <row r="963" spans="1:3" x14ac:dyDescent="0.3">
      <c r="A963">
        <v>32.033333335071802</v>
      </c>
      <c r="B963" s="38">
        <v>6.1610622319999999</v>
      </c>
      <c r="C963">
        <v>8.3558219626766697</v>
      </c>
    </row>
    <row r="964" spans="1:3" x14ac:dyDescent="0.3">
      <c r="A964">
        <v>32.0666666664183</v>
      </c>
      <c r="B964" s="38">
        <v>6.1259647060000004</v>
      </c>
      <c r="C964">
        <v>8.3560546011450008</v>
      </c>
    </row>
    <row r="965" spans="1:3" x14ac:dyDescent="0.3">
      <c r="A965">
        <v>32.100000000558801</v>
      </c>
      <c r="B965" s="38">
        <v>6.0908650350000002</v>
      </c>
      <c r="C965">
        <v>8.3562869962275297</v>
      </c>
    </row>
    <row r="966" spans="1:3" x14ac:dyDescent="0.3">
      <c r="A966">
        <v>32.133333334699302</v>
      </c>
      <c r="B966" s="38">
        <v>6.0557632269999999</v>
      </c>
      <c r="C966">
        <v>8.3565191479553604</v>
      </c>
    </row>
    <row r="967" spans="1:3" x14ac:dyDescent="0.3">
      <c r="A967">
        <v>32.166666668839802</v>
      </c>
      <c r="B967" s="38">
        <v>6.1536076</v>
      </c>
      <c r="C967">
        <v>8.3567510563791298</v>
      </c>
    </row>
    <row r="968" spans="1:3" x14ac:dyDescent="0.3">
      <c r="A968">
        <v>32.2000000001863</v>
      </c>
      <c r="B968" s="38">
        <v>6.2514684469999997</v>
      </c>
      <c r="C968">
        <v>8.3569977505827797</v>
      </c>
    </row>
    <row r="969" spans="1:3" x14ac:dyDescent="0.3">
      <c r="A969">
        <v>32.233333334326701</v>
      </c>
      <c r="B969" s="38">
        <v>6.2190921130000003</v>
      </c>
      <c r="C969">
        <v>8.3680977647301997</v>
      </c>
    </row>
    <row r="970" spans="1:3" x14ac:dyDescent="0.3">
      <c r="A970">
        <v>32.266666668467202</v>
      </c>
      <c r="B970" s="38">
        <v>5.9804898890000002</v>
      </c>
      <c r="C970">
        <v>8.8024996366295394</v>
      </c>
    </row>
    <row r="971" spans="1:3" x14ac:dyDescent="0.3">
      <c r="A971">
        <v>32.2999999998137</v>
      </c>
      <c r="B971" s="38">
        <v>6.1434360180000001</v>
      </c>
      <c r="C971">
        <v>8.3576779750991292</v>
      </c>
    </row>
    <row r="972" spans="1:3" x14ac:dyDescent="0.3">
      <c r="A972">
        <v>32.333333333954201</v>
      </c>
      <c r="B972" s="38">
        <v>6.2738603250000002</v>
      </c>
      <c r="C972">
        <v>8.3546544846119293</v>
      </c>
    </row>
    <row r="973" spans="1:3" x14ac:dyDescent="0.3">
      <c r="A973">
        <v>32.366666668094702</v>
      </c>
      <c r="B973" s="38">
        <v>6.187197383</v>
      </c>
      <c r="C973">
        <v>8.3516309981407204</v>
      </c>
    </row>
    <row r="974" spans="1:3" x14ac:dyDescent="0.3">
      <c r="A974">
        <v>32.399999999441199</v>
      </c>
      <c r="B974" s="38">
        <v>6.1005297409999999</v>
      </c>
      <c r="C974">
        <v>8.3486075157304391</v>
      </c>
    </row>
    <row r="975" spans="1:3" x14ac:dyDescent="0.3">
      <c r="A975">
        <v>32.4333333335817</v>
      </c>
      <c r="B975" s="38">
        <v>6.1513583340000002</v>
      </c>
      <c r="C975">
        <v>8.34558403666583</v>
      </c>
    </row>
    <row r="976" spans="1:3" x14ac:dyDescent="0.3">
      <c r="A976">
        <v>32.466666667722201</v>
      </c>
      <c r="B976" s="38">
        <v>6.2021815330000001</v>
      </c>
      <c r="C976">
        <v>8.3425493136337998</v>
      </c>
    </row>
    <row r="977" spans="1:3" x14ac:dyDescent="0.3">
      <c r="A977">
        <v>32.500000001862603</v>
      </c>
      <c r="B977" s="38">
        <v>6.2530075649999999</v>
      </c>
      <c r="C977">
        <v>8.3395146031995697</v>
      </c>
    </row>
    <row r="978" spans="1:3" x14ac:dyDescent="0.3">
      <c r="A978">
        <v>32.5333333332092</v>
      </c>
      <c r="B978" s="38">
        <v>6.2558881949999998</v>
      </c>
      <c r="C978">
        <v>8.3364799054066694</v>
      </c>
    </row>
    <row r="979" spans="1:3" x14ac:dyDescent="0.3">
      <c r="A979">
        <v>32.566666667349601</v>
      </c>
      <c r="B979" s="38">
        <v>6.2587691100000002</v>
      </c>
      <c r="C979">
        <v>8.3334452195355393</v>
      </c>
    </row>
    <row r="980" spans="1:3" x14ac:dyDescent="0.3">
      <c r="A980">
        <v>32.600000001490102</v>
      </c>
      <c r="B980" s="38">
        <v>6.261641869</v>
      </c>
      <c r="C980">
        <v>8.3303993171830406</v>
      </c>
    </row>
    <row r="981" spans="1:3" x14ac:dyDescent="0.3">
      <c r="A981">
        <v>32.633333335630603</v>
      </c>
      <c r="B981" s="38">
        <v>6.2645149059999996</v>
      </c>
      <c r="C981">
        <v>8.3273534360545192</v>
      </c>
    </row>
    <row r="982" spans="1:3" x14ac:dyDescent="0.3">
      <c r="A982">
        <v>32.6666666669771</v>
      </c>
      <c r="B982" s="38">
        <v>6.26738822</v>
      </c>
      <c r="C982">
        <v>8.7727149098560897</v>
      </c>
    </row>
    <row r="983" spans="1:3" x14ac:dyDescent="0.3">
      <c r="A983">
        <v>32.700000001117601</v>
      </c>
      <c r="B983" s="38">
        <v>6.2702561790000004</v>
      </c>
      <c r="C983">
        <v>8.7837874436605894</v>
      </c>
    </row>
    <row r="984" spans="1:3" x14ac:dyDescent="0.3">
      <c r="A984">
        <v>32.733333335258102</v>
      </c>
      <c r="B984" s="38">
        <v>6.2731244119999996</v>
      </c>
      <c r="C984">
        <v>8.3388308923202992</v>
      </c>
    </row>
    <row r="985" spans="1:3" x14ac:dyDescent="0.3">
      <c r="A985">
        <v>32.7666666666046</v>
      </c>
      <c r="B985" s="38">
        <v>6.275992918</v>
      </c>
      <c r="C985">
        <v>8.7733603421174298</v>
      </c>
    </row>
    <row r="986" spans="1:3" x14ac:dyDescent="0.3">
      <c r="A986">
        <v>32.800000000745101</v>
      </c>
      <c r="B986" s="38">
        <v>6.2706050370000002</v>
      </c>
      <c r="C986">
        <v>8.7734179561394807</v>
      </c>
    </row>
    <row r="987" spans="1:3" x14ac:dyDescent="0.3">
      <c r="A987">
        <v>32.833333334885502</v>
      </c>
      <c r="B987" s="38">
        <v>6.2651833090000002</v>
      </c>
      <c r="C987">
        <v>8.7734282735635603</v>
      </c>
    </row>
    <row r="988" spans="1:3" x14ac:dyDescent="0.3">
      <c r="A988">
        <v>32.866666666232</v>
      </c>
      <c r="B988" s="38">
        <v>6.4389221279999997</v>
      </c>
      <c r="C988">
        <v>8.7734385829260901</v>
      </c>
    </row>
    <row r="989" spans="1:3" x14ac:dyDescent="0.3">
      <c r="A989">
        <v>32.900000000372501</v>
      </c>
      <c r="B989" s="38">
        <v>6.3683512010000003</v>
      </c>
      <c r="C989">
        <v>8.7734488842302394</v>
      </c>
    </row>
    <row r="990" spans="1:3" x14ac:dyDescent="0.3">
      <c r="A990">
        <v>32.933333334513001</v>
      </c>
      <c r="B990" s="38">
        <v>6.2979831260000001</v>
      </c>
      <c r="C990">
        <v>8.7737420098485792</v>
      </c>
    </row>
    <row r="991" spans="1:3" x14ac:dyDescent="0.3">
      <c r="A991">
        <v>32.966666668653502</v>
      </c>
      <c r="B991" s="38">
        <v>6.2656166459999998</v>
      </c>
      <c r="C991">
        <v>8.7740350953559094</v>
      </c>
    </row>
    <row r="992" spans="1:3" x14ac:dyDescent="0.3">
      <c r="A992">
        <v>33</v>
      </c>
      <c r="B992" s="38">
        <v>6.4504343009999996</v>
      </c>
      <c r="C992">
        <v>8.7743281407338305</v>
      </c>
    </row>
    <row r="993" spans="1:3" x14ac:dyDescent="0.3">
      <c r="A993">
        <v>33.033333334140501</v>
      </c>
      <c r="B993" s="38">
        <v>6.389111518</v>
      </c>
      <c r="C993">
        <v>8.7746211460376298</v>
      </c>
    </row>
    <row r="994" spans="1:3" x14ac:dyDescent="0.3">
      <c r="A994">
        <v>33.066666668281002</v>
      </c>
      <c r="B994" s="38">
        <v>6.3277647100000003</v>
      </c>
      <c r="C994">
        <v>8.7748865360294008</v>
      </c>
    </row>
    <row r="995" spans="1:3" x14ac:dyDescent="0.3">
      <c r="A995">
        <v>33.099999999627499</v>
      </c>
      <c r="B995" s="38">
        <v>6.2664141569999998</v>
      </c>
      <c r="C995">
        <v>8.7751518873777101</v>
      </c>
    </row>
    <row r="996" spans="1:3" x14ac:dyDescent="0.3">
      <c r="A996">
        <v>33.133333333768</v>
      </c>
      <c r="B996" s="38">
        <v>6.2340216249999996</v>
      </c>
      <c r="C996">
        <v>8.7754172001333703</v>
      </c>
    </row>
    <row r="997" spans="1:3" x14ac:dyDescent="0.3">
      <c r="A997">
        <v>33.166666667908402</v>
      </c>
      <c r="B997" s="38">
        <v>6.5274627499999998</v>
      </c>
      <c r="C997">
        <v>8.7756903521930401</v>
      </c>
    </row>
    <row r="998" spans="1:3" x14ac:dyDescent="0.3">
      <c r="A998">
        <v>33.200000002048903</v>
      </c>
      <c r="B998" s="38">
        <v>6.2887163939999997</v>
      </c>
      <c r="C998">
        <v>8.7759634651964298</v>
      </c>
    </row>
    <row r="999" spans="1:3" x14ac:dyDescent="0.3">
      <c r="A999">
        <v>33.2333333333954</v>
      </c>
      <c r="B999" s="38">
        <v>6.1585719279999998</v>
      </c>
      <c r="C999">
        <v>8.7762365391269501</v>
      </c>
    </row>
    <row r="1000" spans="1:3" x14ac:dyDescent="0.3">
      <c r="A1000">
        <v>33.266666667535901</v>
      </c>
      <c r="B1000" s="38">
        <v>6.2130457269999999</v>
      </c>
      <c r="C1000">
        <v>8.7764701879399301</v>
      </c>
    </row>
    <row r="1001" spans="1:3" x14ac:dyDescent="0.3">
      <c r="A1001">
        <v>33.300000001676402</v>
      </c>
      <c r="B1001" s="38">
        <v>6.3000833329999999</v>
      </c>
      <c r="C1001">
        <v>8.7766678152879702</v>
      </c>
    </row>
    <row r="1002" spans="1:3" x14ac:dyDescent="0.3">
      <c r="A1002">
        <v>33.3333333330229</v>
      </c>
      <c r="B1002" s="38">
        <v>6.323760504</v>
      </c>
      <c r="C1002">
        <v>8.7768654256645693</v>
      </c>
    </row>
    <row r="1003" spans="1:3" x14ac:dyDescent="0.3">
      <c r="A1003">
        <v>33.3666666671634</v>
      </c>
      <c r="B1003" s="38">
        <v>6.3474501180000003</v>
      </c>
      <c r="C1003">
        <v>8.7770787717723397</v>
      </c>
    </row>
    <row r="1004" spans="1:3" x14ac:dyDescent="0.3">
      <c r="A1004">
        <v>33.400000001303901</v>
      </c>
      <c r="B1004" s="38">
        <v>6.3711408619999998</v>
      </c>
      <c r="C1004">
        <v>8.7772920998046597</v>
      </c>
    </row>
    <row r="1005" spans="1:3" x14ac:dyDescent="0.3">
      <c r="A1005">
        <v>33.433333335444303</v>
      </c>
      <c r="B1005" s="38">
        <v>6.3948327369999998</v>
      </c>
      <c r="C1005">
        <v>8.7775054097651903</v>
      </c>
    </row>
    <row r="1006" spans="1:3" x14ac:dyDescent="0.3">
      <c r="A1006">
        <v>33.4666666667908</v>
      </c>
      <c r="B1006" s="38">
        <v>6.4185199830000004</v>
      </c>
      <c r="C1006">
        <v>8.7777108260976995</v>
      </c>
    </row>
    <row r="1007" spans="1:3" x14ac:dyDescent="0.3">
      <c r="A1007">
        <v>33.500000000931301</v>
      </c>
      <c r="B1007" s="38">
        <v>6.4422083189999997</v>
      </c>
      <c r="C1007">
        <v>8.77791622493252</v>
      </c>
    </row>
    <row r="1008" spans="1:3" x14ac:dyDescent="0.3">
      <c r="A1008">
        <v>33.533333335071802</v>
      </c>
      <c r="B1008" s="38">
        <v>6.4159750210000004</v>
      </c>
      <c r="C1008">
        <v>8.7781216062560201</v>
      </c>
    </row>
    <row r="1009" spans="1:3" x14ac:dyDescent="0.3">
      <c r="A1009">
        <v>33.5666666664183</v>
      </c>
      <c r="B1009" s="38">
        <v>6.3897347460000002</v>
      </c>
      <c r="C1009">
        <v>8.7783190953961103</v>
      </c>
    </row>
    <row r="1010" spans="1:3" x14ac:dyDescent="0.3">
      <c r="A1010">
        <v>33.600000000558801</v>
      </c>
      <c r="B1010" s="38">
        <v>6.3634932690000001</v>
      </c>
      <c r="C1010">
        <v>8.7785165676262906</v>
      </c>
    </row>
    <row r="1011" spans="1:3" x14ac:dyDescent="0.3">
      <c r="A1011">
        <v>33.633333334699302</v>
      </c>
      <c r="B1011" s="38">
        <v>6.3372505930000003</v>
      </c>
      <c r="C1011">
        <v>8.7787140229335208</v>
      </c>
    </row>
    <row r="1012" spans="1:3" x14ac:dyDescent="0.3">
      <c r="A1012">
        <v>33.666666668839703</v>
      </c>
      <c r="B1012" s="38">
        <v>6.3110180390000004</v>
      </c>
      <c r="C1012">
        <v>8.7789272088785104</v>
      </c>
    </row>
    <row r="1013" spans="1:3" x14ac:dyDescent="0.3">
      <c r="A1013">
        <v>33.7000000001863</v>
      </c>
      <c r="B1013" s="38">
        <v>6.284784192</v>
      </c>
      <c r="C1013">
        <v>8.7791403767629603</v>
      </c>
    </row>
    <row r="1014" spans="1:3" x14ac:dyDescent="0.3">
      <c r="A1014">
        <v>33.733333334326701</v>
      </c>
      <c r="B1014" s="38">
        <v>6.258549049</v>
      </c>
      <c r="C1014">
        <v>8.7793535266262506</v>
      </c>
    </row>
    <row r="1015" spans="1:3" x14ac:dyDescent="0.3">
      <c r="A1015">
        <v>33.766666668467202</v>
      </c>
      <c r="B1015" s="38">
        <v>6.1717469090000003</v>
      </c>
      <c r="C1015">
        <v>8.7795272937053301</v>
      </c>
    </row>
    <row r="1016" spans="1:3" x14ac:dyDescent="0.3">
      <c r="A1016">
        <v>33.7999999998137</v>
      </c>
      <c r="B1016" s="38">
        <v>6.3456219039999997</v>
      </c>
      <c r="C1016">
        <v>8.7787232429545998</v>
      </c>
    </row>
    <row r="1017" spans="1:3" x14ac:dyDescent="0.3">
      <c r="A1017">
        <v>33.833333333954201</v>
      </c>
      <c r="B1017" s="38">
        <v>6.2369896359999997</v>
      </c>
      <c r="C1017">
        <v>8.7779235005677307</v>
      </c>
    </row>
    <row r="1018" spans="1:3" x14ac:dyDescent="0.3">
      <c r="A1018">
        <v>33.866666668094702</v>
      </c>
      <c r="B1018" s="38">
        <v>6.3293641879999996</v>
      </c>
      <c r="C1018">
        <v>8.7771083919609705</v>
      </c>
    </row>
    <row r="1019" spans="1:3" x14ac:dyDescent="0.3">
      <c r="A1019">
        <v>33.899999999441199</v>
      </c>
      <c r="B1019" s="38">
        <v>6.4217423260000004</v>
      </c>
      <c r="C1019">
        <v>8.7762975953394502</v>
      </c>
    </row>
    <row r="1020" spans="1:3" x14ac:dyDescent="0.3">
      <c r="A1020">
        <v>33.9333333335817</v>
      </c>
      <c r="B1020" s="38">
        <v>6.4409603349999998</v>
      </c>
      <c r="C1020">
        <v>8.77573792942888</v>
      </c>
    </row>
    <row r="1021" spans="1:3" x14ac:dyDescent="0.3">
      <c r="A1021">
        <v>33.966666667722201</v>
      </c>
      <c r="B1021" s="38">
        <v>6.4601884869999999</v>
      </c>
      <c r="C1021">
        <v>8.7751903635892905</v>
      </c>
    </row>
    <row r="1022" spans="1:3" x14ac:dyDescent="0.3">
      <c r="A1022">
        <v>34.000000001862603</v>
      </c>
      <c r="B1022" s="38">
        <v>6.4794210530000003</v>
      </c>
      <c r="C1022">
        <v>8.7746470288461804</v>
      </c>
    </row>
    <row r="1023" spans="1:3" x14ac:dyDescent="0.3">
      <c r="A1023">
        <v>34.0333333332092</v>
      </c>
      <c r="B1023" s="38">
        <v>6.4986580610000004</v>
      </c>
      <c r="C1023">
        <v>8.7741079244528599</v>
      </c>
    </row>
    <row r="1024" spans="1:3" x14ac:dyDescent="0.3">
      <c r="A1024">
        <v>34.066666667349601</v>
      </c>
      <c r="B1024" s="38">
        <v>6.7162229179999997</v>
      </c>
      <c r="C1024">
        <v>8.7735573225931205</v>
      </c>
    </row>
    <row r="1025" spans="1:3" x14ac:dyDescent="0.3">
      <c r="A1025">
        <v>34.100000001490102</v>
      </c>
      <c r="B1025" s="38">
        <v>6.3686675660000001</v>
      </c>
      <c r="C1025">
        <v>8.7730109531864002</v>
      </c>
    </row>
    <row r="1026" spans="1:3" x14ac:dyDescent="0.3">
      <c r="A1026">
        <v>34.133333335630603</v>
      </c>
      <c r="B1026" s="38">
        <v>6.4993016839999997</v>
      </c>
      <c r="C1026">
        <v>8.7724688154324202</v>
      </c>
    </row>
    <row r="1027" spans="1:3" x14ac:dyDescent="0.3">
      <c r="A1027">
        <v>34.1666666669771</v>
      </c>
      <c r="B1027" s="38">
        <v>6.5321230229999996</v>
      </c>
      <c r="C1027">
        <v>8.7719230478888797</v>
      </c>
    </row>
    <row r="1028" spans="1:3" x14ac:dyDescent="0.3">
      <c r="A1028">
        <v>34.200000001117601</v>
      </c>
      <c r="B1028" s="38">
        <v>6.5649497309999996</v>
      </c>
      <c r="C1028">
        <v>8.7713815122321606</v>
      </c>
    </row>
    <row r="1029" spans="1:3" x14ac:dyDescent="0.3">
      <c r="A1029">
        <v>34.233333335258102</v>
      </c>
      <c r="B1029" s="38">
        <v>6.5977818539999999</v>
      </c>
      <c r="C1029">
        <v>9.2064600163462007</v>
      </c>
    </row>
    <row r="1030" spans="1:3" x14ac:dyDescent="0.3">
      <c r="A1030">
        <v>34.2666666666046</v>
      </c>
      <c r="B1030" s="38">
        <v>6.7284301639999997</v>
      </c>
      <c r="C1030">
        <v>9.1958835526516101</v>
      </c>
    </row>
    <row r="1031" spans="1:3" x14ac:dyDescent="0.3">
      <c r="A1031">
        <v>34.300000000745101</v>
      </c>
      <c r="B1031" s="38">
        <v>6.7395939680000003</v>
      </c>
      <c r="C1031">
        <v>9.1949258828897804</v>
      </c>
    </row>
    <row r="1032" spans="1:3" x14ac:dyDescent="0.3">
      <c r="A1032">
        <v>34.333333334885502</v>
      </c>
      <c r="B1032" s="38">
        <v>6.7507588409999997</v>
      </c>
      <c r="C1032">
        <v>9.1939682609084805</v>
      </c>
    </row>
    <row r="1033" spans="1:3" x14ac:dyDescent="0.3">
      <c r="A1033">
        <v>34.366666666232</v>
      </c>
      <c r="B1033" s="38">
        <v>6.946723789</v>
      </c>
      <c r="C1033">
        <v>9.1929942162307405</v>
      </c>
    </row>
    <row r="1034" spans="1:3" x14ac:dyDescent="0.3">
      <c r="A1034">
        <v>34.400000000372501</v>
      </c>
      <c r="B1034" s="38">
        <v>6.5882486770000002</v>
      </c>
      <c r="C1034">
        <v>9.1920202244129605</v>
      </c>
    </row>
    <row r="1035" spans="1:3" x14ac:dyDescent="0.3">
      <c r="A1035">
        <v>34.433333334513001</v>
      </c>
      <c r="B1035" s="38">
        <v>6.6501335460000002</v>
      </c>
      <c r="C1035">
        <v>9.1910462854607804</v>
      </c>
    </row>
    <row r="1036" spans="1:3" x14ac:dyDescent="0.3">
      <c r="A1036">
        <v>34.466666668653502</v>
      </c>
      <c r="B1036" s="38">
        <v>6.7120297100000004</v>
      </c>
      <c r="C1036">
        <v>9.1900806304957001</v>
      </c>
    </row>
    <row r="1037" spans="1:3" x14ac:dyDescent="0.3">
      <c r="A1037">
        <v>34.5</v>
      </c>
      <c r="B1037" s="38">
        <v>6.773931266</v>
      </c>
      <c r="C1037">
        <v>9.1891150256585803</v>
      </c>
    </row>
    <row r="1038" spans="1:3" x14ac:dyDescent="0.3">
      <c r="A1038">
        <v>34.533333334140501</v>
      </c>
      <c r="B1038" s="38">
        <v>6.7416007950000001</v>
      </c>
      <c r="C1038">
        <v>9.1881494707127604</v>
      </c>
    </row>
    <row r="1039" spans="1:3" x14ac:dyDescent="0.3">
      <c r="A1039">
        <v>34.566666668281002</v>
      </c>
      <c r="B1039" s="38">
        <v>6.7310096550000003</v>
      </c>
      <c r="C1039">
        <v>9.1885349892103001</v>
      </c>
    </row>
    <row r="1040" spans="1:3" x14ac:dyDescent="0.3">
      <c r="A1040">
        <v>34.599999999627499</v>
      </c>
      <c r="B1040" s="38">
        <v>6.7204177239999998</v>
      </c>
      <c r="C1040">
        <v>9.1889206742706993</v>
      </c>
    </row>
    <row r="1041" spans="1:3" x14ac:dyDescent="0.3">
      <c r="A1041">
        <v>34.633333333767901</v>
      </c>
      <c r="B1041" s="38">
        <v>6.7098250019999996</v>
      </c>
      <c r="C1041">
        <v>9.1893065259567308</v>
      </c>
    </row>
    <row r="1042" spans="1:3" x14ac:dyDescent="0.3">
      <c r="A1042">
        <v>34.666666667908402</v>
      </c>
      <c r="B1042" s="38">
        <v>6.6992254899999999</v>
      </c>
      <c r="C1042">
        <v>9.6138235923082807</v>
      </c>
    </row>
    <row r="1043" spans="1:3" x14ac:dyDescent="0.3">
      <c r="A1043">
        <v>34.700000002048903</v>
      </c>
      <c r="B1043" s="38">
        <v>6.6886252050000001</v>
      </c>
      <c r="C1043">
        <v>9.6178442647628106</v>
      </c>
    </row>
    <row r="1044" spans="1:3" x14ac:dyDescent="0.3">
      <c r="A1044">
        <v>34.7333333333954</v>
      </c>
      <c r="B1044" s="38">
        <v>7.0804457970000003</v>
      </c>
      <c r="C1044">
        <v>9.6218654097473895</v>
      </c>
    </row>
    <row r="1045" spans="1:3" x14ac:dyDescent="0.3">
      <c r="A1045">
        <v>34.766666667535901</v>
      </c>
      <c r="B1045" s="38">
        <v>7.026372565</v>
      </c>
      <c r="C1045">
        <v>9.6259128795781095</v>
      </c>
    </row>
    <row r="1046" spans="1:3" x14ac:dyDescent="0.3">
      <c r="A1046">
        <v>34.800000001676402</v>
      </c>
      <c r="B1046" s="38">
        <v>6.9280748150000004</v>
      </c>
      <c r="C1046">
        <v>9.6246221970803703</v>
      </c>
    </row>
    <row r="1047" spans="1:3" x14ac:dyDescent="0.3">
      <c r="A1047">
        <v>34.8333333330229</v>
      </c>
      <c r="B1047" s="38">
        <v>7.3300597300000003</v>
      </c>
      <c r="C1047">
        <v>9.62333163110298</v>
      </c>
    </row>
    <row r="1048" spans="1:3" x14ac:dyDescent="0.3">
      <c r="A1048">
        <v>34.8666666671634</v>
      </c>
      <c r="B1048" s="38">
        <v>7.352080087</v>
      </c>
      <c r="C1048">
        <v>9.6229592620753408</v>
      </c>
    </row>
    <row r="1049" spans="1:3" x14ac:dyDescent="0.3">
      <c r="A1049">
        <v>34.900000001303901</v>
      </c>
      <c r="B1049" s="38">
        <v>7.3741019809999999</v>
      </c>
      <c r="C1049">
        <v>9.6225867635304798</v>
      </c>
    </row>
    <row r="1050" spans="1:3" x14ac:dyDescent="0.3">
      <c r="A1050">
        <v>34.933333335444303</v>
      </c>
      <c r="B1050" s="38">
        <v>6.9719358639999998</v>
      </c>
      <c r="C1050">
        <v>9.6222141354952804</v>
      </c>
    </row>
    <row r="1051" spans="1:3" x14ac:dyDescent="0.3">
      <c r="A1051">
        <v>34.9666666667908</v>
      </c>
      <c r="B1051" s="38">
        <v>6.980886581</v>
      </c>
      <c r="C1051">
        <v>9.6218327675104902</v>
      </c>
    </row>
    <row r="1052" spans="1:3" x14ac:dyDescent="0.3">
      <c r="A1052">
        <v>35.000000000931301</v>
      </c>
      <c r="B1052" s="38">
        <v>6.9898378660000002</v>
      </c>
      <c r="C1052">
        <v>9.6214512717441707</v>
      </c>
    </row>
    <row r="1053" spans="1:3" x14ac:dyDescent="0.3">
      <c r="A1053">
        <v>35.033333335071802</v>
      </c>
      <c r="B1053" s="38">
        <v>6.9987897170000002</v>
      </c>
      <c r="C1053">
        <v>9.6210696482553004</v>
      </c>
    </row>
    <row r="1054" spans="1:3" x14ac:dyDescent="0.3">
      <c r="A1054">
        <v>35.0666666664183</v>
      </c>
      <c r="B1054" s="38">
        <v>7.0077421339999999</v>
      </c>
      <c r="C1054">
        <v>9.6206878971029202</v>
      </c>
    </row>
    <row r="1055" spans="1:3" x14ac:dyDescent="0.3">
      <c r="A1055">
        <v>35.100000000558801</v>
      </c>
      <c r="B1055" s="38">
        <v>7.0166951170000003</v>
      </c>
      <c r="C1055">
        <v>9.6203060182500693</v>
      </c>
    </row>
    <row r="1056" spans="1:3" x14ac:dyDescent="0.3">
      <c r="A1056">
        <v>35.133333334699302</v>
      </c>
      <c r="B1056" s="38">
        <v>7.1474932999999998</v>
      </c>
      <c r="C1056">
        <v>9.6199240117557405</v>
      </c>
    </row>
    <row r="1057" spans="1:3" x14ac:dyDescent="0.3">
      <c r="A1057">
        <v>35.166666668839802</v>
      </c>
      <c r="B1057" s="38">
        <v>7.2021322449999996</v>
      </c>
      <c r="C1057">
        <v>9.6195246669292302</v>
      </c>
    </row>
    <row r="1058" spans="1:3" x14ac:dyDescent="0.3">
      <c r="A1058">
        <v>35.2000000001863</v>
      </c>
      <c r="B1058" s="38">
        <v>7.2567748139999999</v>
      </c>
      <c r="C1058">
        <v>9.6191251980161603</v>
      </c>
    </row>
    <row r="1059" spans="1:3" x14ac:dyDescent="0.3">
      <c r="A1059">
        <v>35.233333334326701</v>
      </c>
      <c r="B1059" s="38">
        <v>7.3114210159999997</v>
      </c>
      <c r="C1059">
        <v>9.6187256049768006</v>
      </c>
    </row>
    <row r="1060" spans="1:3" x14ac:dyDescent="0.3">
      <c r="A1060">
        <v>35.266666668467202</v>
      </c>
      <c r="B1060" s="38">
        <v>7.322594853</v>
      </c>
      <c r="C1060">
        <v>9.6183861071529009</v>
      </c>
    </row>
    <row r="1061" spans="1:3" x14ac:dyDescent="0.3">
      <c r="A1061">
        <v>35.2999999998137</v>
      </c>
      <c r="B1061" s="38">
        <v>6.8657940589999997</v>
      </c>
      <c r="C1061">
        <v>9.61864017178433</v>
      </c>
    </row>
    <row r="1062" spans="1:3" x14ac:dyDescent="0.3">
      <c r="A1062">
        <v>35.333333333954201</v>
      </c>
      <c r="B1062" s="38">
        <v>6.9639048480000003</v>
      </c>
      <c r="C1062">
        <v>9.6188935719816708</v>
      </c>
    </row>
    <row r="1063" spans="1:3" x14ac:dyDescent="0.3">
      <c r="A1063">
        <v>35.366666668094702</v>
      </c>
      <c r="B1063" s="38">
        <v>7.1273054460000003</v>
      </c>
      <c r="C1063">
        <v>9.6191420067940907</v>
      </c>
    </row>
    <row r="1064" spans="1:3" x14ac:dyDescent="0.3">
      <c r="A1064">
        <v>35.399999999441199</v>
      </c>
      <c r="B1064" s="38">
        <v>7.1383706939999998</v>
      </c>
      <c r="C1064">
        <v>10.054656283207001</v>
      </c>
    </row>
    <row r="1065" spans="1:3" x14ac:dyDescent="0.3">
      <c r="A1065">
        <v>35.4333333335817</v>
      </c>
      <c r="B1065" s="38">
        <v>7.1494360099999996</v>
      </c>
      <c r="C1065">
        <v>9.8318347564045201</v>
      </c>
    </row>
    <row r="1066" spans="1:3" x14ac:dyDescent="0.3">
      <c r="A1066">
        <v>35.466666667722201</v>
      </c>
      <c r="B1066" s="38">
        <v>7.3346103679999999</v>
      </c>
      <c r="C1066">
        <v>9.60899251418871</v>
      </c>
    </row>
    <row r="1067" spans="1:3" x14ac:dyDescent="0.3">
      <c r="A1067">
        <v>35.500000001862603</v>
      </c>
      <c r="B1067" s="38">
        <v>6.9756693780000001</v>
      </c>
      <c r="C1067">
        <v>10.0554110845291</v>
      </c>
    </row>
    <row r="1068" spans="1:3" x14ac:dyDescent="0.3">
      <c r="A1068">
        <v>35.5333333332092</v>
      </c>
      <c r="B1068" s="38">
        <v>7.3785025199999996</v>
      </c>
      <c r="C1068">
        <v>10.055658301003101</v>
      </c>
    </row>
    <row r="1069" spans="1:3" x14ac:dyDescent="0.3">
      <c r="A1069">
        <v>35.566666667349601</v>
      </c>
      <c r="B1069" s="38">
        <v>7.3215541310000001</v>
      </c>
      <c r="C1069">
        <v>10.0559138130956</v>
      </c>
    </row>
    <row r="1070" spans="1:3" x14ac:dyDescent="0.3">
      <c r="A1070">
        <v>35.600000001490102</v>
      </c>
      <c r="B1070" s="38">
        <v>7.2646023370000004</v>
      </c>
      <c r="C1070">
        <v>10.0561686310105</v>
      </c>
    </row>
    <row r="1071" spans="1:3" x14ac:dyDescent="0.3">
      <c r="A1071">
        <v>35.633333335630603</v>
      </c>
      <c r="B1071" s="38">
        <v>7.2076471489999996</v>
      </c>
      <c r="C1071">
        <v>10.0564227547512</v>
      </c>
    </row>
    <row r="1072" spans="1:3" x14ac:dyDescent="0.3">
      <c r="A1072">
        <v>35.6666666669771</v>
      </c>
      <c r="B1072" s="38">
        <v>7.1506885860000002</v>
      </c>
      <c r="C1072">
        <v>10.056676184269801</v>
      </c>
    </row>
    <row r="1073" spans="1:3" x14ac:dyDescent="0.3">
      <c r="A1073">
        <v>35.700000001117601</v>
      </c>
      <c r="B1073" s="38">
        <v>7.5100443229999998</v>
      </c>
      <c r="C1073">
        <v>10.0569289196435</v>
      </c>
    </row>
    <row r="1074" spans="1:3" x14ac:dyDescent="0.3">
      <c r="A1074">
        <v>35.733333335258102</v>
      </c>
      <c r="B1074" s="38">
        <v>7.3687354010000004</v>
      </c>
      <c r="C1074">
        <v>10.057180960855399</v>
      </c>
    </row>
    <row r="1075" spans="1:3" x14ac:dyDescent="0.3">
      <c r="A1075">
        <v>35.7666666666046</v>
      </c>
      <c r="B1075" s="38">
        <v>7.2720827400000001</v>
      </c>
      <c r="C1075">
        <v>10.05898869984</v>
      </c>
    </row>
    <row r="1076" spans="1:3" x14ac:dyDescent="0.3">
      <c r="A1076">
        <v>35.800000000745101</v>
      </c>
      <c r="B1076" s="38">
        <v>7.2707805759999999</v>
      </c>
      <c r="C1076">
        <v>10.0577835265474</v>
      </c>
    </row>
    <row r="1077" spans="1:3" x14ac:dyDescent="0.3">
      <c r="A1077">
        <v>35.833333334885502</v>
      </c>
      <c r="B1077" s="38">
        <v>7.2694786049999998</v>
      </c>
      <c r="C1077">
        <v>10.056578660024901</v>
      </c>
    </row>
    <row r="1078" spans="1:3" x14ac:dyDescent="0.3">
      <c r="A1078">
        <v>35.866666666232</v>
      </c>
      <c r="B1078" s="38">
        <v>7.2681638380000004</v>
      </c>
      <c r="C1078">
        <v>10.055356133241</v>
      </c>
    </row>
    <row r="1079" spans="1:3" x14ac:dyDescent="0.3">
      <c r="A1079">
        <v>35.900000000372501</v>
      </c>
      <c r="B1079" s="38">
        <v>7.2668492679999996</v>
      </c>
      <c r="C1079">
        <v>10.0541339193281</v>
      </c>
    </row>
    <row r="1080" spans="1:3" x14ac:dyDescent="0.3">
      <c r="A1080">
        <v>35.933333334513001</v>
      </c>
      <c r="B1080" s="38">
        <v>7.2655348970000002</v>
      </c>
      <c r="C1080">
        <v>10.0529120181597</v>
      </c>
    </row>
    <row r="1081" spans="1:3" x14ac:dyDescent="0.3">
      <c r="A1081">
        <v>35.966666668653502</v>
      </c>
      <c r="B1081" s="38">
        <v>7.2642207220000001</v>
      </c>
      <c r="C1081">
        <v>10.0516904295073</v>
      </c>
    </row>
    <row r="1082" spans="1:3" x14ac:dyDescent="0.3">
      <c r="A1082">
        <v>36</v>
      </c>
      <c r="B1082" s="38">
        <v>7.2629067450000004</v>
      </c>
      <c r="C1082">
        <v>10.0504691532444</v>
      </c>
    </row>
    <row r="1083" spans="1:3" x14ac:dyDescent="0.3">
      <c r="A1083">
        <v>36.033333334140501</v>
      </c>
      <c r="B1083" s="38">
        <v>7.6987197040000002</v>
      </c>
      <c r="C1083">
        <v>10.050803800150099</v>
      </c>
    </row>
    <row r="1084" spans="1:3" x14ac:dyDescent="0.3">
      <c r="A1084">
        <v>36.066666668281002</v>
      </c>
      <c r="B1084" s="38">
        <v>7.3831701660000002</v>
      </c>
      <c r="C1084">
        <v>10.4976047785009</v>
      </c>
    </row>
    <row r="1085" spans="1:3" x14ac:dyDescent="0.3">
      <c r="A1085">
        <v>36.099999999627499</v>
      </c>
      <c r="B1085" s="38">
        <v>7.7645594859999996</v>
      </c>
      <c r="C1085">
        <v>10.487055799450101</v>
      </c>
    </row>
    <row r="1086" spans="1:3" x14ac:dyDescent="0.3">
      <c r="A1086">
        <v>36.133333333767901</v>
      </c>
      <c r="B1086" s="38">
        <v>7.7974830429999997</v>
      </c>
      <c r="C1086">
        <v>10.4765065456748</v>
      </c>
    </row>
    <row r="1087" spans="1:3" x14ac:dyDescent="0.3">
      <c r="A1087">
        <v>36.166666667908402</v>
      </c>
      <c r="B1087" s="38">
        <v>7.8304020579999998</v>
      </c>
      <c r="C1087">
        <v>10.4741156856069</v>
      </c>
    </row>
    <row r="1088" spans="1:3" x14ac:dyDescent="0.3">
      <c r="A1088">
        <v>36.200000002048903</v>
      </c>
      <c r="B1088" s="38">
        <v>7.8633234679999999</v>
      </c>
      <c r="C1088">
        <v>10.4717250870542</v>
      </c>
    </row>
    <row r="1089" spans="1:3" x14ac:dyDescent="0.3">
      <c r="A1089">
        <v>36.2333333333954</v>
      </c>
      <c r="B1089" s="38">
        <v>7.8962472750000003</v>
      </c>
      <c r="C1089">
        <v>10.4693347498373</v>
      </c>
    </row>
    <row r="1090" spans="1:3" x14ac:dyDescent="0.3">
      <c r="A1090">
        <v>36.266666667535901</v>
      </c>
      <c r="B1090" s="38">
        <v>7.9292018009999996</v>
      </c>
      <c r="C1090">
        <v>10.466982048327999</v>
      </c>
    </row>
    <row r="1091" spans="1:3" x14ac:dyDescent="0.3">
      <c r="A1091">
        <v>36.300000001676402</v>
      </c>
      <c r="B1091" s="38">
        <v>7.537274461</v>
      </c>
      <c r="C1091">
        <v>10.466500393078199</v>
      </c>
    </row>
    <row r="1092" spans="1:3" x14ac:dyDescent="0.3">
      <c r="A1092">
        <v>36.3333333330229</v>
      </c>
      <c r="B1092" s="38">
        <v>7.4394202160000003</v>
      </c>
      <c r="C1092">
        <v>10.4660188950849</v>
      </c>
    </row>
    <row r="1093" spans="1:3" x14ac:dyDescent="0.3">
      <c r="A1093">
        <v>36.3666666671634</v>
      </c>
      <c r="B1093" s="38">
        <v>7.3524573279999998</v>
      </c>
      <c r="C1093">
        <v>10.465542223859799</v>
      </c>
    </row>
    <row r="1094" spans="1:3" x14ac:dyDescent="0.3">
      <c r="A1094">
        <v>36.400000001303901</v>
      </c>
      <c r="B1094" s="38">
        <v>7.7556659330000004</v>
      </c>
      <c r="C1094">
        <v>10.465065708171499</v>
      </c>
    </row>
    <row r="1095" spans="1:3" x14ac:dyDescent="0.3">
      <c r="A1095">
        <v>36.433333335444303</v>
      </c>
      <c r="B1095" s="38">
        <v>7.8048698160000001</v>
      </c>
      <c r="C1095">
        <v>10.4645893479407</v>
      </c>
    </row>
    <row r="1096" spans="1:3" x14ac:dyDescent="0.3">
      <c r="A1096">
        <v>36.4666666667908</v>
      </c>
      <c r="B1096" s="38">
        <v>7.8540761779999997</v>
      </c>
      <c r="C1096">
        <v>10.4641131430946</v>
      </c>
    </row>
    <row r="1097" spans="1:3" x14ac:dyDescent="0.3">
      <c r="A1097">
        <v>36.500000000931301</v>
      </c>
      <c r="B1097" s="38">
        <v>7.8252112890000003</v>
      </c>
      <c r="C1097">
        <v>10.462661865096701</v>
      </c>
    </row>
    <row r="1098" spans="1:3" x14ac:dyDescent="0.3">
      <c r="A1098">
        <v>36.533333335071802</v>
      </c>
      <c r="B1098" s="38">
        <v>7.7981287899999998</v>
      </c>
      <c r="C1098">
        <v>10.463597046406299</v>
      </c>
    </row>
    <row r="1099" spans="1:3" x14ac:dyDescent="0.3">
      <c r="A1099">
        <v>36.5666666664183</v>
      </c>
      <c r="B1099" s="38">
        <v>7.7705243309999998</v>
      </c>
      <c r="C1099">
        <v>10.463841232484</v>
      </c>
    </row>
    <row r="1100" spans="1:3" x14ac:dyDescent="0.3">
      <c r="A1100">
        <v>36.600000000558801</v>
      </c>
      <c r="B1100" s="38">
        <v>7.7429144040000004</v>
      </c>
      <c r="C1100">
        <v>10.4640849974272</v>
      </c>
    </row>
    <row r="1101" spans="1:3" x14ac:dyDescent="0.3">
      <c r="A1101">
        <v>36.633333334699302</v>
      </c>
      <c r="B1101" s="38">
        <v>7.714855665</v>
      </c>
      <c r="C1101">
        <v>10.4637270244418</v>
      </c>
    </row>
    <row r="1102" spans="1:3" x14ac:dyDescent="0.3">
      <c r="A1102">
        <v>36.666666668839802</v>
      </c>
      <c r="B1102" s="38">
        <v>7.7039626610000003</v>
      </c>
      <c r="C1102">
        <v>10.4630055828155</v>
      </c>
    </row>
    <row r="1103" spans="1:3" x14ac:dyDescent="0.3">
      <c r="A1103">
        <v>36.7000000001863</v>
      </c>
      <c r="B1103" s="38">
        <v>7.9433969050000002</v>
      </c>
      <c r="C1103">
        <v>10.4618932075639</v>
      </c>
    </row>
    <row r="1104" spans="1:3" x14ac:dyDescent="0.3">
      <c r="A1104">
        <v>36.733333334326701</v>
      </c>
      <c r="B1104" s="38">
        <v>7.9808777280000003</v>
      </c>
      <c r="C1104">
        <v>10.460306727205699</v>
      </c>
    </row>
    <row r="1105" spans="1:3" x14ac:dyDescent="0.3">
      <c r="A1105">
        <v>36.766666668467202</v>
      </c>
      <c r="B1105" s="38">
        <v>8.0192303559999996</v>
      </c>
      <c r="C1105">
        <v>10.459865681794</v>
      </c>
    </row>
    <row r="1106" spans="1:3" x14ac:dyDescent="0.3">
      <c r="A1106">
        <v>36.7999999998137</v>
      </c>
      <c r="B1106" s="38">
        <v>8.0523651760000003</v>
      </c>
      <c r="C1106">
        <v>10.452819910418899</v>
      </c>
    </row>
    <row r="1107" spans="1:3" x14ac:dyDescent="0.3">
      <c r="A1107">
        <v>36.833333333954201</v>
      </c>
      <c r="B1107" s="38">
        <v>7.8565216590000002</v>
      </c>
      <c r="C1107">
        <v>10.445577895769601</v>
      </c>
    </row>
    <row r="1108" spans="1:3" x14ac:dyDescent="0.3">
      <c r="A1108">
        <v>36.866666668094702</v>
      </c>
      <c r="B1108" s="38">
        <v>7.8809290570000003</v>
      </c>
      <c r="C1108">
        <v>10.438205175256201</v>
      </c>
    </row>
    <row r="1109" spans="1:3" x14ac:dyDescent="0.3">
      <c r="A1109">
        <v>36.899999999441199</v>
      </c>
      <c r="B1109" s="38">
        <v>7.9050846930000001</v>
      </c>
      <c r="C1109">
        <v>10.4304983345999</v>
      </c>
    </row>
    <row r="1110" spans="1:3" x14ac:dyDescent="0.3">
      <c r="A1110">
        <v>36.9333333335817</v>
      </c>
      <c r="B1110" s="38">
        <v>7.9291343940000001</v>
      </c>
      <c r="C1110">
        <v>10.422652838017999</v>
      </c>
    </row>
    <row r="1111" spans="1:3" x14ac:dyDescent="0.3">
      <c r="A1111">
        <v>36.966666667722201</v>
      </c>
      <c r="B1111" s="38">
        <v>7.9531973200000001</v>
      </c>
      <c r="C1111">
        <v>10.4148263041394</v>
      </c>
    </row>
    <row r="1112" spans="1:3" x14ac:dyDescent="0.3">
      <c r="A1112">
        <v>37.000000001862603</v>
      </c>
      <c r="B1112" s="38">
        <v>7.9773868219999997</v>
      </c>
      <c r="C1112">
        <v>10.407166395764801</v>
      </c>
    </row>
    <row r="1113" spans="1:3" x14ac:dyDescent="0.3">
      <c r="A1113">
        <v>37.0333333332092</v>
      </c>
      <c r="B1113" s="38">
        <v>8.0015919360000005</v>
      </c>
      <c r="C1113">
        <v>10.3995270248704</v>
      </c>
    </row>
    <row r="1114" spans="1:3" x14ac:dyDescent="0.3">
      <c r="A1114">
        <v>37.066666667349601</v>
      </c>
      <c r="B1114" s="38">
        <v>8.0256902730000004</v>
      </c>
      <c r="C1114">
        <v>10.391749483563199</v>
      </c>
    </row>
    <row r="1115" spans="1:3" x14ac:dyDescent="0.3">
      <c r="A1115">
        <v>37.100000001490102</v>
      </c>
      <c r="B1115" s="38">
        <v>8.0495954140000006</v>
      </c>
      <c r="C1115">
        <v>10.383723848952901</v>
      </c>
    </row>
    <row r="1116" spans="1:3" x14ac:dyDescent="0.3">
      <c r="A1116">
        <v>37.133333335630603</v>
      </c>
      <c r="B1116" s="38">
        <v>8.0732201040000007</v>
      </c>
      <c r="C1116">
        <v>10.8296636748663</v>
      </c>
    </row>
    <row r="1117" spans="1:3" x14ac:dyDescent="0.3">
      <c r="A1117">
        <v>37.1666666669771</v>
      </c>
      <c r="B1117" s="38">
        <v>8.0179482610000008</v>
      </c>
      <c r="C1117">
        <v>10.8231407572724</v>
      </c>
    </row>
    <row r="1118" spans="1:3" x14ac:dyDescent="0.3">
      <c r="A1118">
        <v>37.200000001117601</v>
      </c>
      <c r="B1118" s="38">
        <v>8.1294903020000007</v>
      </c>
      <c r="C1118">
        <v>10.821158002327</v>
      </c>
    </row>
    <row r="1119" spans="1:3" x14ac:dyDescent="0.3">
      <c r="A1119">
        <v>37.233333335258102</v>
      </c>
      <c r="B1119" s="38">
        <v>8.293249007</v>
      </c>
      <c r="C1119">
        <v>10.396530292919101</v>
      </c>
    </row>
    <row r="1120" spans="1:3" x14ac:dyDescent="0.3">
      <c r="A1120">
        <v>37.2666666666046</v>
      </c>
      <c r="B1120" s="38">
        <v>7.9665994209999997</v>
      </c>
      <c r="C1120">
        <v>10.3969026637615</v>
      </c>
    </row>
    <row r="1121" spans="1:3" x14ac:dyDescent="0.3">
      <c r="A1121">
        <v>37.300000000745101</v>
      </c>
      <c r="B1121" s="38">
        <v>7.9745844650000004</v>
      </c>
      <c r="C1121">
        <v>10.3535702244383</v>
      </c>
    </row>
    <row r="1122" spans="1:3" x14ac:dyDescent="0.3">
      <c r="A1122">
        <v>37.333333334885502</v>
      </c>
      <c r="B1122" s="38">
        <v>7.9825697059999996</v>
      </c>
      <c r="C1122">
        <v>10.3551927614474</v>
      </c>
    </row>
    <row r="1123" spans="1:3" x14ac:dyDescent="0.3">
      <c r="A1123">
        <v>37.366666666232099</v>
      </c>
      <c r="B1123" s="38">
        <v>7.9905516069999996</v>
      </c>
      <c r="C1123">
        <v>10.3568105319608</v>
      </c>
    </row>
    <row r="1124" spans="1:3" x14ac:dyDescent="0.3">
      <c r="A1124">
        <v>37.400000000372501</v>
      </c>
      <c r="B1124" s="38">
        <v>7.9985336970000001</v>
      </c>
      <c r="C1124">
        <v>10.3584281170991</v>
      </c>
    </row>
    <row r="1125" spans="1:3" x14ac:dyDescent="0.3">
      <c r="A1125">
        <v>37.433333334513001</v>
      </c>
      <c r="B1125" s="38">
        <v>8.0065159759999993</v>
      </c>
      <c r="C1125">
        <v>10.360045516648899</v>
      </c>
    </row>
    <row r="1126" spans="1:3" x14ac:dyDescent="0.3">
      <c r="A1126">
        <v>37.466666668653502</v>
      </c>
      <c r="B1126" s="38">
        <v>8.0144913540000005</v>
      </c>
      <c r="C1126">
        <v>10.361653564929201</v>
      </c>
    </row>
    <row r="1127" spans="1:3" x14ac:dyDescent="0.3">
      <c r="A1127">
        <v>37.5</v>
      </c>
      <c r="B1127" s="38">
        <v>8.0224669039999998</v>
      </c>
      <c r="C1127">
        <v>10.3632614258213</v>
      </c>
    </row>
    <row r="1128" spans="1:3" x14ac:dyDescent="0.3">
      <c r="A1128">
        <v>37.533333334140501</v>
      </c>
      <c r="B1128" s="38">
        <v>8.1752615479999999</v>
      </c>
      <c r="C1128">
        <v>10.3648690995182</v>
      </c>
    </row>
    <row r="1129" spans="1:3" x14ac:dyDescent="0.3">
      <c r="A1129">
        <v>37.566666668281002</v>
      </c>
      <c r="B1129" s="38">
        <v>8.1863480870000007</v>
      </c>
      <c r="C1129">
        <v>10.3664674179835</v>
      </c>
    </row>
    <row r="1130" spans="1:3" x14ac:dyDescent="0.3">
      <c r="A1130">
        <v>37.599999999627499</v>
      </c>
      <c r="B1130" s="38">
        <v>7.9467155040000002</v>
      </c>
      <c r="C1130">
        <v>10.8027367144349</v>
      </c>
    </row>
    <row r="1131" spans="1:3" x14ac:dyDescent="0.3">
      <c r="A1131">
        <v>37.633333333767901</v>
      </c>
      <c r="B1131" s="38">
        <v>8.034104589</v>
      </c>
      <c r="C1131">
        <v>10.7993481860769</v>
      </c>
    </row>
    <row r="1132" spans="1:3" x14ac:dyDescent="0.3">
      <c r="A1132">
        <v>37.666666667908402</v>
      </c>
      <c r="B1132" s="38">
        <v>8.1214974360000003</v>
      </c>
      <c r="C1132">
        <v>10.795959231556999</v>
      </c>
    </row>
    <row r="1133" spans="1:3" x14ac:dyDescent="0.3">
      <c r="A1133">
        <v>37.700000002048903</v>
      </c>
      <c r="B1133" s="38">
        <v>8.6013511240000007</v>
      </c>
      <c r="C1133">
        <v>10.7925698511643</v>
      </c>
    </row>
    <row r="1134" spans="1:3" x14ac:dyDescent="0.3">
      <c r="A1134">
        <v>37.7333333333954</v>
      </c>
      <c r="B1134" s="38">
        <v>8.5197819559999992</v>
      </c>
      <c r="C1134">
        <v>11.228887281767101</v>
      </c>
    </row>
    <row r="1135" spans="1:3" x14ac:dyDescent="0.3">
      <c r="A1135">
        <v>37.766666667535901</v>
      </c>
      <c r="B1135" s="38">
        <v>8.4381939589999995</v>
      </c>
      <c r="C1135">
        <v>11.2291211599308</v>
      </c>
    </row>
    <row r="1136" spans="1:3" x14ac:dyDescent="0.3">
      <c r="A1136">
        <v>37.800000001676402</v>
      </c>
      <c r="B1136" s="38">
        <v>8.4766032970000005</v>
      </c>
      <c r="C1136">
        <v>11.229455169072301</v>
      </c>
    </row>
    <row r="1137" spans="1:3" x14ac:dyDescent="0.3">
      <c r="A1137">
        <v>37.8333333330229</v>
      </c>
      <c r="B1137" s="38">
        <v>8.5150150559999993</v>
      </c>
      <c r="C1137">
        <v>11.2297893822684</v>
      </c>
    </row>
    <row r="1138" spans="1:3" x14ac:dyDescent="0.3">
      <c r="A1138">
        <v>37.8666666671634</v>
      </c>
      <c r="B1138" s="38">
        <v>8.7442052700000001</v>
      </c>
      <c r="C1138">
        <v>11.230089062471301</v>
      </c>
    </row>
    <row r="1139" spans="1:3" x14ac:dyDescent="0.3">
      <c r="A1139">
        <v>37.900000001303802</v>
      </c>
      <c r="B1139" s="38">
        <v>8.8098585160000003</v>
      </c>
      <c r="C1139">
        <v>11.666520559735501</v>
      </c>
    </row>
    <row r="1140" spans="1:3" x14ac:dyDescent="0.3">
      <c r="A1140">
        <v>37.933333335444303</v>
      </c>
      <c r="B1140" s="38">
        <v>9.0281655619999999</v>
      </c>
      <c r="C1140">
        <v>11.6631977814829</v>
      </c>
    </row>
    <row r="1141" spans="1:3" x14ac:dyDescent="0.3">
      <c r="A1141">
        <v>37.9666666667908</v>
      </c>
      <c r="B1141" s="38">
        <v>8.9848073569999993</v>
      </c>
      <c r="C1141">
        <v>11.659895629088901</v>
      </c>
    </row>
    <row r="1142" spans="1:3" x14ac:dyDescent="0.3">
      <c r="A1142">
        <v>38.000000000931301</v>
      </c>
      <c r="B1142" s="38">
        <v>8.941446826</v>
      </c>
      <c r="C1142">
        <v>11.6565934823034</v>
      </c>
    </row>
    <row r="1143" spans="1:3" x14ac:dyDescent="0.3">
      <c r="A1143">
        <v>38.033333335071802</v>
      </c>
      <c r="B1143" s="38">
        <v>8.8982384440000004</v>
      </c>
      <c r="C1143">
        <v>11.653493648240101</v>
      </c>
    </row>
    <row r="1144" spans="1:3" x14ac:dyDescent="0.3">
      <c r="A1144">
        <v>38.0666666664183</v>
      </c>
      <c r="B1144" s="38">
        <v>9.0076911059999993</v>
      </c>
      <c r="C1144">
        <v>11.650383371488299</v>
      </c>
    </row>
    <row r="1145" spans="1:3" x14ac:dyDescent="0.3">
      <c r="A1145">
        <v>38.100000000558801</v>
      </c>
      <c r="B1145" s="38">
        <v>8.9572036669999999</v>
      </c>
      <c r="C1145">
        <v>11.647272950002399</v>
      </c>
    </row>
    <row r="1146" spans="1:3" x14ac:dyDescent="0.3">
      <c r="A1146">
        <v>38.133333334699302</v>
      </c>
      <c r="B1146" s="38">
        <v>8.9067117830000004</v>
      </c>
      <c r="C1146">
        <v>12.0731387065736</v>
      </c>
    </row>
    <row r="1147" spans="1:3" x14ac:dyDescent="0.3">
      <c r="A1147">
        <v>38.166666668839802</v>
      </c>
      <c r="B1147" s="38">
        <v>8.8562076300000001</v>
      </c>
      <c r="C1147">
        <v>11.6374058389067</v>
      </c>
    </row>
    <row r="1148" spans="1:3" x14ac:dyDescent="0.3">
      <c r="A1148">
        <v>38.2000000001863</v>
      </c>
      <c r="B1148" s="38">
        <v>9.0311133810000008</v>
      </c>
      <c r="C1148">
        <v>11.637920262308301</v>
      </c>
    </row>
    <row r="1149" spans="1:3" x14ac:dyDescent="0.3">
      <c r="A1149">
        <v>38.233333334326701</v>
      </c>
      <c r="B1149" s="38">
        <v>8.6715611260000003</v>
      </c>
      <c r="C1149">
        <v>11.6384348691216</v>
      </c>
    </row>
    <row r="1150" spans="1:3" x14ac:dyDescent="0.3">
      <c r="A1150">
        <v>38.266666668467202</v>
      </c>
      <c r="B1150" s="38">
        <v>8.4756217530000004</v>
      </c>
      <c r="C1150">
        <v>11.638981223708999</v>
      </c>
    </row>
    <row r="1151" spans="1:3" x14ac:dyDescent="0.3">
      <c r="A1151">
        <v>38.2999999998137</v>
      </c>
      <c r="B1151" s="38">
        <v>8.4648658500000007</v>
      </c>
      <c r="C1151">
        <v>11.213765584388501</v>
      </c>
    </row>
    <row r="1152" spans="1:3" x14ac:dyDescent="0.3">
      <c r="A1152">
        <v>38.333333333954201</v>
      </c>
      <c r="B1152" s="38">
        <v>8.5413777490000005</v>
      </c>
      <c r="C1152">
        <v>11.2131280935325</v>
      </c>
    </row>
    <row r="1153" spans="1:3" x14ac:dyDescent="0.3">
      <c r="A1153">
        <v>38.366666668094702</v>
      </c>
      <c r="B1153" s="38">
        <v>8.6178961659999995</v>
      </c>
      <c r="C1153">
        <v>11.212495479428</v>
      </c>
    </row>
    <row r="1154" spans="1:3" x14ac:dyDescent="0.3">
      <c r="A1154">
        <v>38.399999999441199</v>
      </c>
      <c r="B1154" s="38">
        <v>8.5526012700000003</v>
      </c>
      <c r="C1154">
        <v>11.211862791846</v>
      </c>
    </row>
    <row r="1155" spans="1:3" x14ac:dyDescent="0.3">
      <c r="A1155">
        <v>38.4333333335817</v>
      </c>
      <c r="B1155" s="38">
        <v>8.3673034909999995</v>
      </c>
      <c r="C1155">
        <v>11.211230030699699</v>
      </c>
    </row>
    <row r="1156" spans="1:3" x14ac:dyDescent="0.3">
      <c r="A1156">
        <v>38.466666667722201</v>
      </c>
      <c r="B1156" s="38">
        <v>8.4547246850000004</v>
      </c>
      <c r="C1156">
        <v>11.210587302198</v>
      </c>
    </row>
    <row r="1157" spans="1:3" x14ac:dyDescent="0.3">
      <c r="A1157">
        <v>38.500000001862603</v>
      </c>
      <c r="B1157" s="38">
        <v>8.5748774470000004</v>
      </c>
      <c r="C1157">
        <v>11.209944502914301</v>
      </c>
    </row>
    <row r="1158" spans="1:3" x14ac:dyDescent="0.3">
      <c r="A1158">
        <v>38.5333333332092</v>
      </c>
      <c r="B1158" s="38">
        <v>8.5095694060000007</v>
      </c>
      <c r="C1158">
        <v>11.209301632920999</v>
      </c>
    </row>
    <row r="1159" spans="1:3" x14ac:dyDescent="0.3">
      <c r="A1159">
        <v>38.566666667349601</v>
      </c>
      <c r="B1159" s="38">
        <v>8.3787922760000004</v>
      </c>
      <c r="C1159">
        <v>11.2086488023859</v>
      </c>
    </row>
    <row r="1160" spans="1:3" x14ac:dyDescent="0.3">
      <c r="A1160">
        <v>38.600000001490102</v>
      </c>
      <c r="B1160" s="38">
        <v>8.4825772070000003</v>
      </c>
      <c r="C1160">
        <v>11.2079959038499</v>
      </c>
    </row>
    <row r="1161" spans="1:3" x14ac:dyDescent="0.3">
      <c r="A1161">
        <v>38.633333335630603</v>
      </c>
      <c r="B1161" s="38">
        <v>8.5863655530000003</v>
      </c>
      <c r="C1161">
        <v>11.2073429373312</v>
      </c>
    </row>
    <row r="1162" spans="1:3" x14ac:dyDescent="0.3">
      <c r="A1162">
        <v>38.6666666669771</v>
      </c>
      <c r="B1162" s="38">
        <v>8.5592397069999997</v>
      </c>
      <c r="C1162">
        <v>11.2066997885316</v>
      </c>
    </row>
    <row r="1163" spans="1:3" x14ac:dyDescent="0.3">
      <c r="A1163">
        <v>38.700000001117601</v>
      </c>
      <c r="B1163" s="38">
        <v>8.5321128730000009</v>
      </c>
      <c r="C1163">
        <v>11.2060565690073</v>
      </c>
    </row>
    <row r="1164" spans="1:3" x14ac:dyDescent="0.3">
      <c r="A1164">
        <v>38.733333335258102</v>
      </c>
      <c r="B1164" s="38">
        <v>8.7832109930000009</v>
      </c>
      <c r="C1164">
        <v>11.205413278830999</v>
      </c>
    </row>
    <row r="1165" spans="1:3" x14ac:dyDescent="0.3">
      <c r="A1165">
        <v>38.7666666666046</v>
      </c>
      <c r="B1165" s="38">
        <v>8.7069567849999991</v>
      </c>
      <c r="C1165">
        <v>11.6420086338589</v>
      </c>
    </row>
    <row r="1166" spans="1:3" x14ac:dyDescent="0.3">
      <c r="A1166">
        <v>38.800000000745101</v>
      </c>
      <c r="B1166" s="38">
        <v>8.9800220050000004</v>
      </c>
      <c r="C1166">
        <v>11.634202263395499</v>
      </c>
    </row>
    <row r="1167" spans="1:3" x14ac:dyDescent="0.3">
      <c r="A1167">
        <v>38.833333334885502</v>
      </c>
      <c r="B1167" s="38">
        <v>8.9693976430000006</v>
      </c>
      <c r="C1167">
        <v>11.6263907408467</v>
      </c>
    </row>
    <row r="1168" spans="1:3" x14ac:dyDescent="0.3">
      <c r="A1168">
        <v>38.866666666232</v>
      </c>
      <c r="B1168" s="38">
        <v>8.9587532260000007</v>
      </c>
      <c r="C1168">
        <v>11.6185535900386</v>
      </c>
    </row>
    <row r="1169" spans="1:3" x14ac:dyDescent="0.3">
      <c r="A1169">
        <v>38.900000000372501</v>
      </c>
      <c r="B1169" s="38">
        <v>9.1227017670000006</v>
      </c>
      <c r="C1169">
        <v>11.610711339962201</v>
      </c>
    </row>
    <row r="1170" spans="1:3" x14ac:dyDescent="0.3">
      <c r="A1170">
        <v>38.933333334513001</v>
      </c>
      <c r="B1170" s="38">
        <v>9.0520345080000002</v>
      </c>
      <c r="C1170">
        <v>12.047554064437</v>
      </c>
    </row>
    <row r="1171" spans="1:3" x14ac:dyDescent="0.3">
      <c r="A1171">
        <v>38.966666668653502</v>
      </c>
      <c r="B1171" s="38">
        <v>8.981359565</v>
      </c>
      <c r="C1171">
        <v>12.046807805714501</v>
      </c>
    </row>
    <row r="1172" spans="1:3" x14ac:dyDescent="0.3">
      <c r="A1172">
        <v>39</v>
      </c>
      <c r="B1172" s="38">
        <v>9.4181436289999994</v>
      </c>
      <c r="C1172">
        <v>12.0460567065841</v>
      </c>
    </row>
    <row r="1173" spans="1:3" x14ac:dyDescent="0.3">
      <c r="A1173">
        <v>39.033333334140501</v>
      </c>
      <c r="B1173" s="38">
        <v>9.2765295410000004</v>
      </c>
      <c r="C1173">
        <v>12.045300769842701</v>
      </c>
    </row>
    <row r="1174" spans="1:3" x14ac:dyDescent="0.3">
      <c r="A1174">
        <v>39.066666668281002</v>
      </c>
      <c r="B1174" s="38">
        <v>9.1785512980000004</v>
      </c>
      <c r="C1174">
        <v>12.044529384307101</v>
      </c>
    </row>
    <row r="1175" spans="1:3" x14ac:dyDescent="0.3">
      <c r="A1175">
        <v>39.099999999627499</v>
      </c>
      <c r="B1175" s="38">
        <v>9.4079884299999996</v>
      </c>
      <c r="C1175">
        <v>12.0437531703571</v>
      </c>
    </row>
    <row r="1176" spans="1:3" x14ac:dyDescent="0.3">
      <c r="A1176">
        <v>39.133333333768</v>
      </c>
      <c r="B1176" s="38">
        <v>9.4060480169999998</v>
      </c>
      <c r="C1176">
        <v>12.0429721308394</v>
      </c>
    </row>
    <row r="1177" spans="1:3" x14ac:dyDescent="0.3">
      <c r="A1177">
        <v>39.166666667908402</v>
      </c>
      <c r="B1177" s="38">
        <v>9.4040954849999991</v>
      </c>
      <c r="C1177">
        <v>12.0421756594881</v>
      </c>
    </row>
    <row r="1178" spans="1:3" x14ac:dyDescent="0.3">
      <c r="A1178">
        <v>39.200000002048903</v>
      </c>
      <c r="B1178" s="38">
        <v>9.4021391259999998</v>
      </c>
      <c r="C1178">
        <v>12.0413743718969</v>
      </c>
    </row>
    <row r="1179" spans="1:3" x14ac:dyDescent="0.3">
      <c r="A1179">
        <v>39.2333333333954</v>
      </c>
      <c r="B1179" s="38">
        <v>9.4001789460000005</v>
      </c>
      <c r="C1179">
        <v>12.0405682711643</v>
      </c>
    </row>
    <row r="1180" spans="1:3" x14ac:dyDescent="0.3">
      <c r="A1180">
        <v>39.266666667535901</v>
      </c>
      <c r="B1180" s="38">
        <v>9.3982232250000006</v>
      </c>
      <c r="C1180">
        <v>12.0397679645857</v>
      </c>
    </row>
    <row r="1181" spans="1:3" x14ac:dyDescent="0.3">
      <c r="A1181">
        <v>39.300000001676402</v>
      </c>
      <c r="B1181" s="38">
        <v>9.5402417419999992</v>
      </c>
      <c r="C1181">
        <v>12.0508316739671</v>
      </c>
    </row>
    <row r="1182" spans="1:3" x14ac:dyDescent="0.3">
      <c r="A1182">
        <v>39.3333333330229</v>
      </c>
      <c r="B1182" s="38">
        <v>9.5130697180000006</v>
      </c>
      <c r="C1182">
        <v>12.040064139454699</v>
      </c>
    </row>
    <row r="1183" spans="1:3" x14ac:dyDescent="0.3">
      <c r="A1183">
        <v>39.3666666671634</v>
      </c>
      <c r="B1183" s="38">
        <v>9.4859053519999996</v>
      </c>
      <c r="C1183">
        <v>12.051138674676601</v>
      </c>
    </row>
    <row r="1184" spans="1:3" x14ac:dyDescent="0.3">
      <c r="A1184">
        <v>39.400000001303802</v>
      </c>
      <c r="B1184" s="38">
        <v>9.3222898660000002</v>
      </c>
      <c r="C1184">
        <v>12.487938650040901</v>
      </c>
    </row>
    <row r="1185" spans="1:3" x14ac:dyDescent="0.3">
      <c r="A1185">
        <v>39.433333335444303</v>
      </c>
      <c r="B1185" s="38">
        <v>9.4752390930000008</v>
      </c>
      <c r="C1185">
        <v>12.488103136393301</v>
      </c>
    </row>
    <row r="1186" spans="1:3" x14ac:dyDescent="0.3">
      <c r="A1186">
        <v>39.4666666667908</v>
      </c>
      <c r="B1186" s="38">
        <v>9.4571533609999996</v>
      </c>
      <c r="C1186">
        <v>12.4882456061683</v>
      </c>
    </row>
    <row r="1187" spans="1:3" x14ac:dyDescent="0.3">
      <c r="A1187">
        <v>39.500000000931301</v>
      </c>
      <c r="B1187" s="38">
        <v>9.4390671919999996</v>
      </c>
      <c r="C1187">
        <v>12.0517311248518</v>
      </c>
    </row>
    <row r="1188" spans="1:3" x14ac:dyDescent="0.3">
      <c r="A1188">
        <v>39.533333335071802</v>
      </c>
      <c r="B1188" s="38">
        <v>9.4211433499999995</v>
      </c>
      <c r="C1188">
        <v>12.046618408670099</v>
      </c>
    </row>
    <row r="1189" spans="1:3" x14ac:dyDescent="0.3">
      <c r="A1189">
        <v>39.5666666664183</v>
      </c>
      <c r="B1189" s="38">
        <v>9.0939020199999998</v>
      </c>
      <c r="C1189">
        <v>12.041505316112699</v>
      </c>
    </row>
    <row r="1190" spans="1:3" x14ac:dyDescent="0.3">
      <c r="A1190">
        <v>39.600000000558801</v>
      </c>
      <c r="B1190" s="38">
        <v>9.0614106420000002</v>
      </c>
      <c r="C1190">
        <v>12.0363918464269</v>
      </c>
    </row>
    <row r="1191" spans="1:3" x14ac:dyDescent="0.3">
      <c r="A1191">
        <v>39.633333334699302</v>
      </c>
      <c r="B1191" s="38">
        <v>9.0289173379999994</v>
      </c>
      <c r="C1191">
        <v>12.031278000145299</v>
      </c>
    </row>
    <row r="1192" spans="1:3" x14ac:dyDescent="0.3">
      <c r="A1192">
        <v>39.666666668839802</v>
      </c>
      <c r="B1192" s="38">
        <v>9.0874053440000004</v>
      </c>
      <c r="C1192">
        <v>11.5839852636526</v>
      </c>
    </row>
    <row r="1193" spans="1:3" x14ac:dyDescent="0.3">
      <c r="A1193">
        <v>39.7000000001863</v>
      </c>
      <c r="B1193" s="38">
        <v>9.1458966329999996</v>
      </c>
      <c r="C1193">
        <v>11.5843171464986</v>
      </c>
    </row>
    <row r="1194" spans="1:3" x14ac:dyDescent="0.3">
      <c r="A1194">
        <v>39.733333334326701</v>
      </c>
      <c r="B1194" s="38">
        <v>9.2043912159999994</v>
      </c>
      <c r="C1194">
        <v>11.5846489681697</v>
      </c>
    </row>
    <row r="1195" spans="1:3" x14ac:dyDescent="0.3">
      <c r="A1195">
        <v>39.766666668467202</v>
      </c>
      <c r="B1195" s="38">
        <v>9.1282062699999997</v>
      </c>
      <c r="C1195">
        <v>11.5849603492348</v>
      </c>
    </row>
    <row r="1196" spans="1:3" x14ac:dyDescent="0.3">
      <c r="A1196">
        <v>39.7999999998137</v>
      </c>
      <c r="B1196" s="38">
        <v>8.9754977749999991</v>
      </c>
      <c r="C1196">
        <v>11.5837060901762</v>
      </c>
    </row>
    <row r="1197" spans="1:3" x14ac:dyDescent="0.3">
      <c r="A1197">
        <v>39.833333333954201</v>
      </c>
      <c r="B1197" s="38">
        <v>9.0684678959999996</v>
      </c>
      <c r="C1197">
        <v>11.5824517515615</v>
      </c>
    </row>
    <row r="1198" spans="1:3" x14ac:dyDescent="0.3">
      <c r="A1198">
        <v>39.866666668094702</v>
      </c>
      <c r="B1198" s="38">
        <v>9.1614331690000004</v>
      </c>
      <c r="C1198">
        <v>11.581187150017801</v>
      </c>
    </row>
    <row r="1199" spans="1:3" x14ac:dyDescent="0.3">
      <c r="A1199">
        <v>39.899999999441199</v>
      </c>
      <c r="B1199" s="38">
        <v>9.0960665939999998</v>
      </c>
      <c r="C1199">
        <v>11.579922473308301</v>
      </c>
    </row>
    <row r="1200" spans="1:3" x14ac:dyDescent="0.3">
      <c r="A1200">
        <v>39.9333333335817</v>
      </c>
      <c r="B1200" s="38">
        <v>8.9324193800000007</v>
      </c>
      <c r="C1200">
        <v>11.5786577212395</v>
      </c>
    </row>
    <row r="1201" spans="1:3" x14ac:dyDescent="0.3">
      <c r="A1201">
        <v>39.966666667722201</v>
      </c>
      <c r="B1201" s="38">
        <v>9.0417669459999992</v>
      </c>
      <c r="C1201">
        <v>11.577392893936</v>
      </c>
    </row>
    <row r="1202" spans="1:3" x14ac:dyDescent="0.3">
      <c r="A1202">
        <v>40.000000001862603</v>
      </c>
      <c r="B1202" s="38">
        <v>9.1511180969999995</v>
      </c>
      <c r="C1202">
        <v>11.576127991416</v>
      </c>
    </row>
    <row r="1203" spans="1:3" x14ac:dyDescent="0.3">
      <c r="A1203">
        <v>40.0333333332092</v>
      </c>
      <c r="B1203" s="38">
        <v>9.0748265589999999</v>
      </c>
      <c r="C1203">
        <v>11.5748630138041</v>
      </c>
    </row>
    <row r="1204" spans="1:3" x14ac:dyDescent="0.3">
      <c r="A1204">
        <v>40.066666667349601</v>
      </c>
      <c r="B1204" s="38">
        <v>8.9111524220000007</v>
      </c>
      <c r="C1204">
        <v>11.573577618905</v>
      </c>
    </row>
    <row r="1205" spans="1:3" x14ac:dyDescent="0.3">
      <c r="A1205">
        <v>40.100000001490102</v>
      </c>
      <c r="B1205" s="38">
        <v>8.9768079459999992</v>
      </c>
      <c r="C1205">
        <v>11.572292157224499</v>
      </c>
    </row>
    <row r="1206" spans="1:3" x14ac:dyDescent="0.3">
      <c r="A1206">
        <v>40.133333335630603</v>
      </c>
      <c r="B1206" s="38">
        <v>9.1189113460000009</v>
      </c>
      <c r="C1206">
        <v>11.571006628778999</v>
      </c>
    </row>
    <row r="1207" spans="1:3" x14ac:dyDescent="0.3">
      <c r="A1207">
        <v>40.1666666669771</v>
      </c>
      <c r="B1207" s="38">
        <v>9.1190457459999994</v>
      </c>
      <c r="C1207">
        <v>11.5697210336483</v>
      </c>
    </row>
    <row r="1208" spans="1:3" x14ac:dyDescent="0.3">
      <c r="A1208">
        <v>40.200000001117601</v>
      </c>
      <c r="B1208" s="38">
        <v>9.1191801269999999</v>
      </c>
      <c r="C1208">
        <v>11.568435371677401</v>
      </c>
    </row>
    <row r="1209" spans="1:3" x14ac:dyDescent="0.3">
      <c r="A1209">
        <v>40.233333335258102</v>
      </c>
      <c r="B1209" s="38">
        <v>9.1193991180000005</v>
      </c>
      <c r="C1209">
        <v>11.5672569887751</v>
      </c>
    </row>
    <row r="1210" spans="1:3" x14ac:dyDescent="0.3">
      <c r="A1210">
        <v>40.2666666666046</v>
      </c>
      <c r="B1210" s="38">
        <v>9.1196180739999999</v>
      </c>
      <c r="C1210">
        <v>11.566078491414901</v>
      </c>
    </row>
    <row r="1211" spans="1:3" x14ac:dyDescent="0.3">
      <c r="A1211">
        <v>40.300000000745101</v>
      </c>
      <c r="B1211" s="38">
        <v>9.0434575699999993</v>
      </c>
      <c r="C1211">
        <v>11.5664511668032</v>
      </c>
    </row>
    <row r="1212" spans="1:3" x14ac:dyDescent="0.3">
      <c r="A1212">
        <v>40.333333334885502</v>
      </c>
      <c r="B1212" s="38">
        <v>8.9672920749999996</v>
      </c>
      <c r="C1212">
        <v>11.5668237611814</v>
      </c>
    </row>
    <row r="1213" spans="1:3" x14ac:dyDescent="0.3">
      <c r="A1213">
        <v>40.366666666232099</v>
      </c>
      <c r="B1213" s="38">
        <v>8.6180376140000003</v>
      </c>
      <c r="C1213">
        <v>12.004085346158901</v>
      </c>
    </row>
    <row r="1214" spans="1:3" x14ac:dyDescent="0.3">
      <c r="A1214">
        <v>40.400000000372501</v>
      </c>
      <c r="B1214" s="38">
        <v>9.2190686520000007</v>
      </c>
      <c r="C1214">
        <v>12.0044507682943</v>
      </c>
    </row>
    <row r="1215" spans="1:3" x14ac:dyDescent="0.3">
      <c r="A1215">
        <v>40.433333334513001</v>
      </c>
      <c r="B1215" s="38">
        <v>9.3722768169999995</v>
      </c>
      <c r="C1215">
        <v>12.075818208292</v>
      </c>
    </row>
    <row r="1216" spans="1:3" x14ac:dyDescent="0.3">
      <c r="A1216">
        <v>40.466666668653502</v>
      </c>
      <c r="B1216" s="38">
        <v>9.3698228209999996</v>
      </c>
      <c r="C1216">
        <v>12.1471792250683</v>
      </c>
    </row>
    <row r="1217" spans="1:3" x14ac:dyDescent="0.3">
      <c r="A1217">
        <v>40.5</v>
      </c>
      <c r="B1217" s="38">
        <v>9.3673686020000009</v>
      </c>
      <c r="C1217">
        <v>12.218544350701601</v>
      </c>
    </row>
    <row r="1218" spans="1:3" x14ac:dyDescent="0.3">
      <c r="A1218">
        <v>40.533333334140501</v>
      </c>
      <c r="B1218" s="38">
        <v>9.3649141589999996</v>
      </c>
      <c r="C1218">
        <v>12.2899135957643</v>
      </c>
    </row>
    <row r="1219" spans="1:3" x14ac:dyDescent="0.3">
      <c r="A1219">
        <v>40.566666668281002</v>
      </c>
      <c r="B1219" s="38">
        <v>9.3624759239999999</v>
      </c>
      <c r="C1219">
        <v>12.3613086476599</v>
      </c>
    </row>
    <row r="1220" spans="1:3" x14ac:dyDescent="0.3">
      <c r="A1220">
        <v>40.599999999627499</v>
      </c>
      <c r="B1220" s="38">
        <v>9.7232953999999996</v>
      </c>
      <c r="C1220">
        <v>12.432708050537499</v>
      </c>
    </row>
    <row r="1221" spans="1:3" x14ac:dyDescent="0.3">
      <c r="A1221">
        <v>40.633333333768</v>
      </c>
      <c r="B1221" s="38">
        <v>9.7017486149999996</v>
      </c>
      <c r="C1221">
        <v>12.4309116825895</v>
      </c>
    </row>
    <row r="1222" spans="1:3" x14ac:dyDescent="0.3">
      <c r="A1222">
        <v>40.666666667908402</v>
      </c>
      <c r="B1222" s="38">
        <v>9.8659032569999994</v>
      </c>
      <c r="C1222">
        <v>12.4290714778907</v>
      </c>
    </row>
    <row r="1223" spans="1:3" x14ac:dyDescent="0.3">
      <c r="A1223">
        <v>40.700000002048903</v>
      </c>
      <c r="B1223" s="38">
        <v>9.8079049509999994</v>
      </c>
      <c r="C1223">
        <v>12.427231072663799</v>
      </c>
    </row>
    <row r="1224" spans="1:3" x14ac:dyDescent="0.3">
      <c r="A1224">
        <v>40.7333333333954</v>
      </c>
      <c r="B1224" s="38">
        <v>9.7499033550000007</v>
      </c>
      <c r="C1224">
        <v>12.4253904671281</v>
      </c>
    </row>
    <row r="1225" spans="1:3" x14ac:dyDescent="0.3">
      <c r="A1225">
        <v>40.766666667535901</v>
      </c>
      <c r="B1225" s="38">
        <v>9.6918899599999992</v>
      </c>
      <c r="C1225">
        <v>12.4235387655838</v>
      </c>
    </row>
    <row r="1226" spans="1:3" x14ac:dyDescent="0.3">
      <c r="A1226">
        <v>40.800000001676402</v>
      </c>
      <c r="B1226" s="38">
        <v>9.8996953360000006</v>
      </c>
      <c r="C1226">
        <v>12.4237898419687</v>
      </c>
    </row>
    <row r="1227" spans="1:3" x14ac:dyDescent="0.3">
      <c r="A1227">
        <v>40.8333333330229</v>
      </c>
      <c r="B1227" s="38">
        <v>9.8179475400000005</v>
      </c>
      <c r="C1227">
        <v>12.4240471332235</v>
      </c>
    </row>
    <row r="1228" spans="1:3" x14ac:dyDescent="0.3">
      <c r="A1228">
        <v>40.8666666671634</v>
      </c>
      <c r="B1228" s="38">
        <v>9.7362054810000007</v>
      </c>
      <c r="C1228">
        <v>12.850479962050899</v>
      </c>
    </row>
    <row r="1229" spans="1:3" x14ac:dyDescent="0.3">
      <c r="A1229">
        <v>40.900000001303901</v>
      </c>
      <c r="B1229" s="38">
        <v>10.129811869999999</v>
      </c>
      <c r="C1229">
        <v>12.834373285417501</v>
      </c>
    </row>
    <row r="1230" spans="1:3" x14ac:dyDescent="0.3">
      <c r="A1230">
        <v>40.933333335444303</v>
      </c>
      <c r="B1230" s="38">
        <v>10.304772850000001</v>
      </c>
      <c r="C1230">
        <v>12.8181320816594</v>
      </c>
    </row>
    <row r="1231" spans="1:3" x14ac:dyDescent="0.3">
      <c r="A1231">
        <v>40.9666666667908</v>
      </c>
      <c r="B1231" s="38">
        <v>10.23385015</v>
      </c>
      <c r="C1231">
        <v>13.2553766510032</v>
      </c>
    </row>
    <row r="1232" spans="1:3" x14ac:dyDescent="0.3">
      <c r="A1232">
        <v>41.000000000931301</v>
      </c>
      <c r="B1232" s="38">
        <v>10.162931070000001</v>
      </c>
      <c r="C1232">
        <v>13.2445940448704</v>
      </c>
    </row>
    <row r="1233" spans="1:3" x14ac:dyDescent="0.3">
      <c r="A1233">
        <v>41.033333335071802</v>
      </c>
      <c r="B1233" s="38">
        <v>10.589239879999999</v>
      </c>
      <c r="C1233">
        <v>13.244745856726301</v>
      </c>
    </row>
    <row r="1234" spans="1:3" x14ac:dyDescent="0.3">
      <c r="A1234">
        <v>41.0666666664183</v>
      </c>
      <c r="B1234" s="38">
        <v>10.7095761</v>
      </c>
      <c r="C1234">
        <v>13.2449043230878</v>
      </c>
    </row>
    <row r="1235" spans="1:3" x14ac:dyDescent="0.3">
      <c r="A1235">
        <v>41.100000000558801</v>
      </c>
      <c r="B1235" s="38">
        <v>10.840848919999999</v>
      </c>
      <c r="C1235">
        <v>13.245069443694099</v>
      </c>
    </row>
    <row r="1236" spans="1:3" x14ac:dyDescent="0.3">
      <c r="A1236">
        <v>41.133333334699302</v>
      </c>
      <c r="B1236" s="38">
        <v>10.71529864</v>
      </c>
      <c r="C1236">
        <v>13.2452238129551</v>
      </c>
    </row>
    <row r="1237" spans="1:3" x14ac:dyDescent="0.3">
      <c r="A1237">
        <v>41.166666668839802</v>
      </c>
      <c r="B1237" s="38">
        <v>10.58975075</v>
      </c>
      <c r="C1237">
        <v>13.682526252617</v>
      </c>
    </row>
    <row r="1238" spans="1:3" x14ac:dyDescent="0.3">
      <c r="A1238">
        <v>41.2000000001863</v>
      </c>
      <c r="B1238" s="38">
        <v>11.02703176</v>
      </c>
      <c r="C1238">
        <v>13.6754136866401</v>
      </c>
    </row>
    <row r="1239" spans="1:3" x14ac:dyDescent="0.3">
      <c r="A1239">
        <v>41.233333334326701</v>
      </c>
      <c r="B1239" s="38">
        <v>10.917888720000001</v>
      </c>
      <c r="C1239">
        <v>13.6683078039352</v>
      </c>
    </row>
    <row r="1240" spans="1:3" x14ac:dyDescent="0.3">
      <c r="A1240">
        <v>41.266666668467202</v>
      </c>
      <c r="B1240" s="38">
        <v>10.808762440000001</v>
      </c>
      <c r="C1240">
        <v>13.661226539008601</v>
      </c>
    </row>
    <row r="1241" spans="1:3" x14ac:dyDescent="0.3">
      <c r="A1241">
        <v>41.2999999998137</v>
      </c>
      <c r="B1241" s="38">
        <v>10.97853946</v>
      </c>
      <c r="C1241">
        <v>13.672626051752401</v>
      </c>
    </row>
    <row r="1242" spans="1:3" x14ac:dyDescent="0.3">
      <c r="A1242">
        <v>41.333333333954201</v>
      </c>
      <c r="B1242" s="38">
        <v>11.148371729999999</v>
      </c>
      <c r="C1242">
        <v>13.684079807147899</v>
      </c>
    </row>
    <row r="1243" spans="1:3" x14ac:dyDescent="0.3">
      <c r="A1243">
        <v>41.366666668094702</v>
      </c>
      <c r="B1243" s="38">
        <v>11.148798599999999</v>
      </c>
      <c r="C1243">
        <v>14.1108813664351</v>
      </c>
    </row>
    <row r="1244" spans="1:3" x14ac:dyDescent="0.3">
      <c r="A1244">
        <v>41.399999999441199</v>
      </c>
      <c r="B1244" s="38">
        <v>11.149210480000001</v>
      </c>
      <c r="C1244">
        <v>14.1084216069879</v>
      </c>
    </row>
    <row r="1245" spans="1:3" x14ac:dyDescent="0.3">
      <c r="A1245">
        <v>41.4333333335817</v>
      </c>
      <c r="B1245" s="38">
        <v>11.14962201</v>
      </c>
      <c r="C1245">
        <v>14.1059611843377</v>
      </c>
    </row>
    <row r="1246" spans="1:3" x14ac:dyDescent="0.3">
      <c r="A1246">
        <v>41.466666667722201</v>
      </c>
      <c r="B1246" s="38">
        <v>11.15000392</v>
      </c>
      <c r="C1246">
        <v>14.103463068585899</v>
      </c>
    </row>
    <row r="1247" spans="1:3" x14ac:dyDescent="0.3">
      <c r="A1247">
        <v>41.500000001862702</v>
      </c>
      <c r="B1247" s="38">
        <v>11.150385480000001</v>
      </c>
      <c r="C1247">
        <v>14.100964310899601</v>
      </c>
    </row>
    <row r="1248" spans="1:3" x14ac:dyDescent="0.3">
      <c r="A1248">
        <v>41.5333333332092</v>
      </c>
      <c r="B1248" s="38">
        <v>11.150781329999999</v>
      </c>
      <c r="C1248">
        <v>14.0984834168307</v>
      </c>
    </row>
    <row r="1249" spans="1:3" x14ac:dyDescent="0.3">
      <c r="A1249">
        <v>41.566666667349601</v>
      </c>
      <c r="B1249" s="38">
        <v>11.151176830000001</v>
      </c>
      <c r="C1249">
        <v>14.0960018712255</v>
      </c>
    </row>
    <row r="1250" spans="1:3" x14ac:dyDescent="0.3">
      <c r="A1250">
        <v>41.600000001490102</v>
      </c>
      <c r="B1250" s="38">
        <v>11.15140862</v>
      </c>
      <c r="C1250">
        <v>14.093313216399199</v>
      </c>
    </row>
    <row r="1251" spans="1:3" x14ac:dyDescent="0.3">
      <c r="A1251">
        <v>41.633333335630603</v>
      </c>
      <c r="B1251" s="38">
        <v>11.1516401</v>
      </c>
      <c r="C1251">
        <v>14.0906240380636</v>
      </c>
    </row>
    <row r="1252" spans="1:3" x14ac:dyDescent="0.3">
      <c r="A1252">
        <v>41.6666666669771</v>
      </c>
      <c r="B1252" s="38">
        <v>11.15190052</v>
      </c>
      <c r="C1252">
        <v>14.087971304619201</v>
      </c>
    </row>
    <row r="1253" spans="1:3" x14ac:dyDescent="0.3">
      <c r="A1253">
        <v>41.700000001117601</v>
      </c>
      <c r="B1253" s="38">
        <v>10.97722478</v>
      </c>
      <c r="C1253">
        <v>14.085318026928</v>
      </c>
    </row>
    <row r="1254" spans="1:3" x14ac:dyDescent="0.3">
      <c r="A1254">
        <v>41.733333335258102</v>
      </c>
      <c r="B1254" s="38">
        <v>10.988356570000001</v>
      </c>
      <c r="C1254">
        <v>14.082590312141701</v>
      </c>
    </row>
    <row r="1255" spans="1:3" x14ac:dyDescent="0.3">
      <c r="A1255">
        <v>41.7666666666046</v>
      </c>
      <c r="B1255" s="38">
        <v>11.229100040000001</v>
      </c>
      <c r="C1255">
        <v>13.645488659952401</v>
      </c>
    </row>
    <row r="1256" spans="1:3" x14ac:dyDescent="0.3">
      <c r="A1256">
        <v>41.800000000745101</v>
      </c>
      <c r="B1256" s="38">
        <v>10.770196609999999</v>
      </c>
      <c r="C1256">
        <v>13.6458937766318</v>
      </c>
    </row>
    <row r="1257" spans="1:3" x14ac:dyDescent="0.3">
      <c r="A1257">
        <v>41.833333334885502</v>
      </c>
      <c r="B1257" s="38">
        <v>10.91266547</v>
      </c>
      <c r="C1257">
        <v>13.6462991053819</v>
      </c>
    </row>
    <row r="1258" spans="1:3" x14ac:dyDescent="0.3">
      <c r="A1258">
        <v>41.866666666232099</v>
      </c>
      <c r="B1258" s="38">
        <v>10.563046569999999</v>
      </c>
      <c r="C1258">
        <v>13.6466688575075</v>
      </c>
    </row>
    <row r="1259" spans="1:3" x14ac:dyDescent="0.3">
      <c r="A1259">
        <v>41.900000000372501</v>
      </c>
      <c r="B1259" s="38">
        <v>10.727359849999999</v>
      </c>
      <c r="C1259">
        <v>13.647038826811899</v>
      </c>
    </row>
    <row r="1260" spans="1:3" x14ac:dyDescent="0.3">
      <c r="A1260">
        <v>41.933333334513001</v>
      </c>
      <c r="B1260" s="38">
        <v>10.66205227</v>
      </c>
      <c r="C1260">
        <v>13.6474269048575</v>
      </c>
    </row>
    <row r="1261" spans="1:3" x14ac:dyDescent="0.3">
      <c r="A1261">
        <v>41.966666668653502</v>
      </c>
      <c r="B1261" s="38">
        <v>10.596741120000001</v>
      </c>
      <c r="C1261">
        <v>13.6478151973128</v>
      </c>
    </row>
    <row r="1262" spans="1:3" x14ac:dyDescent="0.3">
      <c r="A1262">
        <v>42</v>
      </c>
      <c r="B1262" s="38">
        <v>10.531426420000001</v>
      </c>
      <c r="C1262">
        <v>13.6482037040096</v>
      </c>
    </row>
    <row r="1263" spans="1:3" x14ac:dyDescent="0.3">
      <c r="A1263">
        <v>42.033333334140501</v>
      </c>
      <c r="B1263" s="38">
        <v>10.706708320000001</v>
      </c>
      <c r="C1263">
        <v>13.659528797182199</v>
      </c>
    </row>
    <row r="1264" spans="1:3" x14ac:dyDescent="0.3">
      <c r="A1264">
        <v>42.066666668281002</v>
      </c>
      <c r="B1264" s="38">
        <v>10.36794905</v>
      </c>
      <c r="C1264">
        <v>13.2333526930906</v>
      </c>
    </row>
    <row r="1265" spans="1:3" x14ac:dyDescent="0.3">
      <c r="A1265">
        <v>42.099999999627499</v>
      </c>
      <c r="B1265" s="38">
        <v>10.48852381</v>
      </c>
      <c r="C1265">
        <v>13.2282268462804</v>
      </c>
    </row>
    <row r="1266" spans="1:3" x14ac:dyDescent="0.3">
      <c r="A1266">
        <v>42.133333333768</v>
      </c>
      <c r="B1266" s="38">
        <v>10.592713010000001</v>
      </c>
      <c r="C1266">
        <v>13.2231182533242</v>
      </c>
    </row>
    <row r="1267" spans="1:3" x14ac:dyDescent="0.3">
      <c r="A1267">
        <v>42.166666667908402</v>
      </c>
      <c r="B1267" s="38">
        <v>10.69690804</v>
      </c>
      <c r="C1267">
        <v>13.2180095725636</v>
      </c>
    </row>
    <row r="1268" spans="1:3" x14ac:dyDescent="0.3">
      <c r="A1268">
        <v>42.200000002048903</v>
      </c>
      <c r="B1268" s="38">
        <v>10.37996158</v>
      </c>
      <c r="C1268">
        <v>13.2128488802775</v>
      </c>
    </row>
    <row r="1269" spans="1:3" x14ac:dyDescent="0.3">
      <c r="A1269">
        <v>42.2333333333954</v>
      </c>
      <c r="B1269" s="38">
        <v>10.226976949999999</v>
      </c>
      <c r="C1269">
        <v>13.2075664930732</v>
      </c>
    </row>
    <row r="1270" spans="1:3" x14ac:dyDescent="0.3">
      <c r="A1270">
        <v>42.266666667535901</v>
      </c>
      <c r="B1270" s="38">
        <v>10.609996669999999</v>
      </c>
      <c r="C1270">
        <v>13.2023360651527</v>
      </c>
    </row>
    <row r="1271" spans="1:3" x14ac:dyDescent="0.3">
      <c r="A1271">
        <v>42.300000001676402</v>
      </c>
      <c r="B1271" s="38">
        <v>10.51181732</v>
      </c>
      <c r="C1271">
        <v>13.2036619454611</v>
      </c>
    </row>
    <row r="1272" spans="1:3" x14ac:dyDescent="0.3">
      <c r="A1272">
        <v>42.3333333330229</v>
      </c>
      <c r="B1272" s="38">
        <v>10.33701636</v>
      </c>
      <c r="C1272">
        <v>13.204929319151599</v>
      </c>
    </row>
    <row r="1273" spans="1:3" x14ac:dyDescent="0.3">
      <c r="A1273">
        <v>42.3666666671634</v>
      </c>
      <c r="B1273" s="38">
        <v>10.27159165</v>
      </c>
      <c r="C1273">
        <v>13.2061900588934</v>
      </c>
    </row>
    <row r="1274" spans="1:3" x14ac:dyDescent="0.3">
      <c r="A1274">
        <v>42.400000001303901</v>
      </c>
      <c r="B1274" s="38">
        <v>10.578101609999999</v>
      </c>
      <c r="C1274">
        <v>13.2074614555109</v>
      </c>
    </row>
    <row r="1275" spans="1:3" x14ac:dyDescent="0.3">
      <c r="A1275">
        <v>42.433333335444303</v>
      </c>
      <c r="B1275" s="38">
        <v>10.45798561</v>
      </c>
      <c r="C1275">
        <v>13.2087262199212</v>
      </c>
    </row>
    <row r="1276" spans="1:3" x14ac:dyDescent="0.3">
      <c r="A1276">
        <v>42.4666666667908</v>
      </c>
      <c r="B1276" s="38">
        <v>10.348799</v>
      </c>
      <c r="C1276">
        <v>13.2099843530569</v>
      </c>
    </row>
    <row r="1277" spans="1:3" x14ac:dyDescent="0.3">
      <c r="A1277">
        <v>42.500000000931301</v>
      </c>
      <c r="B1277" s="38">
        <v>10.29430159</v>
      </c>
      <c r="C1277">
        <v>13.2112358563539</v>
      </c>
    </row>
    <row r="1278" spans="1:3" x14ac:dyDescent="0.3">
      <c r="A1278">
        <v>42.533333335071802</v>
      </c>
      <c r="B1278" s="38">
        <v>10.25072342</v>
      </c>
      <c r="C1278">
        <v>13.2124634420483</v>
      </c>
    </row>
    <row r="1279" spans="1:3" x14ac:dyDescent="0.3">
      <c r="A1279">
        <v>42.5666666664183</v>
      </c>
      <c r="B1279" s="38">
        <v>10.39312073</v>
      </c>
      <c r="C1279">
        <v>13.2136844006156</v>
      </c>
    </row>
    <row r="1280" spans="1:3" x14ac:dyDescent="0.3">
      <c r="A1280">
        <v>42.600000000558801</v>
      </c>
      <c r="B1280" s="38">
        <v>10.09789202</v>
      </c>
      <c r="C1280">
        <v>13.2148814454643</v>
      </c>
    </row>
    <row r="1281" spans="1:3" x14ac:dyDescent="0.3">
      <c r="A1281">
        <v>42.633333334699302</v>
      </c>
      <c r="B1281" s="38">
        <v>10.25120806</v>
      </c>
      <c r="C1281">
        <v>13.216071866548001</v>
      </c>
    </row>
    <row r="1282" spans="1:3" x14ac:dyDescent="0.3">
      <c r="A1282">
        <v>42.666666668839802</v>
      </c>
      <c r="B1282" s="38">
        <v>10.50298892</v>
      </c>
      <c r="C1282">
        <v>13.205320450413</v>
      </c>
    </row>
    <row r="1283" spans="1:3" x14ac:dyDescent="0.3">
      <c r="A1283">
        <v>42.7000000001863</v>
      </c>
      <c r="B1283" s="38">
        <v>10.44295979</v>
      </c>
      <c r="C1283">
        <v>12.997628329764</v>
      </c>
    </row>
    <row r="1284" spans="1:3" x14ac:dyDescent="0.3">
      <c r="A1284">
        <v>42.733333334326701</v>
      </c>
      <c r="B1284" s="38">
        <v>10.3829102</v>
      </c>
      <c r="C1284">
        <v>12.7899072937035</v>
      </c>
    </row>
    <row r="1285" spans="1:3" x14ac:dyDescent="0.3">
      <c r="A1285">
        <v>42.766666668467202</v>
      </c>
      <c r="B1285" s="38">
        <v>10.350206529999999</v>
      </c>
      <c r="C1285">
        <v>12.7791133468277</v>
      </c>
    </row>
    <row r="1286" spans="1:3" x14ac:dyDescent="0.3">
      <c r="A1286">
        <v>42.7999999998137</v>
      </c>
      <c r="B1286" s="38">
        <v>10.175206510000001</v>
      </c>
      <c r="C1286">
        <v>12.770978279746</v>
      </c>
    </row>
    <row r="1287" spans="1:3" x14ac:dyDescent="0.3">
      <c r="A1287">
        <v>42.833333333954201</v>
      </c>
      <c r="B1287" s="38">
        <v>10.30656171</v>
      </c>
      <c r="C1287">
        <v>12.7628494998661</v>
      </c>
    </row>
    <row r="1288" spans="1:3" x14ac:dyDescent="0.3">
      <c r="A1288">
        <v>42.866666668094702</v>
      </c>
      <c r="B1288" s="38">
        <v>10.43818417</v>
      </c>
      <c r="C1288">
        <v>12.7550452706617</v>
      </c>
    </row>
    <row r="1289" spans="1:3" x14ac:dyDescent="0.3">
      <c r="A1289">
        <v>42.899999999441199</v>
      </c>
      <c r="B1289" s="38">
        <v>10.56982011</v>
      </c>
      <c r="C1289">
        <v>12.7472468207852</v>
      </c>
    </row>
    <row r="1290" spans="1:3" x14ac:dyDescent="0.3">
      <c r="A1290">
        <v>42.9333333335817</v>
      </c>
      <c r="B1290" s="38">
        <v>10.51546611</v>
      </c>
      <c r="C1290">
        <v>13.174423726892501</v>
      </c>
    </row>
    <row r="1291" spans="1:3" x14ac:dyDescent="0.3">
      <c r="A1291">
        <v>42.966666667722201</v>
      </c>
      <c r="B1291" s="38">
        <v>10.712793100000001</v>
      </c>
      <c r="C1291">
        <v>13.1748752681917</v>
      </c>
    </row>
    <row r="1292" spans="1:3" x14ac:dyDescent="0.3">
      <c r="A1292">
        <v>43.000000001862603</v>
      </c>
      <c r="B1292" s="38">
        <v>10.6146511</v>
      </c>
      <c r="C1292">
        <v>13.602073518427501</v>
      </c>
    </row>
    <row r="1293" spans="1:3" x14ac:dyDescent="0.3">
      <c r="A1293">
        <v>43.0333333332092</v>
      </c>
      <c r="B1293" s="38">
        <v>10.702544</v>
      </c>
      <c r="C1293">
        <v>13.175729013382799</v>
      </c>
    </row>
    <row r="1294" spans="1:3" x14ac:dyDescent="0.3">
      <c r="A1294">
        <v>43.066666667349601</v>
      </c>
      <c r="B1294" s="38">
        <v>10.462138169999999</v>
      </c>
      <c r="C1294">
        <v>13.3895670020803</v>
      </c>
    </row>
    <row r="1295" spans="1:3" x14ac:dyDescent="0.3">
      <c r="A1295">
        <v>43.100000001490102</v>
      </c>
      <c r="B1295" s="38">
        <v>10.911195149999999</v>
      </c>
      <c r="C1295">
        <v>13.603425852843399</v>
      </c>
    </row>
    <row r="1296" spans="1:3" x14ac:dyDescent="0.3">
      <c r="A1296">
        <v>43.133333335630603</v>
      </c>
      <c r="B1296" s="38">
        <v>10.834984990000001</v>
      </c>
      <c r="C1296">
        <v>13.601189489889199</v>
      </c>
    </row>
    <row r="1297" spans="1:3" x14ac:dyDescent="0.3">
      <c r="A1297">
        <v>43.1666666669771</v>
      </c>
      <c r="B1297" s="38">
        <v>11.10900928</v>
      </c>
      <c r="C1297">
        <v>13.598959636319799</v>
      </c>
    </row>
    <row r="1298" spans="1:3" x14ac:dyDescent="0.3">
      <c r="A1298">
        <v>43.200000001117601</v>
      </c>
      <c r="B1298" s="38">
        <v>11.08752335</v>
      </c>
      <c r="C1298">
        <v>13.596718536381699</v>
      </c>
    </row>
    <row r="1299" spans="1:3" x14ac:dyDescent="0.3">
      <c r="A1299">
        <v>43.233333335258102</v>
      </c>
      <c r="B1299" s="38">
        <v>11.06604128</v>
      </c>
      <c r="C1299">
        <v>13.594483947199</v>
      </c>
    </row>
    <row r="1300" spans="1:3" x14ac:dyDescent="0.3">
      <c r="A1300">
        <v>43.2666666666046</v>
      </c>
      <c r="B1300" s="38">
        <v>11.044505389999999</v>
      </c>
      <c r="C1300">
        <v>14.0218150631746</v>
      </c>
    </row>
    <row r="1301" spans="1:3" x14ac:dyDescent="0.3">
      <c r="A1301">
        <v>43.300000000745101</v>
      </c>
      <c r="B1301" s="38">
        <v>11.131922530000001</v>
      </c>
      <c r="C1301">
        <v>14.0325709791655</v>
      </c>
    </row>
    <row r="1302" spans="1:3" x14ac:dyDescent="0.3">
      <c r="A1302">
        <v>43.333333334885502</v>
      </c>
      <c r="B1302" s="38">
        <v>11.438206490000001</v>
      </c>
      <c r="C1302">
        <v>14.043271700012401</v>
      </c>
    </row>
    <row r="1303" spans="1:3" x14ac:dyDescent="0.3">
      <c r="A1303">
        <v>43.366666666232099</v>
      </c>
      <c r="B1303" s="38">
        <v>11.37233415</v>
      </c>
      <c r="C1303">
        <v>14.458954196003299</v>
      </c>
    </row>
    <row r="1304" spans="1:3" x14ac:dyDescent="0.3">
      <c r="A1304">
        <v>43.400000000372501</v>
      </c>
      <c r="B1304" s="38">
        <v>11.64576755</v>
      </c>
      <c r="C1304">
        <v>14.4514051605708</v>
      </c>
    </row>
    <row r="1305" spans="1:3" x14ac:dyDescent="0.3">
      <c r="A1305">
        <v>43.433333334513001</v>
      </c>
      <c r="B1305" s="38">
        <v>11.83163085</v>
      </c>
      <c r="C1305">
        <v>14.4438564764384</v>
      </c>
    </row>
    <row r="1306" spans="1:3" x14ac:dyDescent="0.3">
      <c r="A1306">
        <v>43.466666668653502</v>
      </c>
      <c r="B1306" s="38">
        <v>11.86484037</v>
      </c>
      <c r="C1306">
        <v>14.4370151718624</v>
      </c>
    </row>
    <row r="1307" spans="1:3" x14ac:dyDescent="0.3">
      <c r="A1307">
        <v>43.5</v>
      </c>
      <c r="B1307" s="38">
        <v>11.92359203</v>
      </c>
      <c r="C1307">
        <v>14.4301733459126</v>
      </c>
    </row>
    <row r="1308" spans="1:3" x14ac:dyDescent="0.3">
      <c r="A1308">
        <v>43.533333334140501</v>
      </c>
      <c r="B1308" s="38">
        <v>11.98234733</v>
      </c>
      <c r="C1308">
        <v>14.423330997656199</v>
      </c>
    </row>
    <row r="1309" spans="1:3" x14ac:dyDescent="0.3">
      <c r="A1309">
        <v>43.566666668281002</v>
      </c>
      <c r="B1309" s="38">
        <v>12.041106259999999</v>
      </c>
      <c r="C1309">
        <v>14.416488127688</v>
      </c>
    </row>
    <row r="1310" spans="1:3" x14ac:dyDescent="0.3">
      <c r="A1310">
        <v>43.599999999627499</v>
      </c>
      <c r="B1310" s="38">
        <v>11.800609980000001</v>
      </c>
      <c r="C1310">
        <v>14.843809953174199</v>
      </c>
    </row>
    <row r="1311" spans="1:3" x14ac:dyDescent="0.3">
      <c r="A1311">
        <v>43.633333333768</v>
      </c>
      <c r="B1311" s="38">
        <v>12.18408305</v>
      </c>
      <c r="C1311">
        <v>14.841483009829901</v>
      </c>
    </row>
    <row r="1312" spans="1:3" x14ac:dyDescent="0.3">
      <c r="A1312">
        <v>43.666666667908402</v>
      </c>
      <c r="B1312" s="38">
        <v>12.35960948</v>
      </c>
      <c r="C1312">
        <v>14.839194547966899</v>
      </c>
    </row>
    <row r="1313" spans="1:3" x14ac:dyDescent="0.3">
      <c r="A1313">
        <v>43.700000002048903</v>
      </c>
      <c r="B1313" s="38">
        <v>11.94396923</v>
      </c>
      <c r="C1313">
        <v>14.836905860719099</v>
      </c>
    </row>
    <row r="1314" spans="1:3" x14ac:dyDescent="0.3">
      <c r="A1314">
        <v>43.7333333333954</v>
      </c>
      <c r="B1314" s="38">
        <v>12.349375869999999</v>
      </c>
      <c r="C1314">
        <v>14.8345782829188</v>
      </c>
    </row>
    <row r="1315" spans="1:3" x14ac:dyDescent="0.3">
      <c r="A1315">
        <v>43.766666667535901</v>
      </c>
      <c r="B1315" s="38">
        <v>12.14169832</v>
      </c>
      <c r="C1315">
        <v>15.2729207959198</v>
      </c>
    </row>
    <row r="1316" spans="1:3" x14ac:dyDescent="0.3">
      <c r="A1316">
        <v>43.800000001676402</v>
      </c>
      <c r="B1316" s="38">
        <v>12.24067353</v>
      </c>
      <c r="C1316">
        <v>15.2734701064671</v>
      </c>
    </row>
    <row r="1317" spans="1:3" x14ac:dyDescent="0.3">
      <c r="A1317">
        <v>43.8333333330229</v>
      </c>
      <c r="B1317" s="38">
        <v>12.26301187</v>
      </c>
      <c r="C1317">
        <v>15.274019250902301</v>
      </c>
    </row>
    <row r="1318" spans="1:3" x14ac:dyDescent="0.3">
      <c r="A1318">
        <v>43.8666666671634</v>
      </c>
      <c r="B1318" s="38">
        <v>12.28530364</v>
      </c>
      <c r="C1318">
        <v>15.2711394714668</v>
      </c>
    </row>
    <row r="1319" spans="1:3" x14ac:dyDescent="0.3">
      <c r="A1319">
        <v>43.900000001303901</v>
      </c>
      <c r="B1319" s="38">
        <v>12.66894072</v>
      </c>
      <c r="C1319">
        <v>15.2682593199342</v>
      </c>
    </row>
    <row r="1320" spans="1:3" x14ac:dyDescent="0.3">
      <c r="A1320">
        <v>43.933333335444303</v>
      </c>
      <c r="B1320" s="38">
        <v>12.52699406</v>
      </c>
      <c r="C1320">
        <v>15.265378796353801</v>
      </c>
    </row>
    <row r="1321" spans="1:3" x14ac:dyDescent="0.3">
      <c r="A1321">
        <v>43.9666666667908</v>
      </c>
      <c r="B1321" s="38">
        <v>12.38503817</v>
      </c>
      <c r="C1321">
        <v>15.2624979012261</v>
      </c>
    </row>
    <row r="1322" spans="1:3" x14ac:dyDescent="0.3">
      <c r="A1322">
        <v>44.000000000931301</v>
      </c>
      <c r="B1322" s="38">
        <v>12.473057560000001</v>
      </c>
      <c r="C1322">
        <v>15.259636502507901</v>
      </c>
    </row>
    <row r="1323" spans="1:3" x14ac:dyDescent="0.3">
      <c r="A1323">
        <v>44.033333335071802</v>
      </c>
      <c r="B1323" s="38">
        <v>12.626790140000001</v>
      </c>
      <c r="C1323">
        <v>15.2567747202235</v>
      </c>
    </row>
    <row r="1324" spans="1:3" x14ac:dyDescent="0.3">
      <c r="A1324">
        <v>44.0666666664183</v>
      </c>
      <c r="B1324" s="38">
        <v>12.64891942</v>
      </c>
      <c r="C1324">
        <v>15.2536785841562</v>
      </c>
    </row>
    <row r="1325" spans="1:3" x14ac:dyDescent="0.3">
      <c r="A1325">
        <v>44.100000000558801</v>
      </c>
      <c r="B1325" s="38">
        <v>12.375355069999999</v>
      </c>
      <c r="C1325">
        <v>15.2505822204681</v>
      </c>
    </row>
    <row r="1326" spans="1:3" x14ac:dyDescent="0.3">
      <c r="A1326">
        <v>44.133333334699302</v>
      </c>
      <c r="B1326" s="38">
        <v>12.30988176</v>
      </c>
      <c r="C1326">
        <v>15.247505472732501</v>
      </c>
    </row>
    <row r="1327" spans="1:3" x14ac:dyDescent="0.3">
      <c r="A1327">
        <v>44.166666668839802</v>
      </c>
      <c r="B1327" s="38">
        <v>12.66058421</v>
      </c>
      <c r="C1327">
        <v>15.2444284851617</v>
      </c>
    </row>
    <row r="1328" spans="1:3" x14ac:dyDescent="0.3">
      <c r="A1328">
        <v>44.2000000001863</v>
      </c>
      <c r="B1328" s="38">
        <v>12.711888289999999</v>
      </c>
      <c r="C1328">
        <v>15.241291766769899</v>
      </c>
    </row>
    <row r="1329" spans="1:4" x14ac:dyDescent="0.3">
      <c r="A1329">
        <v>44.233333334326801</v>
      </c>
      <c r="B1329" s="38">
        <v>12.76319385</v>
      </c>
      <c r="C1329">
        <v>15.238154846853099</v>
      </c>
    </row>
    <row r="1330" spans="1:4" x14ac:dyDescent="0.3">
      <c r="A1330">
        <v>44.266666668467202</v>
      </c>
      <c r="B1330" s="38">
        <v>12.81458424</v>
      </c>
      <c r="C1330">
        <v>15.2351168135318</v>
      </c>
      <c r="D1330">
        <v>11.59</v>
      </c>
    </row>
    <row r="1331" spans="1:4" x14ac:dyDescent="0.3">
      <c r="A1331">
        <v>44.2999999998137</v>
      </c>
      <c r="B1331" s="38">
        <v>12.68345113</v>
      </c>
      <c r="C1331">
        <v>15.239126370226399</v>
      </c>
    </row>
    <row r="1332" spans="1:4" x14ac:dyDescent="0.3">
      <c r="A1332">
        <v>44.333333333954201</v>
      </c>
      <c r="B1332" s="38">
        <v>13.669497659999999</v>
      </c>
      <c r="C1332">
        <v>15.2430963533376</v>
      </c>
    </row>
    <row r="1333" spans="1:4" x14ac:dyDescent="0.3">
      <c r="A1333">
        <v>44.366666668094702</v>
      </c>
      <c r="B1333" s="38">
        <v>14.19554458</v>
      </c>
      <c r="C1333">
        <v>15.247066397705099</v>
      </c>
    </row>
    <row r="1334" spans="1:4" x14ac:dyDescent="0.3">
      <c r="A1334">
        <v>44.399999999441199</v>
      </c>
      <c r="B1334" s="38">
        <v>12.62952862</v>
      </c>
      <c r="C1334">
        <v>15.2364911574491</v>
      </c>
    </row>
    <row r="1335" spans="1:4" x14ac:dyDescent="0.3">
      <c r="A1335">
        <v>44.4333333335817</v>
      </c>
      <c r="B1335" s="38">
        <v>12.73938091</v>
      </c>
      <c r="C1335">
        <v>15.247823062470101</v>
      </c>
    </row>
    <row r="1336" spans="1:4" x14ac:dyDescent="0.3">
      <c r="A1336">
        <v>44.466666667722201</v>
      </c>
      <c r="B1336" s="38">
        <v>12.73234444</v>
      </c>
      <c r="C1336">
        <v>15.675352648037199</v>
      </c>
    </row>
    <row r="1337" spans="1:4" x14ac:dyDescent="0.3">
      <c r="A1337">
        <v>44.500000001862603</v>
      </c>
      <c r="B1337" s="38">
        <v>12.72530759</v>
      </c>
      <c r="C1337">
        <v>15.6537714928797</v>
      </c>
    </row>
    <row r="1338" spans="1:4" x14ac:dyDescent="0.3">
      <c r="A1338">
        <v>44.5333333332092</v>
      </c>
      <c r="B1338" s="38">
        <v>12.71828689</v>
      </c>
      <c r="C1338">
        <v>15.6431642402032</v>
      </c>
    </row>
    <row r="1339" spans="1:4" x14ac:dyDescent="0.3">
      <c r="A1339">
        <v>44.566666667349601</v>
      </c>
      <c r="B1339" s="38">
        <v>12.36801414</v>
      </c>
      <c r="C1339">
        <v>15.6325564028014</v>
      </c>
    </row>
    <row r="1340" spans="1:4" x14ac:dyDescent="0.3">
      <c r="A1340">
        <v>44.600000001490102</v>
      </c>
      <c r="B1340" s="38">
        <v>12.554508500000001</v>
      </c>
      <c r="C1340">
        <v>15.6328827544439</v>
      </c>
    </row>
    <row r="1341" spans="1:4" x14ac:dyDescent="0.3">
      <c r="A1341">
        <v>44.633333335630603</v>
      </c>
      <c r="B1341" s="38">
        <v>12.86151884</v>
      </c>
      <c r="C1341">
        <v>15.5477576919822</v>
      </c>
    </row>
    <row r="1342" spans="1:4" x14ac:dyDescent="0.3">
      <c r="A1342">
        <v>44.6666666669771</v>
      </c>
      <c r="B1342" s="38">
        <v>12.79605402</v>
      </c>
      <c r="C1342">
        <v>15.462628977341</v>
      </c>
    </row>
    <row r="1343" spans="1:4" x14ac:dyDescent="0.3">
      <c r="A1343">
        <v>44.700000001117601</v>
      </c>
      <c r="B1343" s="38">
        <v>12.730586389999999</v>
      </c>
      <c r="C1343">
        <v>15.3774965979272</v>
      </c>
    </row>
    <row r="1344" spans="1:4" x14ac:dyDescent="0.3">
      <c r="A1344">
        <v>44.733333335258102</v>
      </c>
      <c r="B1344" s="38">
        <v>12.665083040000001</v>
      </c>
      <c r="C1344">
        <v>15.292320845390901</v>
      </c>
    </row>
    <row r="1345" spans="1:3" x14ac:dyDescent="0.3">
      <c r="A1345">
        <v>44.7666666666046</v>
      </c>
      <c r="B1345" s="38">
        <v>12.851568759999999</v>
      </c>
      <c r="C1345">
        <v>15.207141897527899</v>
      </c>
    </row>
    <row r="1346" spans="1:3" x14ac:dyDescent="0.3">
      <c r="A1346">
        <v>44.800000000745101</v>
      </c>
      <c r="B1346" s="38">
        <v>12.842653309999999</v>
      </c>
      <c r="C1346">
        <v>15.211048212417399</v>
      </c>
    </row>
    <row r="1347" spans="1:3" x14ac:dyDescent="0.3">
      <c r="A1347">
        <v>44.833333334885502</v>
      </c>
      <c r="B1347" s="38">
        <v>12.8337375</v>
      </c>
      <c r="C1347">
        <v>15.214954587593301</v>
      </c>
    </row>
    <row r="1348" spans="1:3" x14ac:dyDescent="0.3">
      <c r="A1348">
        <v>44.866666666232099</v>
      </c>
      <c r="B1348" s="38">
        <v>12.82477139</v>
      </c>
      <c r="C1348">
        <v>15.2188017625535</v>
      </c>
    </row>
    <row r="1349" spans="1:3" x14ac:dyDescent="0.3">
      <c r="A1349">
        <v>44.900000000372501</v>
      </c>
      <c r="B1349" s="38">
        <v>12.81580501</v>
      </c>
      <c r="C1349">
        <v>15.2080399142963</v>
      </c>
    </row>
    <row r="1350" spans="1:3" x14ac:dyDescent="0.3">
      <c r="A1350">
        <v>44.933333334513001</v>
      </c>
      <c r="B1350" s="38">
        <v>12.80687159</v>
      </c>
      <c r="C1350">
        <v>15.1973171775112</v>
      </c>
    </row>
    <row r="1351" spans="1:3" x14ac:dyDescent="0.3">
      <c r="A1351">
        <v>44.966666668653502</v>
      </c>
      <c r="B1351" s="38">
        <v>12.797937839999999</v>
      </c>
      <c r="C1351">
        <v>15.2194654614753</v>
      </c>
    </row>
    <row r="1352" spans="1:3" x14ac:dyDescent="0.3">
      <c r="A1352">
        <v>45</v>
      </c>
      <c r="B1352" s="38">
        <v>12.557041509999999</v>
      </c>
      <c r="C1352">
        <v>15.636036853373501</v>
      </c>
    </row>
    <row r="1353" spans="1:3" x14ac:dyDescent="0.3">
      <c r="A1353">
        <v>45.033333334140501</v>
      </c>
      <c r="B1353" s="38">
        <v>12.69964863</v>
      </c>
      <c r="C1353">
        <v>15.6252795107937</v>
      </c>
    </row>
    <row r="1354" spans="1:3" x14ac:dyDescent="0.3">
      <c r="A1354">
        <v>45.066666668281002</v>
      </c>
      <c r="B1354" s="38">
        <v>12.738146029999999</v>
      </c>
      <c r="C1354">
        <v>15.636416675933701</v>
      </c>
    </row>
    <row r="1355" spans="1:3" x14ac:dyDescent="0.3">
      <c r="A1355">
        <v>45.099999999627499</v>
      </c>
      <c r="B1355" s="38">
        <v>12.77664427</v>
      </c>
      <c r="C1355">
        <v>15.1763741986756</v>
      </c>
    </row>
    <row r="1356" spans="1:3" x14ac:dyDescent="0.3">
      <c r="A1356">
        <v>45.133333333768</v>
      </c>
      <c r="B1356" s="38">
        <v>12.6453139</v>
      </c>
      <c r="C1356">
        <v>15.1765682449838</v>
      </c>
    </row>
    <row r="1357" spans="1:3" x14ac:dyDescent="0.3">
      <c r="A1357">
        <v>45.166666667908402</v>
      </c>
      <c r="B1357" s="38">
        <v>12.78792891</v>
      </c>
      <c r="C1357">
        <v>15.176762242682001</v>
      </c>
    </row>
    <row r="1358" spans="1:3" x14ac:dyDescent="0.3">
      <c r="A1358">
        <v>45.200000002048903</v>
      </c>
      <c r="B1358" s="38">
        <v>12.382854999999999</v>
      </c>
      <c r="C1358">
        <v>15.593630671222799</v>
      </c>
    </row>
    <row r="1359" spans="1:3" x14ac:dyDescent="0.3">
      <c r="A1359">
        <v>45.2333333333954</v>
      </c>
      <c r="B1359" s="38">
        <v>12.690066160000001</v>
      </c>
      <c r="C1359">
        <v>15.594096839574201</v>
      </c>
    </row>
    <row r="1360" spans="1:3" x14ac:dyDescent="0.3">
      <c r="A1360">
        <v>45.266666667535901</v>
      </c>
      <c r="B1360" s="38">
        <v>12.547995540000001</v>
      </c>
      <c r="C1360">
        <v>15.5945830994307</v>
      </c>
    </row>
    <row r="1361" spans="1:3" x14ac:dyDescent="0.3">
      <c r="A1361">
        <v>45.300000001676402</v>
      </c>
      <c r="B1361" s="38">
        <v>12.778379040000001</v>
      </c>
      <c r="C1361">
        <v>15.1674756308381</v>
      </c>
    </row>
    <row r="1362" spans="1:3" x14ac:dyDescent="0.3">
      <c r="A1362">
        <v>45.3333333330229</v>
      </c>
      <c r="B1362" s="38">
        <v>12.89916094</v>
      </c>
      <c r="C1362">
        <v>15.1677474384713</v>
      </c>
    </row>
    <row r="1363" spans="1:3" x14ac:dyDescent="0.3">
      <c r="A1363">
        <v>45.3666666671634</v>
      </c>
      <c r="B1363" s="38">
        <v>12.82267519</v>
      </c>
      <c r="C1363">
        <v>15.1680192045352</v>
      </c>
    </row>
    <row r="1364" spans="1:3" x14ac:dyDescent="0.3">
      <c r="A1364">
        <v>45.400000001303901</v>
      </c>
      <c r="B1364" s="38">
        <v>12.592766510000001</v>
      </c>
      <c r="C1364">
        <v>15.606701056321601</v>
      </c>
    </row>
    <row r="1365" spans="1:3" x14ac:dyDescent="0.3">
      <c r="A1365">
        <v>45.433333335444303</v>
      </c>
      <c r="B1365" s="38">
        <v>12.69712812</v>
      </c>
      <c r="C1365">
        <v>15.168601904073499</v>
      </c>
    </row>
    <row r="1366" spans="1:3" x14ac:dyDescent="0.3">
      <c r="A1366">
        <v>45.4666666667908</v>
      </c>
      <c r="B1366" s="38">
        <v>12.80144394</v>
      </c>
      <c r="C1366">
        <v>15.607239867814499</v>
      </c>
    </row>
    <row r="1367" spans="1:3" x14ac:dyDescent="0.3">
      <c r="A1367">
        <v>45.500000000931301</v>
      </c>
      <c r="B1367" s="38">
        <v>12.76875907</v>
      </c>
      <c r="C1367">
        <v>15.6013898387293</v>
      </c>
    </row>
    <row r="1368" spans="1:3" x14ac:dyDescent="0.3">
      <c r="A1368">
        <v>45.533333335071802</v>
      </c>
      <c r="B1368" s="38">
        <v>12.593619589999999</v>
      </c>
      <c r="C1368">
        <v>15.5955799717805</v>
      </c>
    </row>
    <row r="1369" spans="1:3" x14ac:dyDescent="0.3">
      <c r="A1369">
        <v>45.5666666664183</v>
      </c>
      <c r="B1369" s="38">
        <v>12.681530609999999</v>
      </c>
      <c r="C1369">
        <v>15.5897698446635</v>
      </c>
    </row>
    <row r="1370" spans="1:3" x14ac:dyDescent="0.3">
      <c r="A1370">
        <v>45.600000000558801</v>
      </c>
      <c r="B1370" s="38">
        <v>12.769411679999999</v>
      </c>
      <c r="C1370">
        <v>15.5839191147058</v>
      </c>
    </row>
    <row r="1371" spans="1:3" x14ac:dyDescent="0.3">
      <c r="A1371">
        <v>45.633333334699302</v>
      </c>
      <c r="B1371" s="38">
        <v>12.725762980000001</v>
      </c>
      <c r="C1371">
        <v>15.578068164798299</v>
      </c>
    </row>
    <row r="1372" spans="1:3" x14ac:dyDescent="0.3">
      <c r="A1372">
        <v>45.666666668839802</v>
      </c>
      <c r="B1372" s="38">
        <v>12.59442327</v>
      </c>
      <c r="C1372">
        <v>15.5722169948792</v>
      </c>
    </row>
    <row r="1373" spans="1:3" x14ac:dyDescent="0.3">
      <c r="A1373">
        <v>45.7000000001863</v>
      </c>
      <c r="B1373" s="38">
        <v>12.737113799999999</v>
      </c>
      <c r="C1373">
        <v>15.5663656056084</v>
      </c>
    </row>
    <row r="1374" spans="1:3" x14ac:dyDescent="0.3">
      <c r="A1374">
        <v>45.733333334326701</v>
      </c>
      <c r="B1374" s="38">
        <v>12.738464990000001</v>
      </c>
      <c r="C1374">
        <v>15.5619266362856</v>
      </c>
    </row>
    <row r="1375" spans="1:3" x14ac:dyDescent="0.3">
      <c r="A1375">
        <v>45.766666668467202</v>
      </c>
      <c r="B1375" s="38">
        <v>12.73981586</v>
      </c>
      <c r="C1375">
        <v>15.557485974558301</v>
      </c>
    </row>
    <row r="1376" spans="1:3" x14ac:dyDescent="0.3">
      <c r="A1376">
        <v>45.7999999998137</v>
      </c>
      <c r="B1376" s="38">
        <v>12.71814627</v>
      </c>
      <c r="C1376">
        <v>15.1521363260798</v>
      </c>
    </row>
    <row r="1377" spans="1:3" x14ac:dyDescent="0.3">
      <c r="A1377">
        <v>45.833333333954201</v>
      </c>
      <c r="B1377" s="38">
        <v>12.71840372</v>
      </c>
      <c r="C1377">
        <v>15.1524430499218</v>
      </c>
    </row>
    <row r="1378" spans="1:3" x14ac:dyDescent="0.3">
      <c r="A1378">
        <v>45.866666668094702</v>
      </c>
      <c r="B1378" s="38">
        <v>12.85021656</v>
      </c>
      <c r="C1378">
        <v>15.1490749837021</v>
      </c>
    </row>
    <row r="1379" spans="1:3" x14ac:dyDescent="0.3">
      <c r="A1379">
        <v>45.899999999441199</v>
      </c>
      <c r="B1379" s="38">
        <v>12.378983460000001</v>
      </c>
      <c r="C1379">
        <v>15.145706369427399</v>
      </c>
    </row>
    <row r="1380" spans="1:3" x14ac:dyDescent="0.3">
      <c r="A1380">
        <v>45.9333333335817</v>
      </c>
      <c r="B1380" s="38">
        <v>12.350724599999999</v>
      </c>
      <c r="C1380">
        <v>15.1423567807689</v>
      </c>
    </row>
    <row r="1381" spans="1:3" x14ac:dyDescent="0.3">
      <c r="A1381">
        <v>45.966666667722201</v>
      </c>
      <c r="B1381" s="38">
        <v>12.32246426</v>
      </c>
      <c r="C1381">
        <v>15.1536266276481</v>
      </c>
    </row>
    <row r="1382" spans="1:3" x14ac:dyDescent="0.3">
      <c r="A1382">
        <v>46.000000001862702</v>
      </c>
      <c r="B1382" s="38">
        <v>12.29420243</v>
      </c>
      <c r="C1382">
        <v>15.088139973788</v>
      </c>
    </row>
    <row r="1383" spans="1:3" x14ac:dyDescent="0.3">
      <c r="A1383">
        <v>46.0333333332092</v>
      </c>
      <c r="B1383" s="38">
        <v>12.265939120000001</v>
      </c>
      <c r="C1383">
        <v>15.0226502696053</v>
      </c>
    </row>
    <row r="1384" spans="1:3" x14ac:dyDescent="0.3">
      <c r="A1384">
        <v>46.066666667349601</v>
      </c>
      <c r="B1384" s="38">
        <v>12.237611080000001</v>
      </c>
      <c r="C1384">
        <v>14.957080213580801</v>
      </c>
    </row>
    <row r="1385" spans="1:3" x14ac:dyDescent="0.3">
      <c r="A1385">
        <v>46.100000001490102</v>
      </c>
      <c r="B1385" s="38">
        <v>12.654491910000001</v>
      </c>
      <c r="C1385">
        <v>14.8915078107787</v>
      </c>
    </row>
    <row r="1386" spans="1:3" x14ac:dyDescent="0.3">
      <c r="A1386">
        <v>46.133333335630603</v>
      </c>
      <c r="B1386" s="38">
        <v>12.698592469999999</v>
      </c>
      <c r="C1386">
        <v>14.825990514436199</v>
      </c>
    </row>
    <row r="1387" spans="1:3" x14ac:dyDescent="0.3">
      <c r="A1387">
        <v>46.1666666669771</v>
      </c>
      <c r="B1387" s="38">
        <v>12.40274293</v>
      </c>
      <c r="C1387">
        <v>14.760470364012701</v>
      </c>
    </row>
    <row r="1388" spans="1:3" x14ac:dyDescent="0.3">
      <c r="A1388">
        <v>46.200000001117601</v>
      </c>
      <c r="B1388" s="38">
        <v>12.70998359</v>
      </c>
      <c r="C1388">
        <v>14.694890428933601</v>
      </c>
    </row>
    <row r="1389" spans="1:3" x14ac:dyDescent="0.3">
      <c r="A1389">
        <v>46.233333335258102</v>
      </c>
      <c r="B1389" s="38">
        <v>12.44697509</v>
      </c>
      <c r="C1389">
        <v>15.1228005744745</v>
      </c>
    </row>
    <row r="1390" spans="1:3" x14ac:dyDescent="0.3">
      <c r="A1390">
        <v>46.2666666666046</v>
      </c>
      <c r="B1390" s="38">
        <v>12.708434520000001</v>
      </c>
      <c r="C1390">
        <v>15.120734430953201</v>
      </c>
    </row>
    <row r="1391" spans="1:3" x14ac:dyDescent="0.3">
      <c r="A1391">
        <v>46.300000000745101</v>
      </c>
      <c r="B1391" s="38">
        <v>13.01591288</v>
      </c>
      <c r="C1391">
        <v>15.5269862103848</v>
      </c>
    </row>
    <row r="1392" spans="1:3" x14ac:dyDescent="0.3">
      <c r="A1392">
        <v>46.333333334885502</v>
      </c>
      <c r="B1392" s="38">
        <v>13.005322899999999</v>
      </c>
      <c r="C1392">
        <v>15.5329172718546</v>
      </c>
    </row>
    <row r="1393" spans="1:3" x14ac:dyDescent="0.3">
      <c r="A1393">
        <v>46.366666666232</v>
      </c>
      <c r="B1393" s="38">
        <v>13.40047639</v>
      </c>
      <c r="C1393">
        <v>15.538850282488401</v>
      </c>
    </row>
    <row r="1394" spans="1:3" x14ac:dyDescent="0.3">
      <c r="A1394">
        <v>46.400000000372501</v>
      </c>
      <c r="B1394" s="38">
        <v>13.44473136</v>
      </c>
      <c r="C1394">
        <v>15.945056610518099</v>
      </c>
    </row>
    <row r="1395" spans="1:3" x14ac:dyDescent="0.3">
      <c r="A1395">
        <v>46.433333334513001</v>
      </c>
      <c r="B1395" s="38">
        <v>13.576723579999999</v>
      </c>
      <c r="C1395">
        <v>15.9455218748704</v>
      </c>
    </row>
    <row r="1396" spans="1:3" x14ac:dyDescent="0.3">
      <c r="A1396">
        <v>46.466666668653502</v>
      </c>
      <c r="B1396" s="38">
        <v>13.77454455</v>
      </c>
      <c r="C1396">
        <v>16.373722150116301</v>
      </c>
    </row>
    <row r="1397" spans="1:3" x14ac:dyDescent="0.3">
      <c r="A1397">
        <v>46.5</v>
      </c>
      <c r="B1397" s="38">
        <v>14.13688902</v>
      </c>
      <c r="C1397">
        <v>16.396159107893201</v>
      </c>
    </row>
    <row r="1398" spans="1:3" x14ac:dyDescent="0.3">
      <c r="A1398">
        <v>46.533333334140501</v>
      </c>
      <c r="B1398" s="38">
        <v>14.18117655</v>
      </c>
      <c r="C1398">
        <v>16.802445846453399</v>
      </c>
    </row>
    <row r="1399" spans="1:3" x14ac:dyDescent="0.3">
      <c r="A1399">
        <v>46.566666668281002</v>
      </c>
      <c r="B1399" s="38">
        <v>14.40095582</v>
      </c>
      <c r="C1399">
        <v>16.7974591294489</v>
      </c>
    </row>
    <row r="1400" spans="1:3" x14ac:dyDescent="0.3">
      <c r="A1400">
        <v>46.599999999627499</v>
      </c>
      <c r="B1400" s="38">
        <v>14.357473280000001</v>
      </c>
      <c r="C1400">
        <v>16.792430553868801</v>
      </c>
    </row>
    <row r="1401" spans="1:3" x14ac:dyDescent="0.3">
      <c r="A1401">
        <v>46.633333333768</v>
      </c>
      <c r="B1401" s="38">
        <v>14.62110996</v>
      </c>
      <c r="C1401">
        <v>17.209693572939798</v>
      </c>
    </row>
    <row r="1402" spans="1:3" x14ac:dyDescent="0.3">
      <c r="A1402">
        <v>46.666666667908402</v>
      </c>
      <c r="B1402" s="38">
        <v>14.70929847</v>
      </c>
      <c r="C1402">
        <v>17.188270472303799</v>
      </c>
    </row>
    <row r="1403" spans="1:3" x14ac:dyDescent="0.3">
      <c r="A1403">
        <v>46.700000002048903</v>
      </c>
      <c r="B1403" s="38">
        <v>14.83040147</v>
      </c>
      <c r="C1403">
        <v>17.1668478581154</v>
      </c>
    </row>
    <row r="1404" spans="1:3" x14ac:dyDescent="0.3">
      <c r="A1404">
        <v>46.7333333333954</v>
      </c>
      <c r="B1404" s="38">
        <v>15.09409814</v>
      </c>
      <c r="C1404">
        <v>17.595155103262002</v>
      </c>
    </row>
    <row r="1405" spans="1:3" x14ac:dyDescent="0.3">
      <c r="A1405">
        <v>46.766666667535901</v>
      </c>
      <c r="B1405" s="38">
        <v>15.073606549999999</v>
      </c>
      <c r="C1405">
        <v>17.596844911837401</v>
      </c>
    </row>
    <row r="1406" spans="1:3" x14ac:dyDescent="0.3">
      <c r="A1406">
        <v>46.800000001676402</v>
      </c>
      <c r="B1406" s="38">
        <v>15.457759619999999</v>
      </c>
      <c r="C1406">
        <v>18.0139398838073</v>
      </c>
    </row>
    <row r="1407" spans="1:3" x14ac:dyDescent="0.3">
      <c r="A1407">
        <v>46.8333333330229</v>
      </c>
      <c r="B1407" s="38">
        <v>15.4250293</v>
      </c>
      <c r="C1407">
        <v>18.014152282521302</v>
      </c>
    </row>
    <row r="1408" spans="1:3" x14ac:dyDescent="0.3">
      <c r="A1408">
        <v>46.8666666671634</v>
      </c>
      <c r="B1408" s="38">
        <v>15.40869541</v>
      </c>
      <c r="C1408">
        <v>18.014295376680899</v>
      </c>
    </row>
    <row r="1409" spans="1:3" x14ac:dyDescent="0.3">
      <c r="A1409">
        <v>46.900000001303901</v>
      </c>
      <c r="B1409" s="38">
        <v>15.392361510000001</v>
      </c>
      <c r="C1409">
        <v>18.4423091235493</v>
      </c>
    </row>
    <row r="1410" spans="1:3" x14ac:dyDescent="0.3">
      <c r="A1410">
        <v>46.933333335444303</v>
      </c>
      <c r="B1410" s="38">
        <v>15.984966050000001</v>
      </c>
      <c r="C1410">
        <v>18.431532571573101</v>
      </c>
    </row>
    <row r="1411" spans="1:3" x14ac:dyDescent="0.3">
      <c r="A1411">
        <v>46.9666666667908</v>
      </c>
      <c r="B1411" s="38">
        <v>16.01804877</v>
      </c>
      <c r="C1411">
        <v>18.426241719607599</v>
      </c>
    </row>
    <row r="1412" spans="1:3" x14ac:dyDescent="0.3">
      <c r="A1412">
        <v>47.000000000931301</v>
      </c>
      <c r="B1412" s="38">
        <v>16.051132450000001</v>
      </c>
      <c r="C1412">
        <v>18.420951049426801</v>
      </c>
    </row>
    <row r="1413" spans="1:3" x14ac:dyDescent="0.3">
      <c r="A1413">
        <v>47.033333335071802</v>
      </c>
      <c r="B1413" s="38">
        <v>16.24878957</v>
      </c>
      <c r="C1413">
        <v>18.860006258319501</v>
      </c>
    </row>
    <row r="1414" spans="1:3" x14ac:dyDescent="0.3">
      <c r="A1414">
        <v>47.0666666664183</v>
      </c>
      <c r="B1414" s="38">
        <v>16.413472939999998</v>
      </c>
      <c r="C1414">
        <v>18.8522968419718</v>
      </c>
    </row>
    <row r="1415" spans="1:3" x14ac:dyDescent="0.3">
      <c r="A1415">
        <v>47.100000000558801</v>
      </c>
      <c r="B1415" s="38">
        <v>16.40535538</v>
      </c>
      <c r="C1415">
        <v>18.8445876428666</v>
      </c>
    </row>
    <row r="1416" spans="1:3" x14ac:dyDescent="0.3">
      <c r="A1416">
        <v>47.133333334699302</v>
      </c>
      <c r="B1416" s="38">
        <v>16.397301259999999</v>
      </c>
      <c r="C1416">
        <v>18.836951347148201</v>
      </c>
    </row>
    <row r="1417" spans="1:3" x14ac:dyDescent="0.3">
      <c r="A1417">
        <v>47.166666668839802</v>
      </c>
      <c r="B1417" s="38">
        <v>16.389247229999999</v>
      </c>
      <c r="C1417">
        <v>18.829315188313199</v>
      </c>
    </row>
    <row r="1418" spans="1:3" x14ac:dyDescent="0.3">
      <c r="A1418">
        <v>47.2000000001863</v>
      </c>
      <c r="B1418" s="38">
        <v>16.381130089999999</v>
      </c>
      <c r="C1418">
        <v>18.821606559653802</v>
      </c>
    </row>
    <row r="1419" spans="1:3" x14ac:dyDescent="0.3">
      <c r="A1419">
        <v>47.233333334326701</v>
      </c>
      <c r="B1419" s="38">
        <v>16.128885440000001</v>
      </c>
      <c r="C1419">
        <v>18.813898145938399</v>
      </c>
    </row>
    <row r="1420" spans="1:3" x14ac:dyDescent="0.3">
      <c r="A1420">
        <v>47.266666668467202</v>
      </c>
      <c r="B1420" s="38">
        <v>16.294962129999998</v>
      </c>
      <c r="C1420">
        <v>18.807787943483799</v>
      </c>
    </row>
    <row r="1421" spans="1:3" x14ac:dyDescent="0.3">
      <c r="A1421">
        <v>47.2999999998137</v>
      </c>
      <c r="B1421" s="38">
        <v>15.86737836</v>
      </c>
      <c r="C1421">
        <v>18.8027336238525</v>
      </c>
    </row>
    <row r="1422" spans="1:3" x14ac:dyDescent="0.3">
      <c r="A1422">
        <v>47.333333333954201</v>
      </c>
      <c r="B1422" s="38">
        <v>15.834822369999999</v>
      </c>
      <c r="C1422">
        <v>18.797678944796601</v>
      </c>
    </row>
    <row r="1423" spans="1:3" x14ac:dyDescent="0.3">
      <c r="A1423">
        <v>47.366666668094702</v>
      </c>
      <c r="B1423" s="38">
        <v>15.802264770000001</v>
      </c>
      <c r="C1423">
        <v>18.392080389960999</v>
      </c>
    </row>
    <row r="1424" spans="1:3" x14ac:dyDescent="0.3">
      <c r="A1424">
        <v>47.399999999441199</v>
      </c>
      <c r="B1424" s="38">
        <v>15.60511492</v>
      </c>
      <c r="C1424">
        <v>18.3925264466165</v>
      </c>
    </row>
    <row r="1425" spans="1:3" x14ac:dyDescent="0.3">
      <c r="A1425">
        <v>47.4333333335817</v>
      </c>
      <c r="B1425" s="38">
        <v>15.561595970000001</v>
      </c>
      <c r="C1425">
        <v>18.392972393016699</v>
      </c>
    </row>
    <row r="1426" spans="1:3" x14ac:dyDescent="0.3">
      <c r="A1426">
        <v>47.466666667722201</v>
      </c>
      <c r="B1426" s="38">
        <v>15.51803494</v>
      </c>
      <c r="C1426">
        <v>17.987312074765299</v>
      </c>
    </row>
    <row r="1427" spans="1:3" x14ac:dyDescent="0.3">
      <c r="A1427">
        <v>47.500000001862603</v>
      </c>
      <c r="B1427" s="38">
        <v>15.57324515</v>
      </c>
      <c r="C1427">
        <v>17.984043498788701</v>
      </c>
    </row>
    <row r="1428" spans="1:3" x14ac:dyDescent="0.3">
      <c r="A1428">
        <v>47.5333333332092</v>
      </c>
      <c r="B1428" s="38">
        <v>15.200450590000001</v>
      </c>
      <c r="C1428">
        <v>17.980797755601198</v>
      </c>
    </row>
    <row r="1429" spans="1:3" x14ac:dyDescent="0.3">
      <c r="A1429">
        <v>47.566666667349601</v>
      </c>
      <c r="B1429" s="38">
        <v>15.058120260000001</v>
      </c>
      <c r="C1429">
        <v>17.9775517422114</v>
      </c>
    </row>
    <row r="1430" spans="1:3" x14ac:dyDescent="0.3">
      <c r="A1430">
        <v>47.600000001490102</v>
      </c>
      <c r="B1430" s="38">
        <v>14.97064187</v>
      </c>
      <c r="C1430">
        <v>17.549894689290699</v>
      </c>
    </row>
    <row r="1431" spans="1:3" x14ac:dyDescent="0.3">
      <c r="A1431">
        <v>47.633333335630603</v>
      </c>
      <c r="B1431" s="38">
        <v>14.883159600000001</v>
      </c>
      <c r="C1431">
        <v>17.533810815765602</v>
      </c>
    </row>
    <row r="1432" spans="1:3" x14ac:dyDescent="0.3">
      <c r="A1432">
        <v>47.6666666669771</v>
      </c>
      <c r="B1432" s="38">
        <v>14.75171259</v>
      </c>
      <c r="C1432">
        <v>17.517658697244201</v>
      </c>
    </row>
    <row r="1433" spans="1:3" x14ac:dyDescent="0.3">
      <c r="A1433">
        <v>47.700000001117601</v>
      </c>
      <c r="B1433" s="38">
        <v>14.7080702</v>
      </c>
      <c r="C1433">
        <v>17.100875645684098</v>
      </c>
    </row>
    <row r="1434" spans="1:3" x14ac:dyDescent="0.3">
      <c r="A1434">
        <v>47.733333335258102</v>
      </c>
      <c r="B1434" s="38">
        <v>14.66450143</v>
      </c>
      <c r="C1434">
        <v>17.1012673871248</v>
      </c>
    </row>
    <row r="1435" spans="1:3" x14ac:dyDescent="0.3">
      <c r="A1435">
        <v>47.7666666666046</v>
      </c>
      <c r="B1435" s="38">
        <v>14.7831124</v>
      </c>
      <c r="C1435">
        <v>17.0988040923</v>
      </c>
    </row>
    <row r="1436" spans="1:3" x14ac:dyDescent="0.3">
      <c r="A1436">
        <v>47.800000000745101</v>
      </c>
      <c r="B1436" s="38">
        <v>14.767123959999999</v>
      </c>
      <c r="C1436">
        <v>17.097889396374601</v>
      </c>
    </row>
    <row r="1437" spans="1:3" x14ac:dyDescent="0.3">
      <c r="A1437">
        <v>47.833333334885502</v>
      </c>
      <c r="B1437" s="38">
        <v>14.751134329999999</v>
      </c>
      <c r="C1437">
        <v>17.096974444520701</v>
      </c>
    </row>
    <row r="1438" spans="1:3" x14ac:dyDescent="0.3">
      <c r="A1438">
        <v>47.866666666232099</v>
      </c>
      <c r="B1438" s="38">
        <v>14.61991532</v>
      </c>
      <c r="C1438">
        <v>17.096081156338101</v>
      </c>
    </row>
    <row r="1439" spans="1:3" x14ac:dyDescent="0.3">
      <c r="A1439">
        <v>47.900000000372501</v>
      </c>
      <c r="B1439" s="38">
        <v>14.78504689</v>
      </c>
      <c r="C1439">
        <v>17.095187603615798</v>
      </c>
    </row>
    <row r="1440" spans="1:3" x14ac:dyDescent="0.3">
      <c r="A1440">
        <v>47.933333334513001</v>
      </c>
      <c r="B1440" s="38">
        <v>14.59886184</v>
      </c>
      <c r="C1440">
        <v>17.094206143639301</v>
      </c>
    </row>
    <row r="1441" spans="1:3" x14ac:dyDescent="0.3">
      <c r="A1441">
        <v>47.966666668653502</v>
      </c>
      <c r="B1441" s="38">
        <v>14.59927339</v>
      </c>
      <c r="C1441">
        <v>17.093224455140401</v>
      </c>
    </row>
    <row r="1442" spans="1:3" x14ac:dyDescent="0.3">
      <c r="A1442">
        <v>48</v>
      </c>
      <c r="B1442" s="38">
        <v>14.599722229999999</v>
      </c>
      <c r="C1442">
        <v>17.092286341268199</v>
      </c>
    </row>
    <row r="1443" spans="1:3" x14ac:dyDescent="0.3">
      <c r="A1443">
        <v>48.033333334140501</v>
      </c>
      <c r="B1443" s="38">
        <v>14.41355222</v>
      </c>
      <c r="C1443">
        <v>17.091347980931499</v>
      </c>
    </row>
    <row r="1444" spans="1:3" x14ac:dyDescent="0.3">
      <c r="A1444">
        <v>48.066666668281002</v>
      </c>
      <c r="B1444" s="38">
        <v>14.35906872</v>
      </c>
      <c r="C1444">
        <v>17.090365589053601</v>
      </c>
    </row>
    <row r="1445" spans="1:3" x14ac:dyDescent="0.3">
      <c r="A1445">
        <v>48.099999999627499</v>
      </c>
      <c r="B1445" s="38">
        <v>14.19480012</v>
      </c>
      <c r="C1445">
        <v>17.089382969154901</v>
      </c>
    </row>
    <row r="1446" spans="1:3" x14ac:dyDescent="0.3">
      <c r="A1446">
        <v>48.133333333768</v>
      </c>
      <c r="B1446" s="38">
        <v>14.54654884</v>
      </c>
      <c r="C1446">
        <v>17.0884438882957</v>
      </c>
    </row>
    <row r="1447" spans="1:3" x14ac:dyDescent="0.3">
      <c r="A1447">
        <v>48.166666667908402</v>
      </c>
      <c r="B1447" s="38">
        <v>14.464653849999999</v>
      </c>
      <c r="C1447">
        <v>17.0875045614859</v>
      </c>
    </row>
    <row r="1448" spans="1:3" x14ac:dyDescent="0.3">
      <c r="A1448">
        <v>48.200000002048903</v>
      </c>
      <c r="B1448" s="38">
        <v>14.382698449999999</v>
      </c>
      <c r="C1448">
        <v>17.086499365050301</v>
      </c>
    </row>
    <row r="1449" spans="1:3" x14ac:dyDescent="0.3">
      <c r="A1449">
        <v>48.2333333333954</v>
      </c>
      <c r="B1449" s="38">
        <v>14.41511779</v>
      </c>
      <c r="C1449">
        <v>17.084421395366402</v>
      </c>
    </row>
    <row r="1450" spans="1:3" x14ac:dyDescent="0.3">
      <c r="A1450">
        <v>48.266666667535901</v>
      </c>
      <c r="B1450" s="38">
        <v>14.52436492</v>
      </c>
      <c r="C1450">
        <v>17.0823218557261</v>
      </c>
    </row>
    <row r="1451" spans="1:3" x14ac:dyDescent="0.3">
      <c r="A1451">
        <v>48.300000001676402</v>
      </c>
      <c r="B1451" s="38">
        <v>14.810144940000001</v>
      </c>
      <c r="C1451">
        <v>17.082717217888401</v>
      </c>
    </row>
    <row r="1452" spans="1:3" x14ac:dyDescent="0.3">
      <c r="A1452">
        <v>48.3333333330229</v>
      </c>
      <c r="B1452" s="38">
        <v>14.437205909999999</v>
      </c>
      <c r="C1452">
        <v>17.083112087000501</v>
      </c>
    </row>
    <row r="1453" spans="1:3" x14ac:dyDescent="0.3">
      <c r="A1453">
        <v>48.3666666671634</v>
      </c>
      <c r="B1453" s="38">
        <v>14.72299625</v>
      </c>
      <c r="C1453">
        <v>17.083506463470101</v>
      </c>
    </row>
    <row r="1454" spans="1:3" x14ac:dyDescent="0.3">
      <c r="A1454">
        <v>48.400000001303901</v>
      </c>
      <c r="B1454" s="38">
        <v>14.54764718</v>
      </c>
      <c r="C1454">
        <v>17.083878496459999</v>
      </c>
    </row>
    <row r="1455" spans="1:3" x14ac:dyDescent="0.3">
      <c r="A1455">
        <v>48.433333335444303</v>
      </c>
      <c r="B1455" s="38">
        <v>14.745596280000001</v>
      </c>
      <c r="C1455">
        <v>17.479515468005602</v>
      </c>
    </row>
    <row r="1456" spans="1:3" x14ac:dyDescent="0.3">
      <c r="A1456">
        <v>48.4666666667908</v>
      </c>
      <c r="B1456" s="38">
        <v>14.727579159999999</v>
      </c>
      <c r="C1456">
        <v>17.490830216796901</v>
      </c>
    </row>
    <row r="1457" spans="1:3" x14ac:dyDescent="0.3">
      <c r="A1457">
        <v>48.500000000931301</v>
      </c>
      <c r="B1457" s="38">
        <v>14.70956093</v>
      </c>
      <c r="C1457">
        <v>17.486284877648401</v>
      </c>
    </row>
    <row r="1458" spans="1:3" x14ac:dyDescent="0.3">
      <c r="A1458">
        <v>48.533333335071802</v>
      </c>
      <c r="B1458" s="38">
        <v>14.691560369999999</v>
      </c>
      <c r="C1458">
        <v>17.481761212620999</v>
      </c>
    </row>
    <row r="1459" spans="1:3" x14ac:dyDescent="0.3">
      <c r="A1459">
        <v>48.5666666664183</v>
      </c>
      <c r="B1459" s="38">
        <v>14.72480081</v>
      </c>
      <c r="C1459">
        <v>17.4772368580098</v>
      </c>
    </row>
    <row r="1460" spans="1:3" x14ac:dyDescent="0.3">
      <c r="A1460">
        <v>48.600000000558801</v>
      </c>
      <c r="B1460" s="38">
        <v>14.75802332</v>
      </c>
      <c r="C1460">
        <v>17.472689486096701</v>
      </c>
    </row>
    <row r="1461" spans="1:3" x14ac:dyDescent="0.3">
      <c r="A1461">
        <v>48.633333334699302</v>
      </c>
      <c r="B1461" s="38">
        <v>14.79124668</v>
      </c>
      <c r="C1461">
        <v>17.4681414439595</v>
      </c>
    </row>
    <row r="1462" spans="1:3" x14ac:dyDescent="0.3">
      <c r="A1462">
        <v>48.666666668839802</v>
      </c>
      <c r="B1462" s="38">
        <v>14.824450219999999</v>
      </c>
      <c r="C1462">
        <v>17.4635683948602</v>
      </c>
    </row>
    <row r="1463" spans="1:3" x14ac:dyDescent="0.3">
      <c r="A1463">
        <v>48.7000000001863</v>
      </c>
      <c r="B1463" s="38">
        <v>14.90129071</v>
      </c>
      <c r="C1463">
        <v>17.458656246497998</v>
      </c>
    </row>
    <row r="1464" spans="1:3" x14ac:dyDescent="0.3">
      <c r="A1464">
        <v>48.733333334326701</v>
      </c>
      <c r="B1464" s="38">
        <v>14.813434000000001</v>
      </c>
      <c r="C1464">
        <v>17.453766034737601</v>
      </c>
    </row>
    <row r="1465" spans="1:3" x14ac:dyDescent="0.3">
      <c r="A1465">
        <v>48.766666668467202</v>
      </c>
      <c r="B1465" s="38">
        <v>15.0989325</v>
      </c>
      <c r="C1465">
        <v>17.448875451294601</v>
      </c>
    </row>
    <row r="1466" spans="1:3" x14ac:dyDescent="0.3">
      <c r="A1466">
        <v>48.7999999998137</v>
      </c>
      <c r="B1466" s="38">
        <v>14.84657782</v>
      </c>
      <c r="C1466">
        <v>17.866406891320601</v>
      </c>
    </row>
    <row r="1467" spans="1:3" x14ac:dyDescent="0.3">
      <c r="A1467">
        <v>48.833333333954201</v>
      </c>
      <c r="B1467" s="38">
        <v>15.143283500000001</v>
      </c>
      <c r="C1467">
        <v>17.4383859285612</v>
      </c>
    </row>
    <row r="1468" spans="1:3" x14ac:dyDescent="0.3">
      <c r="A1468">
        <v>48.866666668094702</v>
      </c>
      <c r="B1468" s="38">
        <v>15.12147586</v>
      </c>
      <c r="C1468">
        <v>17.8558603862265</v>
      </c>
    </row>
    <row r="1469" spans="1:3" x14ac:dyDescent="0.3">
      <c r="A1469">
        <v>48.899999999441199</v>
      </c>
      <c r="B1469" s="38">
        <v>15.099667699999999</v>
      </c>
      <c r="C1469">
        <v>17.8523828762102</v>
      </c>
    </row>
    <row r="1470" spans="1:3" x14ac:dyDescent="0.3">
      <c r="A1470">
        <v>48.9333333335817</v>
      </c>
      <c r="B1470" s="38">
        <v>15.077839770000001</v>
      </c>
      <c r="C1470">
        <v>17.8488824269627</v>
      </c>
    </row>
    <row r="1471" spans="1:3" x14ac:dyDescent="0.3">
      <c r="A1471">
        <v>48.966666667722201</v>
      </c>
      <c r="B1471" s="38">
        <v>15.056011379999999</v>
      </c>
      <c r="C1471">
        <v>17.845381827584202</v>
      </c>
    </row>
    <row r="1472" spans="1:3" x14ac:dyDescent="0.3">
      <c r="A1472">
        <v>49.000000001862702</v>
      </c>
      <c r="B1472" s="38">
        <v>15.20997006</v>
      </c>
      <c r="C1472">
        <v>17.8419721043159</v>
      </c>
    </row>
    <row r="1473" spans="1:3" x14ac:dyDescent="0.3">
      <c r="A1473">
        <v>49.0333333332092</v>
      </c>
      <c r="B1473" s="38">
        <v>15.11134509</v>
      </c>
      <c r="C1473">
        <v>17.8385621674779</v>
      </c>
    </row>
    <row r="1474" spans="1:3" x14ac:dyDescent="0.3">
      <c r="A1474">
        <v>49.066666667349601</v>
      </c>
      <c r="B1474" s="38">
        <v>15.01258325</v>
      </c>
      <c r="C1474">
        <v>17.8349928315501</v>
      </c>
    </row>
    <row r="1475" spans="1:3" x14ac:dyDescent="0.3">
      <c r="A1475">
        <v>49.100000001490102</v>
      </c>
      <c r="B1475" s="38">
        <v>16.863275489999999</v>
      </c>
      <c r="C1475">
        <v>19.4739248241372</v>
      </c>
    </row>
    <row r="1476" spans="1:3" x14ac:dyDescent="0.3">
      <c r="A1476">
        <v>49.133333335630603</v>
      </c>
      <c r="B1476" s="38">
        <v>16.647267660000001</v>
      </c>
      <c r="C1476">
        <v>19.469787102085501</v>
      </c>
    </row>
    <row r="1477" spans="1:3" x14ac:dyDescent="0.3">
      <c r="A1477">
        <v>49.1666666669771</v>
      </c>
      <c r="B1477" s="38">
        <v>16.49227488</v>
      </c>
      <c r="C1477">
        <v>19.466881554700699</v>
      </c>
    </row>
    <row r="1478" spans="1:3" x14ac:dyDescent="0.3">
      <c r="A1478">
        <v>49.200000001117601</v>
      </c>
      <c r="B1478" s="38">
        <v>16.09044798</v>
      </c>
      <c r="C1478">
        <v>19.013970529761</v>
      </c>
    </row>
    <row r="1479" spans="1:3" x14ac:dyDescent="0.3">
      <c r="A1479">
        <v>49.233333335258102</v>
      </c>
      <c r="B1479" s="38">
        <v>16.047495430000001</v>
      </c>
      <c r="C1479">
        <v>18.550417419971701</v>
      </c>
    </row>
    <row r="1480" spans="1:3" x14ac:dyDescent="0.3">
      <c r="A1480">
        <v>49.2666666666046</v>
      </c>
      <c r="B1480" s="38">
        <v>16.111424249999999</v>
      </c>
      <c r="C1480">
        <v>19.0015147900335</v>
      </c>
    </row>
    <row r="1481" spans="1:3" x14ac:dyDescent="0.3">
      <c r="A1481">
        <v>49.300000000745101</v>
      </c>
      <c r="B1481" s="38">
        <v>16.421802280000001</v>
      </c>
      <c r="C1481">
        <v>19.012970006138801</v>
      </c>
    </row>
    <row r="1482" spans="1:3" x14ac:dyDescent="0.3">
      <c r="A1482">
        <v>49.333333334885502</v>
      </c>
      <c r="B1482" s="38">
        <v>16.18956468</v>
      </c>
      <c r="C1482">
        <v>19.456268912922202</v>
      </c>
    </row>
    <row r="1483" spans="1:3" x14ac:dyDescent="0.3">
      <c r="A1483">
        <v>49.366666666232099</v>
      </c>
      <c r="B1483" s="38">
        <v>16.522081499999999</v>
      </c>
      <c r="C1483">
        <v>19.452942250450199</v>
      </c>
    </row>
    <row r="1484" spans="1:3" x14ac:dyDescent="0.3">
      <c r="A1484">
        <v>49.400000000372501</v>
      </c>
      <c r="B1484" s="38">
        <v>16.50024342</v>
      </c>
      <c r="C1484">
        <v>19.449615793827199</v>
      </c>
    </row>
    <row r="1485" spans="1:3" x14ac:dyDescent="0.3">
      <c r="A1485">
        <v>49.433333334513001</v>
      </c>
      <c r="B1485" s="38">
        <v>16.478404810000001</v>
      </c>
      <c r="C1485">
        <v>19.446289542822601</v>
      </c>
    </row>
    <row r="1486" spans="1:3" x14ac:dyDescent="0.3">
      <c r="A1486">
        <v>49.466666668653502</v>
      </c>
      <c r="B1486" s="38">
        <v>16.235009860000002</v>
      </c>
      <c r="C1486">
        <v>19.442882434081</v>
      </c>
    </row>
    <row r="1487" spans="1:3" x14ac:dyDescent="0.3">
      <c r="A1487">
        <v>49.5</v>
      </c>
      <c r="B1487" s="38">
        <v>16.456737969999999</v>
      </c>
      <c r="C1487">
        <v>19.4394755849872</v>
      </c>
    </row>
    <row r="1488" spans="1:3" x14ac:dyDescent="0.3">
      <c r="A1488">
        <v>49.533333334140501</v>
      </c>
      <c r="B1488" s="38">
        <v>16.431206769999999</v>
      </c>
      <c r="C1488">
        <v>19.436150002541201</v>
      </c>
    </row>
    <row r="1489" spans="1:3" x14ac:dyDescent="0.3">
      <c r="A1489">
        <v>49.566666668281002</v>
      </c>
      <c r="B1489" s="38">
        <v>16.40567489</v>
      </c>
      <c r="C1489">
        <v>19.432824624349799</v>
      </c>
    </row>
    <row r="1490" spans="1:3" x14ac:dyDescent="0.3">
      <c r="A1490">
        <v>49.599999999627499</v>
      </c>
      <c r="B1490" s="38">
        <v>16.38007408</v>
      </c>
      <c r="C1490">
        <v>19.429418496103501</v>
      </c>
    </row>
    <row r="1491" spans="1:3" x14ac:dyDescent="0.3">
      <c r="A1491">
        <v>49.633333333768</v>
      </c>
      <c r="B1491" s="38">
        <v>16.80117512</v>
      </c>
      <c r="C1491">
        <v>19.426012625478499</v>
      </c>
    </row>
    <row r="1492" spans="1:3" x14ac:dyDescent="0.3">
      <c r="A1492">
        <v>49.666666667908402</v>
      </c>
      <c r="B1492" s="38">
        <v>16.53563535</v>
      </c>
      <c r="C1492">
        <v>19.422633978859199</v>
      </c>
    </row>
    <row r="1493" spans="1:3" x14ac:dyDescent="0.3">
      <c r="A1493">
        <v>49.700000002048903</v>
      </c>
      <c r="B1493" s="38">
        <v>16.576512839999999</v>
      </c>
      <c r="C1493">
        <v>19.419255571167501</v>
      </c>
    </row>
    <row r="1494" spans="1:3" x14ac:dyDescent="0.3">
      <c r="A1494">
        <v>49.7333333333954</v>
      </c>
      <c r="B1494" s="38">
        <v>16.617322739999999</v>
      </c>
      <c r="C1494">
        <v>19.415796557992799</v>
      </c>
    </row>
    <row r="1495" spans="1:3" x14ac:dyDescent="0.3">
      <c r="A1495">
        <v>49.766666667535901</v>
      </c>
      <c r="B1495" s="38">
        <v>16.659326589999999</v>
      </c>
      <c r="C1495">
        <v>19.8826404427769</v>
      </c>
    </row>
    <row r="1496" spans="1:3" x14ac:dyDescent="0.3">
      <c r="A1496">
        <v>49.800000001676402</v>
      </c>
      <c r="B1496" s="38">
        <v>17.02642762</v>
      </c>
      <c r="C1496">
        <v>19.4192111978135</v>
      </c>
    </row>
    <row r="1497" spans="1:3" x14ac:dyDescent="0.3">
      <c r="A1497">
        <v>49.8333333330229</v>
      </c>
      <c r="B1497" s="38">
        <v>16.551612080000002</v>
      </c>
      <c r="C1497">
        <v>19.886307686375201</v>
      </c>
    </row>
    <row r="1498" spans="1:3" x14ac:dyDescent="0.3">
      <c r="A1498">
        <v>49.8666666671634</v>
      </c>
      <c r="B1498" s="38">
        <v>16.663934139999999</v>
      </c>
      <c r="C1498">
        <v>19.875828660633299</v>
      </c>
    </row>
    <row r="1499" spans="1:3" x14ac:dyDescent="0.3">
      <c r="A1499">
        <v>49.900000001303901</v>
      </c>
      <c r="B1499" s="38">
        <v>16.931406280000001</v>
      </c>
      <c r="C1499">
        <v>19.865346155101101</v>
      </c>
    </row>
    <row r="1500" spans="1:3" x14ac:dyDescent="0.3">
      <c r="A1500">
        <v>49.933333335444303</v>
      </c>
      <c r="B1500" s="38">
        <v>16.91075309</v>
      </c>
      <c r="C1500">
        <v>19.854805126060299</v>
      </c>
    </row>
    <row r="1501" spans="1:3" x14ac:dyDescent="0.3">
      <c r="A1501">
        <v>49.9666666667908</v>
      </c>
      <c r="B1501" s="38">
        <v>16.89009493</v>
      </c>
      <c r="C1501">
        <v>19.844260705859799</v>
      </c>
    </row>
    <row r="1502" spans="1:3" x14ac:dyDescent="0.3">
      <c r="A1502">
        <v>50.000000000931301</v>
      </c>
      <c r="B1502" s="38">
        <v>16.644759050000001</v>
      </c>
      <c r="C1502">
        <v>19.830140881195501</v>
      </c>
    </row>
    <row r="1503" spans="1:3" x14ac:dyDescent="0.3">
      <c r="A1503">
        <v>50.033333335071802</v>
      </c>
      <c r="B1503" s="38">
        <v>16.576759939999999</v>
      </c>
      <c r="C1503">
        <v>19.816024301610899</v>
      </c>
    </row>
    <row r="1504" spans="1:3" x14ac:dyDescent="0.3">
      <c r="A1504">
        <v>50.0666666664183</v>
      </c>
      <c r="B1504" s="38">
        <v>16.684432480000002</v>
      </c>
      <c r="C1504">
        <v>19.799992364348402</v>
      </c>
    </row>
    <row r="1505" spans="1:3" x14ac:dyDescent="0.3">
      <c r="A1505">
        <v>50.100000000558801</v>
      </c>
      <c r="B1505" s="38">
        <v>16.812636869999999</v>
      </c>
      <c r="C1505">
        <v>19.782106408998398</v>
      </c>
    </row>
    <row r="1506" spans="1:3" x14ac:dyDescent="0.3">
      <c r="A1506">
        <v>50.133333334699302</v>
      </c>
      <c r="B1506" s="38">
        <v>16.59947777</v>
      </c>
      <c r="C1506">
        <v>19.7665562551528</v>
      </c>
    </row>
    <row r="1507" spans="1:3" x14ac:dyDescent="0.3">
      <c r="A1507">
        <v>50.166666668839802</v>
      </c>
      <c r="B1507" s="38">
        <v>16.540569529999999</v>
      </c>
      <c r="C1507">
        <v>19.325941639656602</v>
      </c>
    </row>
    <row r="1508" spans="1:3" x14ac:dyDescent="0.3">
      <c r="A1508">
        <v>50.2000000001863</v>
      </c>
      <c r="B1508" s="38">
        <v>16.481668330000002</v>
      </c>
      <c r="C1508">
        <v>19.317224176755399</v>
      </c>
    </row>
    <row r="1509" spans="1:3" x14ac:dyDescent="0.3">
      <c r="A1509">
        <v>50.233333334326701</v>
      </c>
      <c r="B1509" s="38">
        <v>16.051646900000001</v>
      </c>
      <c r="C1509">
        <v>18.887548633784501</v>
      </c>
    </row>
    <row r="1510" spans="1:3" x14ac:dyDescent="0.3">
      <c r="A1510">
        <v>50.266666668467202</v>
      </c>
      <c r="B1510" s="38">
        <v>15.78770548</v>
      </c>
      <c r="C1510">
        <v>18.867692931587701</v>
      </c>
    </row>
    <row r="1511" spans="1:3" x14ac:dyDescent="0.3">
      <c r="A1511">
        <v>50.2999999998137</v>
      </c>
      <c r="B1511" s="38">
        <v>16.18612452</v>
      </c>
      <c r="C1511">
        <v>18.867193738298301</v>
      </c>
    </row>
    <row r="1512" spans="1:3" x14ac:dyDescent="0.3">
      <c r="A1512">
        <v>50.333333333954201</v>
      </c>
      <c r="B1512" s="38">
        <v>16.507064700000001</v>
      </c>
      <c r="C1512">
        <v>18.8667994563543</v>
      </c>
    </row>
    <row r="1513" spans="1:3" x14ac:dyDescent="0.3">
      <c r="A1513">
        <v>50.366666668094702</v>
      </c>
      <c r="B1513" s="38">
        <v>16.152213540000002</v>
      </c>
      <c r="C1513">
        <v>19.331695903783501</v>
      </c>
    </row>
    <row r="1514" spans="1:3" x14ac:dyDescent="0.3">
      <c r="A1514">
        <v>50.399999999441199</v>
      </c>
      <c r="B1514" s="38">
        <v>16.295892420000001</v>
      </c>
      <c r="C1514">
        <v>18.888168984045901</v>
      </c>
    </row>
    <row r="1515" spans="1:3" x14ac:dyDescent="0.3">
      <c r="A1515">
        <v>50.4333333335817</v>
      </c>
      <c r="B1515" s="38">
        <v>16.573157380000001</v>
      </c>
      <c r="C1515">
        <v>19.3205791899452</v>
      </c>
    </row>
    <row r="1516" spans="1:3" x14ac:dyDescent="0.3">
      <c r="A1516">
        <v>50.466666667722201</v>
      </c>
      <c r="B1516" s="38">
        <v>16.584456960000001</v>
      </c>
      <c r="C1516">
        <v>19.326376201201999</v>
      </c>
    </row>
    <row r="1517" spans="1:3" x14ac:dyDescent="0.3">
      <c r="A1517">
        <v>50.500000001862603</v>
      </c>
      <c r="B1517" s="38">
        <v>16.595757160000002</v>
      </c>
      <c r="C1517">
        <v>19.332173724927301</v>
      </c>
    </row>
    <row r="1518" spans="1:3" x14ac:dyDescent="0.3">
      <c r="A1518">
        <v>50.5333333332092</v>
      </c>
      <c r="B1518" s="38">
        <v>16.607103779999999</v>
      </c>
      <c r="C1518">
        <v>19.709164523441</v>
      </c>
    </row>
    <row r="1519" spans="1:3" x14ac:dyDescent="0.3">
      <c r="A1519">
        <v>50.566666667349601</v>
      </c>
      <c r="B1519" s="38">
        <v>16.984056970000001</v>
      </c>
      <c r="C1519">
        <v>19.720561913436999</v>
      </c>
    </row>
    <row r="1520" spans="1:3" x14ac:dyDescent="0.3">
      <c r="A1520">
        <v>50.600000001490102</v>
      </c>
      <c r="B1520" s="38">
        <v>17.316682190000002</v>
      </c>
      <c r="C1520">
        <v>19.731932803874599</v>
      </c>
    </row>
    <row r="1521" spans="1:3" x14ac:dyDescent="0.3">
      <c r="A1521">
        <v>50.633333335630603</v>
      </c>
      <c r="B1521" s="38">
        <v>17.343529</v>
      </c>
      <c r="C1521">
        <v>20.175396903117701</v>
      </c>
    </row>
    <row r="1522" spans="1:3" x14ac:dyDescent="0.3">
      <c r="A1522">
        <v>50.6666666669771</v>
      </c>
      <c r="B1522" s="38">
        <v>17.37058043</v>
      </c>
      <c r="C1522">
        <v>20.187012079321999</v>
      </c>
    </row>
    <row r="1523" spans="1:3" x14ac:dyDescent="0.3">
      <c r="A1523">
        <v>50.700000001117601</v>
      </c>
      <c r="B1523" s="38">
        <v>17.397633509999999</v>
      </c>
      <c r="C1523">
        <v>20.198628126041299</v>
      </c>
    </row>
    <row r="1524" spans="1:3" x14ac:dyDescent="0.3">
      <c r="A1524">
        <v>50.733333335258102</v>
      </c>
      <c r="B1524" s="38">
        <v>17.424688239999998</v>
      </c>
      <c r="C1524">
        <v>19.722717201259101</v>
      </c>
    </row>
    <row r="1525" spans="1:3" x14ac:dyDescent="0.3">
      <c r="A1525">
        <v>50.7666666666046</v>
      </c>
      <c r="B1525" s="38">
        <v>17.45174463</v>
      </c>
      <c r="C1525">
        <v>19.712161080529299</v>
      </c>
    </row>
    <row r="1526" spans="1:3" x14ac:dyDescent="0.3">
      <c r="A1526">
        <v>50.800000000745101</v>
      </c>
      <c r="B1526" s="38">
        <v>17.064279559999999</v>
      </c>
      <c r="C1526">
        <v>19.950802178368502</v>
      </c>
    </row>
    <row r="1527" spans="1:3" x14ac:dyDescent="0.3">
      <c r="A1527">
        <v>50.833333334885502</v>
      </c>
      <c r="B1527" s="38">
        <v>16.865174589999999</v>
      </c>
      <c r="C1527">
        <v>20.189453415354201</v>
      </c>
    </row>
    <row r="1528" spans="1:3" x14ac:dyDescent="0.3">
      <c r="A1528">
        <v>50.866666666232099</v>
      </c>
      <c r="B1528" s="38">
        <v>17.22007215</v>
      </c>
      <c r="C1528">
        <v>20.227490152359401</v>
      </c>
    </row>
    <row r="1529" spans="1:3" x14ac:dyDescent="0.3">
      <c r="A1529">
        <v>50.900000000372501</v>
      </c>
      <c r="B1529" s="38">
        <v>17.159432970000001</v>
      </c>
      <c r="C1529">
        <v>20.265528588969801</v>
      </c>
    </row>
    <row r="1530" spans="1:3" x14ac:dyDescent="0.3">
      <c r="A1530">
        <v>50.933333334513001</v>
      </c>
      <c r="B1530" s="38">
        <v>17.09874486</v>
      </c>
      <c r="C1530">
        <v>20.303512852624898</v>
      </c>
    </row>
    <row r="1531" spans="1:3" x14ac:dyDescent="0.3">
      <c r="A1531">
        <v>50.966666668653502</v>
      </c>
      <c r="B1531" s="38">
        <v>17.363230219999998</v>
      </c>
      <c r="C1531">
        <v>20.3394673909993</v>
      </c>
    </row>
    <row r="1532" spans="1:3" x14ac:dyDescent="0.3">
      <c r="A1532">
        <v>51</v>
      </c>
      <c r="B1532" s="38">
        <v>17.76065182</v>
      </c>
      <c r="C1532">
        <v>20.375445228498101</v>
      </c>
    </row>
    <row r="1533" spans="1:3" x14ac:dyDescent="0.3">
      <c r="A1533">
        <v>51.033333334140501</v>
      </c>
      <c r="B1533" s="38">
        <v>17.516927989999999</v>
      </c>
      <c r="C1533">
        <v>20.413148716540999</v>
      </c>
    </row>
    <row r="1534" spans="1:3" x14ac:dyDescent="0.3">
      <c r="A1534">
        <v>51.066666668281002</v>
      </c>
      <c r="B1534" s="38">
        <v>17.36181728</v>
      </c>
      <c r="C1534">
        <v>20.450824724158</v>
      </c>
    </row>
    <row r="1535" spans="1:3" x14ac:dyDescent="0.3">
      <c r="A1535">
        <v>51.099999999627499</v>
      </c>
      <c r="B1535" s="38">
        <v>17.40614076</v>
      </c>
      <c r="C1535">
        <v>20.4885012666869</v>
      </c>
    </row>
    <row r="1536" spans="1:3" x14ac:dyDescent="0.3">
      <c r="A1536">
        <v>51.133333333768</v>
      </c>
      <c r="B1536" s="38">
        <v>17.706174910000001</v>
      </c>
      <c r="C1536">
        <v>20.5271962642781</v>
      </c>
    </row>
    <row r="1537" spans="1:3" x14ac:dyDescent="0.3">
      <c r="A1537">
        <v>51.166666667908402</v>
      </c>
      <c r="B1537" s="38">
        <v>17.319231649999999</v>
      </c>
      <c r="C1537">
        <v>20.5658950363031</v>
      </c>
    </row>
    <row r="1538" spans="1:3" x14ac:dyDescent="0.3">
      <c r="A1538">
        <v>51.200000002048903</v>
      </c>
      <c r="B1538" s="38">
        <v>17.585974870000001</v>
      </c>
      <c r="C1538">
        <v>20.090341805236299</v>
      </c>
    </row>
    <row r="1539" spans="1:3" x14ac:dyDescent="0.3">
      <c r="A1539">
        <v>51.2333333333954</v>
      </c>
      <c r="B1539" s="38">
        <v>17.320444739999999</v>
      </c>
      <c r="C1539">
        <v>20.5340909151086</v>
      </c>
    </row>
    <row r="1540" spans="1:3" x14ac:dyDescent="0.3">
      <c r="A1540">
        <v>51.266666667535901</v>
      </c>
      <c r="B1540" s="38">
        <v>17.53146774</v>
      </c>
      <c r="C1540">
        <v>20.523564007807899</v>
      </c>
    </row>
    <row r="1541" spans="1:3" x14ac:dyDescent="0.3">
      <c r="A1541">
        <v>51.300000001676402</v>
      </c>
      <c r="B1541" s="38">
        <v>17.71045136</v>
      </c>
      <c r="C1541">
        <v>20.536587212992799</v>
      </c>
    </row>
    <row r="1542" spans="1:3" x14ac:dyDescent="0.3">
      <c r="A1542">
        <v>51.3333333330229</v>
      </c>
      <c r="B1542" s="38">
        <v>17.656583640000001</v>
      </c>
      <c r="C1542">
        <v>20.083948248035998</v>
      </c>
    </row>
    <row r="1543" spans="1:3" x14ac:dyDescent="0.3">
      <c r="A1543">
        <v>51.3666666671634</v>
      </c>
      <c r="B1543" s="38">
        <v>17.602705090000001</v>
      </c>
      <c r="C1543">
        <v>20.529099381731999</v>
      </c>
    </row>
    <row r="1544" spans="1:3" x14ac:dyDescent="0.3">
      <c r="A1544">
        <v>51.400000001303901</v>
      </c>
      <c r="B1544" s="38">
        <v>17.701873089999999</v>
      </c>
      <c r="C1544">
        <v>20.571515073883099</v>
      </c>
    </row>
    <row r="1545" spans="1:3" x14ac:dyDescent="0.3">
      <c r="A1545">
        <v>51.433333335444303</v>
      </c>
      <c r="B1545" s="38">
        <v>17.72278841</v>
      </c>
      <c r="C1545">
        <v>20.6131632536441</v>
      </c>
    </row>
    <row r="1546" spans="1:3" x14ac:dyDescent="0.3">
      <c r="A1546">
        <v>51.4666666667908</v>
      </c>
      <c r="B1546" s="38">
        <v>17.7457268</v>
      </c>
      <c r="C1546">
        <v>20.6571639636771</v>
      </c>
    </row>
    <row r="1547" spans="1:3" x14ac:dyDescent="0.3">
      <c r="A1547">
        <v>51.500000000931301</v>
      </c>
      <c r="B1547" s="38">
        <v>17.76866631</v>
      </c>
      <c r="C1547">
        <v>20.701167486995502</v>
      </c>
    </row>
    <row r="1548" spans="1:3" x14ac:dyDescent="0.3">
      <c r="A1548">
        <v>51.533333335071802</v>
      </c>
      <c r="B1548" s="38">
        <v>17.980053869999999</v>
      </c>
      <c r="C1548">
        <v>20.745173814672999</v>
      </c>
    </row>
    <row r="1549" spans="1:3" x14ac:dyDescent="0.3">
      <c r="A1549">
        <v>51.5666666664183</v>
      </c>
      <c r="B1549" s="38">
        <v>17.692607169999999</v>
      </c>
      <c r="C1549">
        <v>20.7891829377871</v>
      </c>
    </row>
    <row r="1550" spans="1:3" x14ac:dyDescent="0.3">
      <c r="A1550">
        <v>51.600000000558801</v>
      </c>
      <c r="B1550" s="38">
        <v>18.014893390000001</v>
      </c>
      <c r="C1550">
        <v>20.8332233749191</v>
      </c>
    </row>
    <row r="1551" spans="1:3" x14ac:dyDescent="0.3">
      <c r="A1551">
        <v>51.633333334699302</v>
      </c>
      <c r="B1551" s="38">
        <v>18.048956329999999</v>
      </c>
      <c r="C1551">
        <v>20.8772667082449</v>
      </c>
    </row>
    <row r="1552" spans="1:3" x14ac:dyDescent="0.3">
      <c r="A1552">
        <v>51.666666668839802</v>
      </c>
      <c r="B1552" s="38">
        <v>18.081330959999999</v>
      </c>
      <c r="C1552">
        <v>20.919357152272099</v>
      </c>
    </row>
    <row r="1553" spans="1:3" x14ac:dyDescent="0.3">
      <c r="A1553">
        <v>51.7000000001863</v>
      </c>
      <c r="B1553" s="38">
        <v>18.113702440000001</v>
      </c>
      <c r="C1553">
        <v>20.918333234311199</v>
      </c>
    </row>
    <row r="1554" spans="1:3" x14ac:dyDescent="0.3">
      <c r="A1554">
        <v>51.733333334326801</v>
      </c>
      <c r="B1554" s="38">
        <v>17.79310371</v>
      </c>
      <c r="C1554">
        <v>20.919368655754798</v>
      </c>
    </row>
    <row r="1555" spans="1:3" x14ac:dyDescent="0.3">
      <c r="A1555">
        <v>51.766666668467202</v>
      </c>
      <c r="B1555" s="38">
        <v>17.888908969999999</v>
      </c>
      <c r="C1555">
        <v>20.471384680659199</v>
      </c>
    </row>
    <row r="1556" spans="1:3" x14ac:dyDescent="0.3">
      <c r="A1556">
        <v>51.7999999998137</v>
      </c>
      <c r="B1556" s="38">
        <v>17.933433399999998</v>
      </c>
      <c r="C1556">
        <v>20.449434252062598</v>
      </c>
    </row>
    <row r="1557" spans="1:3" x14ac:dyDescent="0.3">
      <c r="A1557">
        <v>51.833333333954201</v>
      </c>
      <c r="B1557" s="38">
        <v>17.61218539</v>
      </c>
      <c r="C1557">
        <v>20.4274749315849</v>
      </c>
    </row>
    <row r="1558" spans="1:3" x14ac:dyDescent="0.3">
      <c r="A1558">
        <v>51.866666668094702</v>
      </c>
      <c r="B1558" s="38">
        <v>17.51255437</v>
      </c>
      <c r="C1558">
        <v>20.424847820611799</v>
      </c>
    </row>
    <row r="1559" spans="1:3" x14ac:dyDescent="0.3">
      <c r="A1559">
        <v>51.899999999441199</v>
      </c>
      <c r="B1559" s="38">
        <v>17.756517819999999</v>
      </c>
      <c r="C1559">
        <v>20.4222122905718</v>
      </c>
    </row>
    <row r="1560" spans="1:3" x14ac:dyDescent="0.3">
      <c r="A1560">
        <v>51.9333333335817</v>
      </c>
      <c r="B1560" s="38">
        <v>17.856360259999999</v>
      </c>
      <c r="C1560">
        <v>20.419540468707002</v>
      </c>
    </row>
    <row r="1561" spans="1:3" x14ac:dyDescent="0.3">
      <c r="A1561">
        <v>51.966666667722201</v>
      </c>
      <c r="B1561" s="38">
        <v>18.15570962</v>
      </c>
      <c r="C1561">
        <v>20.416860268527302</v>
      </c>
    </row>
    <row r="1562" spans="1:3" x14ac:dyDescent="0.3">
      <c r="A1562">
        <v>52.000000001862603</v>
      </c>
      <c r="B1562" s="38">
        <v>17.934125099999999</v>
      </c>
      <c r="C1562">
        <v>20.882504128846001</v>
      </c>
    </row>
    <row r="1563" spans="1:3" x14ac:dyDescent="0.3">
      <c r="A1563">
        <v>52.0333333332092</v>
      </c>
      <c r="B1563" s="38">
        <v>18.21131935</v>
      </c>
      <c r="C1563">
        <v>20.877066341052998</v>
      </c>
    </row>
    <row r="1564" spans="1:3" x14ac:dyDescent="0.3">
      <c r="A1564">
        <v>52.066666667349601</v>
      </c>
      <c r="B1564" s="38">
        <v>18.45518057</v>
      </c>
      <c r="C1564">
        <v>20.8715345444169</v>
      </c>
    </row>
    <row r="1565" spans="1:3" x14ac:dyDescent="0.3">
      <c r="A1565">
        <v>52.100000001490102</v>
      </c>
      <c r="B1565" s="38">
        <v>18.471808469999999</v>
      </c>
      <c r="C1565">
        <v>21.325988293261499</v>
      </c>
    </row>
    <row r="1566" spans="1:3" x14ac:dyDescent="0.3">
      <c r="A1566">
        <v>52.133333335630603</v>
      </c>
      <c r="B1566" s="38">
        <v>18.48847928</v>
      </c>
      <c r="C1566">
        <v>21.303871213854801</v>
      </c>
    </row>
    <row r="1567" spans="1:3" x14ac:dyDescent="0.3">
      <c r="A1567">
        <v>52.1666666669771</v>
      </c>
      <c r="B1567" s="38">
        <v>18.743299700000001</v>
      </c>
      <c r="C1567">
        <v>21.702768078121402</v>
      </c>
    </row>
    <row r="1568" spans="1:3" x14ac:dyDescent="0.3">
      <c r="A1568">
        <v>52.200000001117601</v>
      </c>
      <c r="B1568" s="38">
        <v>19.086755929999999</v>
      </c>
      <c r="C1568">
        <v>21.702594722080001</v>
      </c>
    </row>
    <row r="1569" spans="1:3" x14ac:dyDescent="0.3">
      <c r="A1569">
        <v>52.233333335258102</v>
      </c>
      <c r="B1569" s="38">
        <v>18.989142640000001</v>
      </c>
      <c r="C1569">
        <v>21.2394613515117</v>
      </c>
    </row>
    <row r="1570" spans="1:3" x14ac:dyDescent="0.3">
      <c r="A1570">
        <v>52.2666666666046</v>
      </c>
      <c r="B1570" s="38">
        <v>18.525490430000001</v>
      </c>
      <c r="C1570">
        <v>21.263848385407002</v>
      </c>
    </row>
    <row r="1571" spans="1:3" x14ac:dyDescent="0.3">
      <c r="A1571">
        <v>52.300000000745101</v>
      </c>
      <c r="B1571" s="38">
        <v>18.5915271</v>
      </c>
      <c r="C1571">
        <v>21.263296941644501</v>
      </c>
    </row>
    <row r="1572" spans="1:3" x14ac:dyDescent="0.3">
      <c r="A1572">
        <v>52.333333334885502</v>
      </c>
      <c r="B1572" s="38">
        <v>18.602079969999998</v>
      </c>
      <c r="C1572">
        <v>21.262687359795301</v>
      </c>
    </row>
    <row r="1573" spans="1:3" x14ac:dyDescent="0.3">
      <c r="A1573">
        <v>52.366666666232099</v>
      </c>
      <c r="B1573" s="38">
        <v>18.413092209999999</v>
      </c>
      <c r="C1573">
        <v>21.2620775763294</v>
      </c>
    </row>
    <row r="1574" spans="1:3" x14ac:dyDescent="0.3">
      <c r="A1574">
        <v>52.400000000372501</v>
      </c>
      <c r="B1574" s="38">
        <v>18.528958849999999</v>
      </c>
      <c r="C1574">
        <v>21.261467591547699</v>
      </c>
    </row>
    <row r="1575" spans="1:3" x14ac:dyDescent="0.3">
      <c r="A1575">
        <v>52.433333334513001</v>
      </c>
      <c r="B1575" s="38">
        <v>18.64481864</v>
      </c>
      <c r="C1575">
        <v>21.260857405472098</v>
      </c>
    </row>
    <row r="1576" spans="1:3" x14ac:dyDescent="0.3">
      <c r="A1576">
        <v>52.466666668653502</v>
      </c>
      <c r="B1576" s="38">
        <v>19.087615100000001</v>
      </c>
      <c r="C1576">
        <v>21.260189175102699</v>
      </c>
    </row>
    <row r="1577" spans="1:3" x14ac:dyDescent="0.3">
      <c r="A1577">
        <v>52.5</v>
      </c>
      <c r="B1577" s="38">
        <v>18.9983413</v>
      </c>
      <c r="C1577">
        <v>21.702889300189899</v>
      </c>
    </row>
    <row r="1578" spans="1:3" x14ac:dyDescent="0.3">
      <c r="A1578">
        <v>52.533333334140501</v>
      </c>
      <c r="B1578" s="38">
        <v>18.843808030000002</v>
      </c>
      <c r="C1578">
        <v>21.692548420077902</v>
      </c>
    </row>
    <row r="1579" spans="1:3" x14ac:dyDescent="0.3">
      <c r="A1579">
        <v>52.566666668281002</v>
      </c>
      <c r="B1579" s="38">
        <v>19.03289753</v>
      </c>
      <c r="C1579">
        <v>21.682205918912</v>
      </c>
    </row>
    <row r="1580" spans="1:3" x14ac:dyDescent="0.3">
      <c r="A1580">
        <v>52.599999999627499</v>
      </c>
      <c r="B1580" s="38">
        <v>19.1665724</v>
      </c>
      <c r="C1580">
        <v>21.6718617992309</v>
      </c>
    </row>
    <row r="1581" spans="1:3" x14ac:dyDescent="0.3">
      <c r="A1581">
        <v>52.633333333768</v>
      </c>
      <c r="B1581" s="38">
        <v>19.211569770000001</v>
      </c>
      <c r="C1581">
        <v>22.0938595245741</v>
      </c>
    </row>
    <row r="1582" spans="1:3" x14ac:dyDescent="0.3">
      <c r="A1582">
        <v>52.666666667908402</v>
      </c>
      <c r="B1582" s="38">
        <v>19.252591859999999</v>
      </c>
      <c r="C1582">
        <v>22.087278314728302</v>
      </c>
    </row>
    <row r="1583" spans="1:3" x14ac:dyDescent="0.3">
      <c r="A1583">
        <v>52.700000002048903</v>
      </c>
      <c r="B1583" s="38">
        <v>19.50887144</v>
      </c>
      <c r="C1583">
        <v>22.086037701095101</v>
      </c>
    </row>
    <row r="1584" spans="1:3" x14ac:dyDescent="0.3">
      <c r="A1584">
        <v>52.7333333333954</v>
      </c>
      <c r="B1584" s="38">
        <v>19.388283319999999</v>
      </c>
      <c r="C1584">
        <v>22.084795561065601</v>
      </c>
    </row>
    <row r="1585" spans="1:3" x14ac:dyDescent="0.3">
      <c r="A1585">
        <v>52.766666667535901</v>
      </c>
      <c r="B1585" s="38">
        <v>19.688949879999999</v>
      </c>
      <c r="C1585">
        <v>22.083551895689901</v>
      </c>
    </row>
    <row r="1586" spans="1:3" x14ac:dyDescent="0.3">
      <c r="A1586">
        <v>52.800000001676402</v>
      </c>
      <c r="B1586" s="38">
        <v>19.17723269</v>
      </c>
      <c r="C1586">
        <v>22.072150647161202</v>
      </c>
    </row>
    <row r="1587" spans="1:3" x14ac:dyDescent="0.3">
      <c r="A1587">
        <v>52.8333333330229</v>
      </c>
      <c r="B1587" s="38">
        <v>19.442553790000002</v>
      </c>
      <c r="C1587">
        <v>22.061952315633199</v>
      </c>
    </row>
    <row r="1588" spans="1:3" x14ac:dyDescent="0.3">
      <c r="A1588">
        <v>52.8666666671634</v>
      </c>
      <c r="B1588" s="38">
        <v>19.319905760000001</v>
      </c>
      <c r="C1588">
        <v>22.051755268321301</v>
      </c>
    </row>
    <row r="1589" spans="1:3" x14ac:dyDescent="0.3">
      <c r="A1589">
        <v>52.900000001303901</v>
      </c>
      <c r="B1589" s="38">
        <v>19.629751169999999</v>
      </c>
      <c r="C1589">
        <v>22.041798515005301</v>
      </c>
    </row>
    <row r="1590" spans="1:3" x14ac:dyDescent="0.3">
      <c r="A1590">
        <v>52.933333335444303</v>
      </c>
      <c r="B1590" s="38">
        <v>19.75115774</v>
      </c>
      <c r="C1590">
        <v>22.031842667219198</v>
      </c>
    </row>
    <row r="1591" spans="1:3" x14ac:dyDescent="0.3">
      <c r="A1591">
        <v>52.9666666667908</v>
      </c>
      <c r="B1591" s="38">
        <v>19.519026029999999</v>
      </c>
      <c r="C1591">
        <v>22.023170500030599</v>
      </c>
    </row>
    <row r="1592" spans="1:3" x14ac:dyDescent="0.3">
      <c r="A1592">
        <v>53.000000000931301</v>
      </c>
      <c r="B1592" s="38">
        <v>19.297937359999999</v>
      </c>
      <c r="C1592">
        <v>22.014467578911201</v>
      </c>
    </row>
    <row r="1593" spans="1:3" x14ac:dyDescent="0.3">
      <c r="A1593">
        <v>53.033333335071802</v>
      </c>
      <c r="B1593" s="38">
        <v>19.597817509999999</v>
      </c>
      <c r="C1593">
        <v>22.005763758502599</v>
      </c>
    </row>
    <row r="1594" spans="1:3" x14ac:dyDescent="0.3">
      <c r="A1594">
        <v>53.0666666664183</v>
      </c>
      <c r="B1594" s="38">
        <v>19.188270710000001</v>
      </c>
      <c r="C1594">
        <v>21.997059039981799</v>
      </c>
    </row>
    <row r="1595" spans="1:3" x14ac:dyDescent="0.3">
      <c r="A1595">
        <v>53.100000000558801</v>
      </c>
      <c r="B1595" s="38">
        <v>19.000406850000001</v>
      </c>
      <c r="C1595">
        <v>21.988353422795399</v>
      </c>
    </row>
    <row r="1596" spans="1:3" x14ac:dyDescent="0.3">
      <c r="A1596">
        <v>53.133333334699302</v>
      </c>
      <c r="B1596" s="38">
        <v>19.258650830000001</v>
      </c>
      <c r="C1596">
        <v>21.982716672247001</v>
      </c>
    </row>
    <row r="1597" spans="1:3" x14ac:dyDescent="0.3">
      <c r="A1597">
        <v>53.166666668839802</v>
      </c>
      <c r="B1597" s="38">
        <v>19.513205979999999</v>
      </c>
      <c r="C1597">
        <v>21.972825129631801</v>
      </c>
    </row>
    <row r="1598" spans="1:3" x14ac:dyDescent="0.3">
      <c r="A1598">
        <v>53.2000000001863</v>
      </c>
      <c r="B1598" s="38">
        <v>19.655181639999999</v>
      </c>
      <c r="C1598">
        <v>21.961034869249399</v>
      </c>
    </row>
    <row r="1599" spans="1:3" x14ac:dyDescent="0.3">
      <c r="A1599">
        <v>53.233333334326701</v>
      </c>
      <c r="B1599" s="38">
        <v>19.67882578</v>
      </c>
      <c r="C1599">
        <v>21.945409774304501</v>
      </c>
    </row>
    <row r="1600" spans="1:3" x14ac:dyDescent="0.3">
      <c r="A1600">
        <v>53.266666668467202</v>
      </c>
      <c r="B1600" s="38">
        <v>19.709140850000001</v>
      </c>
      <c r="C1600">
        <v>21.937227076392901</v>
      </c>
    </row>
    <row r="1601" spans="1:3" x14ac:dyDescent="0.3">
      <c r="A1601">
        <v>53.2999999998137</v>
      </c>
      <c r="B1601" s="38">
        <v>19.631765810000001</v>
      </c>
      <c r="C1601">
        <v>21.926387783175699</v>
      </c>
    </row>
    <row r="1602" spans="1:3" x14ac:dyDescent="0.3">
      <c r="A1602">
        <v>53.333333333954201</v>
      </c>
      <c r="B1602" s="38">
        <v>19.13462513</v>
      </c>
      <c r="C1602">
        <v>21.917238629166999</v>
      </c>
    </row>
    <row r="1603" spans="1:3" x14ac:dyDescent="0.3">
      <c r="A1603">
        <v>53.366666668094702</v>
      </c>
      <c r="B1603" s="38">
        <v>18.947834459999999</v>
      </c>
      <c r="C1603">
        <v>21.952435480092699</v>
      </c>
    </row>
    <row r="1604" spans="1:3" x14ac:dyDescent="0.3">
      <c r="A1604">
        <v>53.399999999441199</v>
      </c>
      <c r="B1604" s="38">
        <v>18.672280449999999</v>
      </c>
      <c r="C1604">
        <v>21.943255942977999</v>
      </c>
    </row>
    <row r="1605" spans="1:3" x14ac:dyDescent="0.3">
      <c r="A1605">
        <v>53.4333333335817</v>
      </c>
      <c r="B1605" s="38">
        <v>18.98439578</v>
      </c>
      <c r="C1605">
        <v>21.945163112220499</v>
      </c>
    </row>
    <row r="1606" spans="1:3" x14ac:dyDescent="0.3">
      <c r="A1606">
        <v>53.466666667722201</v>
      </c>
      <c r="B1606" s="38">
        <v>19.063649470000001</v>
      </c>
      <c r="C1606">
        <v>21.941495326740601</v>
      </c>
    </row>
    <row r="1607" spans="1:3" x14ac:dyDescent="0.3">
      <c r="A1607">
        <v>53.500000001862702</v>
      </c>
      <c r="B1607" s="38">
        <v>18.98764332</v>
      </c>
      <c r="C1607">
        <v>21.937826220297801</v>
      </c>
    </row>
    <row r="1608" spans="1:3" x14ac:dyDescent="0.3">
      <c r="A1608">
        <v>53.5333333332092</v>
      </c>
      <c r="B1608" s="38">
        <v>19.229481880000002</v>
      </c>
      <c r="C1608">
        <v>21.920574307983198</v>
      </c>
    </row>
    <row r="1609" spans="1:3" x14ac:dyDescent="0.3">
      <c r="A1609">
        <v>53.566666667349601</v>
      </c>
      <c r="B1609" s="38">
        <v>19.404737430000001</v>
      </c>
      <c r="C1609">
        <v>21.903328388165999</v>
      </c>
    </row>
    <row r="1610" spans="1:3" x14ac:dyDescent="0.3">
      <c r="A1610">
        <v>53.600000001490102</v>
      </c>
      <c r="B1610" s="38">
        <v>19.378012470000002</v>
      </c>
      <c r="C1610">
        <v>21.8834076747148</v>
      </c>
    </row>
    <row r="1611" spans="1:3" x14ac:dyDescent="0.3">
      <c r="A1611">
        <v>53.633333335630603</v>
      </c>
      <c r="B1611" s="38">
        <v>19.349846530000001</v>
      </c>
      <c r="C1611">
        <v>22.297761295572801</v>
      </c>
    </row>
    <row r="1612" spans="1:3" x14ac:dyDescent="0.3">
      <c r="A1612">
        <v>53.6666666669771</v>
      </c>
      <c r="B1612" s="38">
        <v>19.61112632</v>
      </c>
      <c r="C1612">
        <v>22.314581025285499</v>
      </c>
    </row>
    <row r="1613" spans="1:3" x14ac:dyDescent="0.3">
      <c r="A1613">
        <v>53.700000001117601</v>
      </c>
      <c r="B1613" s="38">
        <v>19.91279321</v>
      </c>
      <c r="C1613">
        <v>21.863072340471899</v>
      </c>
    </row>
    <row r="1614" spans="1:3" x14ac:dyDescent="0.3">
      <c r="A1614">
        <v>53.733333335258102</v>
      </c>
      <c r="B1614" s="38">
        <v>19.538526950000001</v>
      </c>
      <c r="C1614">
        <v>21.865861408706099</v>
      </c>
    </row>
    <row r="1615" spans="1:3" x14ac:dyDescent="0.3">
      <c r="A1615">
        <v>53.7666666666046</v>
      </c>
      <c r="B1615" s="38">
        <v>18.95356877</v>
      </c>
      <c r="C1615">
        <v>21.3809556471608</v>
      </c>
    </row>
    <row r="1616" spans="1:3" x14ac:dyDescent="0.3">
      <c r="A1616">
        <v>53.800000000745101</v>
      </c>
      <c r="B1616" s="38">
        <v>18.776643849999999</v>
      </c>
      <c r="C1616">
        <v>20.949148095764901</v>
      </c>
    </row>
    <row r="1617" spans="1:3" x14ac:dyDescent="0.3">
      <c r="A1617">
        <v>53.833333334885502</v>
      </c>
      <c r="B1617" s="38">
        <v>18.82141026</v>
      </c>
      <c r="C1617">
        <v>20.945931446847698</v>
      </c>
    </row>
    <row r="1618" spans="1:3" x14ac:dyDescent="0.3">
      <c r="A1618">
        <v>53.866666666232</v>
      </c>
      <c r="B1618" s="38">
        <v>18.54468232</v>
      </c>
      <c r="C1618">
        <v>20.942669730999501</v>
      </c>
    </row>
    <row r="1619" spans="1:3" x14ac:dyDescent="0.3">
      <c r="A1619">
        <v>53.900000000372501</v>
      </c>
      <c r="B1619" s="38">
        <v>18.92154665</v>
      </c>
      <c r="C1619">
        <v>20.938958187936102</v>
      </c>
    </row>
    <row r="1620" spans="1:3" x14ac:dyDescent="0.3">
      <c r="A1620">
        <v>53.933333334513001</v>
      </c>
      <c r="B1620" s="38">
        <v>18.677629039999999</v>
      </c>
      <c r="C1620">
        <v>21.393367390992399</v>
      </c>
    </row>
    <row r="1621" spans="1:3" x14ac:dyDescent="0.3">
      <c r="A1621">
        <v>53.966666668653502</v>
      </c>
      <c r="B1621" s="38">
        <v>19.198561829999999</v>
      </c>
      <c r="C1621">
        <v>21.3822319674609</v>
      </c>
    </row>
    <row r="1622" spans="1:3" x14ac:dyDescent="0.3">
      <c r="A1622">
        <v>54</v>
      </c>
      <c r="B1622" s="38">
        <v>19.38696504</v>
      </c>
      <c r="C1622">
        <v>21.825576992597099</v>
      </c>
    </row>
    <row r="1623" spans="1:3" x14ac:dyDescent="0.3">
      <c r="A1623">
        <v>54.033333334140501</v>
      </c>
      <c r="B1623" s="38">
        <v>19.85249301</v>
      </c>
      <c r="C1623">
        <v>21.8366338535909</v>
      </c>
    </row>
    <row r="1624" spans="1:3" x14ac:dyDescent="0.3">
      <c r="A1624">
        <v>54.066666668281002</v>
      </c>
      <c r="B1624" s="38">
        <v>20.08522795</v>
      </c>
      <c r="C1624">
        <v>22.2799714010998</v>
      </c>
    </row>
    <row r="1625" spans="1:3" x14ac:dyDescent="0.3">
      <c r="A1625">
        <v>54.099999999627499</v>
      </c>
      <c r="B1625" s="38">
        <v>20.26255042</v>
      </c>
      <c r="C1625">
        <v>22.712235123313999</v>
      </c>
    </row>
    <row r="1626" spans="1:3" x14ac:dyDescent="0.3">
      <c r="A1626">
        <v>54.133333333768</v>
      </c>
      <c r="B1626" s="38">
        <v>20.273669940000001</v>
      </c>
      <c r="C1626">
        <v>22.895169635421901</v>
      </c>
    </row>
    <row r="1627" spans="1:3" x14ac:dyDescent="0.3">
      <c r="A1627">
        <v>54.166666667908402</v>
      </c>
      <c r="B1627" s="38">
        <v>20.650592159999999</v>
      </c>
      <c r="C1627">
        <v>23.078117482179799</v>
      </c>
    </row>
    <row r="1628" spans="1:3" x14ac:dyDescent="0.3">
      <c r="A1628">
        <v>54.200000002048903</v>
      </c>
      <c r="B1628" s="38">
        <v>20.894400229999999</v>
      </c>
      <c r="C1628">
        <v>23.078059031504999</v>
      </c>
    </row>
    <row r="1629" spans="1:3" x14ac:dyDescent="0.3">
      <c r="A1629">
        <v>54.2333333333954</v>
      </c>
      <c r="B1629" s="38">
        <v>20.81676706</v>
      </c>
      <c r="C1629">
        <v>23.510310406314598</v>
      </c>
    </row>
    <row r="1630" spans="1:3" x14ac:dyDescent="0.3">
      <c r="A1630">
        <v>54.266666667535901</v>
      </c>
      <c r="B1630" s="38">
        <v>21.238381449999999</v>
      </c>
      <c r="C1630">
        <v>23.499670503219502</v>
      </c>
    </row>
    <row r="1631" spans="1:3" x14ac:dyDescent="0.3">
      <c r="A1631">
        <v>54.300000001676402</v>
      </c>
      <c r="B1631" s="38">
        <v>21.564227509999998</v>
      </c>
      <c r="C1631">
        <v>23.947933894509099</v>
      </c>
    </row>
    <row r="1632" spans="1:3" x14ac:dyDescent="0.3">
      <c r="A1632">
        <v>54.3333333330229</v>
      </c>
      <c r="B1632" s="38">
        <v>21.76638436</v>
      </c>
      <c r="C1632">
        <v>24.172551136222101</v>
      </c>
    </row>
    <row r="1633" spans="1:3" x14ac:dyDescent="0.3">
      <c r="A1633">
        <v>54.3666666671634</v>
      </c>
      <c r="B1633" s="38">
        <v>22.277010950000001</v>
      </c>
      <c r="C1633">
        <v>24.3949348380991</v>
      </c>
    </row>
    <row r="1634" spans="1:3" x14ac:dyDescent="0.3">
      <c r="A1634">
        <v>54.400000001303901</v>
      </c>
      <c r="B1634" s="38">
        <v>22.41963204</v>
      </c>
      <c r="C1634">
        <v>24.781344016005999</v>
      </c>
    </row>
    <row r="1635" spans="1:3" x14ac:dyDescent="0.3">
      <c r="A1635">
        <v>54.433333335444303</v>
      </c>
      <c r="B1635" s="38">
        <v>22.360338540000001</v>
      </c>
      <c r="C1635">
        <v>24.7696825690313</v>
      </c>
    </row>
    <row r="1636" spans="1:3" x14ac:dyDescent="0.3">
      <c r="A1636">
        <v>54.4666666667908</v>
      </c>
      <c r="B1636" s="38">
        <v>22.651871750000002</v>
      </c>
      <c r="C1636">
        <v>24.753782220710399</v>
      </c>
    </row>
    <row r="1637" spans="1:3" x14ac:dyDescent="0.3">
      <c r="A1637">
        <v>54.500000000931301</v>
      </c>
      <c r="B1637" s="38">
        <v>22.642014710000002</v>
      </c>
      <c r="C1637">
        <v>24.747733164069501</v>
      </c>
    </row>
    <row r="1638" spans="1:3" x14ac:dyDescent="0.3">
      <c r="A1638">
        <v>54.533333335071802</v>
      </c>
      <c r="B1638" s="38">
        <v>22.210989489999999</v>
      </c>
      <c r="C1638">
        <v>24.250321858196401</v>
      </c>
    </row>
    <row r="1639" spans="1:3" x14ac:dyDescent="0.3">
      <c r="A1639">
        <v>54.5666666664183</v>
      </c>
      <c r="B1639" s="38">
        <v>21.436315270000001</v>
      </c>
      <c r="C1639">
        <v>23.808275694375599</v>
      </c>
    </row>
    <row r="1640" spans="1:3" x14ac:dyDescent="0.3">
      <c r="A1640">
        <v>54.600000000558801</v>
      </c>
      <c r="B1640" s="38">
        <v>21.005205010000001</v>
      </c>
      <c r="C1640">
        <v>23.4216349211828</v>
      </c>
    </row>
    <row r="1641" spans="1:3" x14ac:dyDescent="0.3">
      <c r="A1641">
        <v>54.633333334699302</v>
      </c>
      <c r="B1641" s="38">
        <v>20.695983089999999</v>
      </c>
      <c r="C1641">
        <v>23.4063033200656</v>
      </c>
    </row>
    <row r="1642" spans="1:3" x14ac:dyDescent="0.3">
      <c r="A1642">
        <v>54.666666668839802</v>
      </c>
      <c r="B1642" s="38">
        <v>20.64167149</v>
      </c>
      <c r="C1642">
        <v>23.3909381542042</v>
      </c>
    </row>
    <row r="1643" spans="1:3" x14ac:dyDescent="0.3">
      <c r="A1643">
        <v>54.7000000001863</v>
      </c>
      <c r="B1643" s="38">
        <v>20.753648689999999</v>
      </c>
      <c r="C1643">
        <v>22.9709188511546</v>
      </c>
    </row>
    <row r="1644" spans="1:3" x14ac:dyDescent="0.3">
      <c r="A1644">
        <v>54.733333334326701</v>
      </c>
      <c r="B1644" s="38">
        <v>20.865498389999999</v>
      </c>
      <c r="C1644">
        <v>22.938743975871301</v>
      </c>
    </row>
    <row r="1645" spans="1:3" x14ac:dyDescent="0.3">
      <c r="A1645">
        <v>54.766666668467202</v>
      </c>
      <c r="B1645" s="38">
        <v>20.921362599999998</v>
      </c>
      <c r="C1645">
        <v>23.4048735872389</v>
      </c>
    </row>
    <row r="1646" spans="1:3" x14ac:dyDescent="0.3">
      <c r="A1646">
        <v>54.7999999998137</v>
      </c>
      <c r="B1646" s="38">
        <v>20.949269860000001</v>
      </c>
      <c r="C1646">
        <v>23.405085306619299</v>
      </c>
    </row>
    <row r="1647" spans="1:3" x14ac:dyDescent="0.3">
      <c r="A1647">
        <v>54.833333333954201</v>
      </c>
      <c r="B1647" s="38">
        <v>20.977175989999999</v>
      </c>
      <c r="C1647">
        <v>23.391436073597099</v>
      </c>
    </row>
    <row r="1648" spans="1:3" x14ac:dyDescent="0.3">
      <c r="A1648">
        <v>54.866666668094702</v>
      </c>
      <c r="B1648" s="38">
        <v>21.26552169</v>
      </c>
      <c r="C1648">
        <v>23.3776603169668</v>
      </c>
    </row>
    <row r="1649" spans="1:3" x14ac:dyDescent="0.3">
      <c r="A1649">
        <v>54.899999999441199</v>
      </c>
      <c r="B1649" s="38">
        <v>21.273911470000002</v>
      </c>
      <c r="C1649">
        <v>23.363882708247999</v>
      </c>
    </row>
    <row r="1650" spans="1:3" x14ac:dyDescent="0.3">
      <c r="A1650">
        <v>54.9333333335817</v>
      </c>
      <c r="B1650" s="38">
        <v>21.28229971</v>
      </c>
      <c r="C1650">
        <v>23.350103250179</v>
      </c>
    </row>
    <row r="1651" spans="1:3" x14ac:dyDescent="0.3">
      <c r="A1651">
        <v>54.966666667722201</v>
      </c>
      <c r="B1651" s="38">
        <v>21.290686409999999</v>
      </c>
      <c r="C1651">
        <v>23.793679487801899</v>
      </c>
    </row>
    <row r="1652" spans="1:3" x14ac:dyDescent="0.3">
      <c r="A1652">
        <v>55.000000001862603</v>
      </c>
      <c r="B1652" s="38">
        <v>21.299071569999999</v>
      </c>
      <c r="C1652">
        <v>23.7854415867284</v>
      </c>
    </row>
    <row r="1653" spans="1:3" x14ac:dyDescent="0.3">
      <c r="A1653">
        <v>55.0333333332092</v>
      </c>
      <c r="B1653" s="38">
        <v>21.709378050000002</v>
      </c>
      <c r="C1653">
        <v>23.7772018533805</v>
      </c>
    </row>
    <row r="1654" spans="1:3" x14ac:dyDescent="0.3">
      <c r="A1654">
        <v>55.066666667349601</v>
      </c>
      <c r="B1654" s="38">
        <v>22.00875139</v>
      </c>
      <c r="C1654">
        <v>23.768897121668001</v>
      </c>
    </row>
    <row r="1655" spans="1:3" x14ac:dyDescent="0.3">
      <c r="A1655">
        <v>55.100000001490102</v>
      </c>
      <c r="B1655" s="38">
        <v>21.942362979999999</v>
      </c>
      <c r="C1655">
        <v>23.760729591500901</v>
      </c>
    </row>
    <row r="1656" spans="1:3" x14ac:dyDescent="0.3">
      <c r="A1656">
        <v>55.133333335630603</v>
      </c>
      <c r="B1656" s="38">
        <v>21.765124289999999</v>
      </c>
      <c r="C1656">
        <v>23.783082834282599</v>
      </c>
    </row>
    <row r="1657" spans="1:3" x14ac:dyDescent="0.3">
      <c r="A1657">
        <v>55.1666666669771</v>
      </c>
      <c r="B1657" s="38">
        <v>21.443740330000001</v>
      </c>
      <c r="C1657">
        <v>23.339748398086002</v>
      </c>
    </row>
    <row r="1658" spans="1:3" x14ac:dyDescent="0.3">
      <c r="A1658">
        <v>55.200000001117601</v>
      </c>
      <c r="B1658" s="38">
        <v>20.98921223</v>
      </c>
      <c r="C1658">
        <v>23.3065631853624</v>
      </c>
    </row>
    <row r="1659" spans="1:3" x14ac:dyDescent="0.3">
      <c r="A1659">
        <v>55.233333335258102</v>
      </c>
      <c r="B1659" s="38">
        <v>20.967105310000001</v>
      </c>
      <c r="C1659">
        <v>22.852038098791802</v>
      </c>
    </row>
    <row r="1660" spans="1:3" x14ac:dyDescent="0.3">
      <c r="A1660">
        <v>55.2666666666046</v>
      </c>
      <c r="B1660" s="38">
        <v>20.545914960000001</v>
      </c>
      <c r="C1660">
        <v>22.8743780682973</v>
      </c>
    </row>
    <row r="1661" spans="1:3" x14ac:dyDescent="0.3">
      <c r="A1661">
        <v>55.300000000745101</v>
      </c>
      <c r="B1661" s="38">
        <v>20.55734679</v>
      </c>
      <c r="C1661">
        <v>22.4423246562109</v>
      </c>
    </row>
    <row r="1662" spans="1:3" x14ac:dyDescent="0.3">
      <c r="A1662">
        <v>55.333333334885502</v>
      </c>
      <c r="B1662" s="38">
        <v>20.568753019999999</v>
      </c>
      <c r="C1662">
        <v>22.439899694472999</v>
      </c>
    </row>
    <row r="1663" spans="1:3" x14ac:dyDescent="0.3">
      <c r="A1663">
        <v>55.366666666232099</v>
      </c>
      <c r="B1663" s="38">
        <v>20.247507450000001</v>
      </c>
      <c r="C1663">
        <v>22.4374760819621</v>
      </c>
    </row>
    <row r="1664" spans="1:3" x14ac:dyDescent="0.3">
      <c r="A1664">
        <v>55.400000000372501</v>
      </c>
      <c r="B1664" s="38">
        <v>20.225672759999998</v>
      </c>
      <c r="C1664">
        <v>22.435083560722099</v>
      </c>
    </row>
    <row r="1665" spans="1:3" x14ac:dyDescent="0.3">
      <c r="A1665">
        <v>55.433333334513001</v>
      </c>
      <c r="B1665" s="38">
        <v>20.203838600000001</v>
      </c>
      <c r="C1665">
        <v>22.432692366377701</v>
      </c>
    </row>
    <row r="1666" spans="1:3" x14ac:dyDescent="0.3">
      <c r="A1666">
        <v>55.466666668653502</v>
      </c>
      <c r="B1666" s="38">
        <v>20.647140610000001</v>
      </c>
      <c r="C1666">
        <v>22.011049464183198</v>
      </c>
    </row>
    <row r="1667" spans="1:3" x14ac:dyDescent="0.3">
      <c r="A1667">
        <v>55.5</v>
      </c>
      <c r="B1667" s="38">
        <v>20.524917080000002</v>
      </c>
      <c r="C1667">
        <v>22.1022641640747</v>
      </c>
    </row>
    <row r="1668" spans="1:3" x14ac:dyDescent="0.3">
      <c r="A1668">
        <v>55.533333334140501</v>
      </c>
      <c r="B1668" s="38">
        <v>20.3140714</v>
      </c>
      <c r="C1668">
        <v>22.193566545485599</v>
      </c>
    </row>
    <row r="1669" spans="1:3" x14ac:dyDescent="0.3">
      <c r="A1669">
        <v>55.566666668281002</v>
      </c>
      <c r="B1669" s="38">
        <v>20.44697034</v>
      </c>
      <c r="C1669">
        <v>22.284869115697699</v>
      </c>
    </row>
    <row r="1670" spans="1:3" x14ac:dyDescent="0.3">
      <c r="A1670">
        <v>55.599999999627499</v>
      </c>
      <c r="B1670" s="38">
        <v>20.452217950000001</v>
      </c>
      <c r="C1670">
        <v>22.3760237597531</v>
      </c>
    </row>
    <row r="1671" spans="1:3" x14ac:dyDescent="0.3">
      <c r="A1671">
        <v>55.633333333768</v>
      </c>
      <c r="B1671" s="38">
        <v>20.45746698</v>
      </c>
      <c r="C1671">
        <v>22.375701016270899</v>
      </c>
    </row>
    <row r="1672" spans="1:3" x14ac:dyDescent="0.3">
      <c r="A1672">
        <v>55.666666667908402</v>
      </c>
      <c r="B1672" s="38">
        <v>20.701216850000002</v>
      </c>
      <c r="C1672">
        <v>22.375498448274399</v>
      </c>
    </row>
    <row r="1673" spans="1:3" x14ac:dyDescent="0.3">
      <c r="A1673">
        <v>55.700000002048903</v>
      </c>
      <c r="B1673" s="38">
        <v>20.656679560000001</v>
      </c>
      <c r="C1673">
        <v>22.375297554721602</v>
      </c>
    </row>
    <row r="1674" spans="1:3" x14ac:dyDescent="0.3">
      <c r="A1674">
        <v>55.7333333333954</v>
      </c>
      <c r="B1674" s="38">
        <v>20.977929660000001</v>
      </c>
      <c r="C1674">
        <v>22.3749799461782</v>
      </c>
    </row>
    <row r="1675" spans="1:3" x14ac:dyDescent="0.3">
      <c r="A1675">
        <v>55.766666667535901</v>
      </c>
      <c r="B1675" s="38">
        <v>20.844582979999998</v>
      </c>
      <c r="C1675">
        <v>22.7959907434904</v>
      </c>
    </row>
    <row r="1676" spans="1:3" x14ac:dyDescent="0.3">
      <c r="A1676">
        <v>55.800000001676402</v>
      </c>
      <c r="B1676" s="38">
        <v>21.166281569999999</v>
      </c>
      <c r="C1676">
        <v>22.807250490907101</v>
      </c>
    </row>
    <row r="1677" spans="1:3" x14ac:dyDescent="0.3">
      <c r="A1677">
        <v>55.8333333330229</v>
      </c>
      <c r="B1677" s="38">
        <v>21.554502769999999</v>
      </c>
      <c r="C1677">
        <v>23.2509219724997</v>
      </c>
    </row>
    <row r="1678" spans="1:3" x14ac:dyDescent="0.3">
      <c r="A1678">
        <v>55.8666666671634</v>
      </c>
      <c r="B1678" s="38">
        <v>21.798608510000001</v>
      </c>
      <c r="C1678">
        <v>23.212302601857001</v>
      </c>
    </row>
    <row r="1679" spans="1:3" x14ac:dyDescent="0.3">
      <c r="A1679">
        <v>55.900000001303901</v>
      </c>
      <c r="B1679" s="38">
        <v>21.854215490000001</v>
      </c>
      <c r="C1679">
        <v>23.1736734511151</v>
      </c>
    </row>
    <row r="1680" spans="1:3" x14ac:dyDescent="0.3">
      <c r="A1680">
        <v>55.933333335444303</v>
      </c>
      <c r="B1680" s="38">
        <v>21.909756789999999</v>
      </c>
      <c r="C1680">
        <v>23.606210631472301</v>
      </c>
    </row>
    <row r="1681" spans="1:3" x14ac:dyDescent="0.3">
      <c r="A1681">
        <v>55.9666666667908</v>
      </c>
      <c r="B1681" s="38">
        <v>22.41989719</v>
      </c>
      <c r="C1681">
        <v>23.6063111321855</v>
      </c>
    </row>
    <row r="1682" spans="1:3" x14ac:dyDescent="0.3">
      <c r="A1682">
        <v>56.000000000931301</v>
      </c>
      <c r="B1682" s="38">
        <v>22.697214389999999</v>
      </c>
      <c r="C1682">
        <v>24.049955060264299</v>
      </c>
    </row>
    <row r="1683" spans="1:3" x14ac:dyDescent="0.3">
      <c r="A1683">
        <v>56.033333335071802</v>
      </c>
      <c r="B1683" s="38">
        <v>22.53100178</v>
      </c>
      <c r="C1683">
        <v>24.260744048400799</v>
      </c>
    </row>
    <row r="1684" spans="1:3" x14ac:dyDescent="0.3">
      <c r="A1684">
        <v>56.0666666664183</v>
      </c>
      <c r="B1684" s="38">
        <v>22.830420419999999</v>
      </c>
      <c r="C1684">
        <v>24.4714608360492</v>
      </c>
    </row>
    <row r="1685" spans="1:3" x14ac:dyDescent="0.3">
      <c r="A1685">
        <v>56.100000000558801</v>
      </c>
      <c r="B1685" s="38">
        <v>23.17418357</v>
      </c>
      <c r="C1685">
        <v>24.8928431140782</v>
      </c>
    </row>
    <row r="1686" spans="1:3" x14ac:dyDescent="0.3">
      <c r="A1686">
        <v>56.133333334699302</v>
      </c>
      <c r="B1686" s="38">
        <v>23.51787642</v>
      </c>
      <c r="C1686">
        <v>24.9038898834721</v>
      </c>
    </row>
    <row r="1687" spans="1:3" x14ac:dyDescent="0.3">
      <c r="A1687">
        <v>56.166666668839802</v>
      </c>
      <c r="B1687" s="38">
        <v>23.39585928</v>
      </c>
      <c r="C1687">
        <v>25.3140979756284</v>
      </c>
    </row>
    <row r="1688" spans="1:3" x14ac:dyDescent="0.3">
      <c r="A1688">
        <v>56.2000000001863</v>
      </c>
      <c r="B1688" s="38">
        <v>23.65088991</v>
      </c>
      <c r="C1688">
        <v>25.269750638193599</v>
      </c>
    </row>
    <row r="1689" spans="1:3" x14ac:dyDescent="0.3">
      <c r="A1689">
        <v>56.233333334326701</v>
      </c>
      <c r="B1689" s="38">
        <v>24.116584939999999</v>
      </c>
      <c r="C1689">
        <v>25.269745788190399</v>
      </c>
    </row>
    <row r="1690" spans="1:3" x14ac:dyDescent="0.3">
      <c r="A1690">
        <v>56.266666668467202</v>
      </c>
      <c r="B1690" s="38">
        <v>24.016809859999999</v>
      </c>
      <c r="C1690">
        <v>25.691111936715998</v>
      </c>
    </row>
    <row r="1691" spans="1:3" x14ac:dyDescent="0.3">
      <c r="A1691">
        <v>56.2999999998137</v>
      </c>
      <c r="B1691" s="38">
        <v>23.977852070000001</v>
      </c>
      <c r="C1691">
        <v>25.713127840599501</v>
      </c>
    </row>
    <row r="1692" spans="1:3" x14ac:dyDescent="0.3">
      <c r="A1692">
        <v>56.333333333954201</v>
      </c>
      <c r="B1692" s="38">
        <v>23.939033030000001</v>
      </c>
      <c r="C1692">
        <v>26.112284751864799</v>
      </c>
    </row>
    <row r="1693" spans="1:3" x14ac:dyDescent="0.3">
      <c r="A1693">
        <v>56.366666668094702</v>
      </c>
      <c r="B1693" s="38">
        <v>24.460235470000001</v>
      </c>
      <c r="C1693">
        <v>26.112354731297799</v>
      </c>
    </row>
    <row r="1694" spans="1:3" x14ac:dyDescent="0.3">
      <c r="A1694">
        <v>56.399999999441199</v>
      </c>
      <c r="B1694" s="38">
        <v>24.74827767</v>
      </c>
      <c r="C1694">
        <v>26.112094050520099</v>
      </c>
    </row>
    <row r="1695" spans="1:3" x14ac:dyDescent="0.3">
      <c r="A1695">
        <v>56.4333333335817</v>
      </c>
      <c r="B1695" s="38">
        <v>24.81470084</v>
      </c>
      <c r="C1695">
        <v>26.544411891596798</v>
      </c>
    </row>
    <row r="1696" spans="1:3" x14ac:dyDescent="0.3">
      <c r="A1696">
        <v>56.466666667722201</v>
      </c>
      <c r="B1696" s="38">
        <v>24.881267000000001</v>
      </c>
      <c r="C1696">
        <v>26.549997248017199</v>
      </c>
    </row>
    <row r="1697" spans="1:3" x14ac:dyDescent="0.3">
      <c r="A1697">
        <v>56.500000001862702</v>
      </c>
      <c r="B1697" s="38">
        <v>24.947780259999998</v>
      </c>
      <c r="C1697">
        <v>26.555526103046599</v>
      </c>
    </row>
    <row r="1698" spans="1:3" x14ac:dyDescent="0.3">
      <c r="A1698">
        <v>56.5333333332092</v>
      </c>
      <c r="B1698" s="38">
        <v>25.014982069999999</v>
      </c>
      <c r="C1698">
        <v>26.9110644957787</v>
      </c>
    </row>
    <row r="1699" spans="1:3" x14ac:dyDescent="0.3">
      <c r="A1699">
        <v>56.566666667349601</v>
      </c>
      <c r="B1699" s="38">
        <v>25.082265750000001</v>
      </c>
      <c r="C1699">
        <v>26.922962528437601</v>
      </c>
    </row>
    <row r="1700" spans="1:3" x14ac:dyDescent="0.3">
      <c r="A1700">
        <v>56.600000001490102</v>
      </c>
      <c r="B1700" s="38">
        <v>25.149367349999999</v>
      </c>
      <c r="C1700">
        <v>26.9254212899056</v>
      </c>
    </row>
    <row r="1701" spans="1:3" x14ac:dyDescent="0.3">
      <c r="A1701">
        <v>56.633333335630603</v>
      </c>
      <c r="B1701" s="38">
        <v>25.216616949999999</v>
      </c>
      <c r="C1701">
        <v>26.928034962743101</v>
      </c>
    </row>
    <row r="1702" spans="1:3" x14ac:dyDescent="0.3">
      <c r="A1702">
        <v>56.6666666669771</v>
      </c>
      <c r="B1702" s="38">
        <v>25.561051110000001</v>
      </c>
      <c r="C1702">
        <v>26.930591155717899</v>
      </c>
    </row>
    <row r="1703" spans="1:3" x14ac:dyDescent="0.3">
      <c r="A1703">
        <v>56.700000001117601</v>
      </c>
      <c r="B1703" s="38">
        <v>25.517376890000001</v>
      </c>
      <c r="C1703">
        <v>26.933160662125701</v>
      </c>
    </row>
    <row r="1704" spans="1:3" x14ac:dyDescent="0.3">
      <c r="A1704">
        <v>56.733333335258102</v>
      </c>
      <c r="B1704" s="38">
        <v>25.28531576</v>
      </c>
      <c r="C1704">
        <v>26.935884987222</v>
      </c>
    </row>
    <row r="1705" spans="1:3" x14ac:dyDescent="0.3">
      <c r="A1705">
        <v>56.7666666666046</v>
      </c>
      <c r="B1705" s="38">
        <v>25.252680260000002</v>
      </c>
      <c r="C1705">
        <v>26.938410341054698</v>
      </c>
    </row>
    <row r="1706" spans="1:3" x14ac:dyDescent="0.3">
      <c r="A1706">
        <v>56.800000000745101</v>
      </c>
      <c r="B1706" s="38">
        <v>25.125156650000001</v>
      </c>
      <c r="C1706">
        <v>26.865547261611599</v>
      </c>
    </row>
    <row r="1707" spans="1:3" x14ac:dyDescent="0.3">
      <c r="A1707">
        <v>56.833333334885502</v>
      </c>
      <c r="B1707" s="38">
        <v>24.997489120000001</v>
      </c>
      <c r="C1707">
        <v>26.792530007323901</v>
      </c>
    </row>
    <row r="1708" spans="1:3" x14ac:dyDescent="0.3">
      <c r="A1708">
        <v>56.866666666232099</v>
      </c>
      <c r="B1708" s="38">
        <v>25.174857530000001</v>
      </c>
      <c r="C1708">
        <v>26.719570313832101</v>
      </c>
    </row>
    <row r="1709" spans="1:3" x14ac:dyDescent="0.3">
      <c r="A1709">
        <v>56.900000000372501</v>
      </c>
      <c r="B1709" s="38">
        <v>25.23008755</v>
      </c>
      <c r="C1709">
        <v>26.646457930607699</v>
      </c>
    </row>
    <row r="1710" spans="1:3" x14ac:dyDescent="0.3">
      <c r="A1710">
        <v>56.933333334513001</v>
      </c>
      <c r="B1710" s="38">
        <v>24.9860039</v>
      </c>
      <c r="C1710">
        <v>26.573473044145299</v>
      </c>
    </row>
    <row r="1711" spans="1:3" x14ac:dyDescent="0.3">
      <c r="A1711">
        <v>56.966666668653502</v>
      </c>
      <c r="B1711" s="38">
        <v>25.041209989999999</v>
      </c>
      <c r="C1711">
        <v>26.5003365469702</v>
      </c>
    </row>
    <row r="1712" spans="1:3" x14ac:dyDescent="0.3">
      <c r="A1712">
        <v>57</v>
      </c>
      <c r="B1712" s="38">
        <v>24.78595086</v>
      </c>
      <c r="C1712">
        <v>26.427257671164199</v>
      </c>
    </row>
    <row r="1713" spans="1:3" x14ac:dyDescent="0.3">
      <c r="A1713">
        <v>57.033333334140501</v>
      </c>
      <c r="B1713" s="38">
        <v>24.819083840000001</v>
      </c>
      <c r="C1713">
        <v>26.417870515305101</v>
      </c>
    </row>
    <row r="1714" spans="1:3" x14ac:dyDescent="0.3">
      <c r="A1714">
        <v>57.066666668281002</v>
      </c>
      <c r="B1714" s="38">
        <v>24.585791589999999</v>
      </c>
      <c r="C1714">
        <v>26.4081935238843</v>
      </c>
    </row>
    <row r="1715" spans="1:3" x14ac:dyDescent="0.3">
      <c r="A1715">
        <v>57.099999999627499</v>
      </c>
      <c r="B1715" s="38">
        <v>24.591112119999998</v>
      </c>
      <c r="C1715">
        <v>26.398711340755799</v>
      </c>
    </row>
    <row r="1716" spans="1:3" x14ac:dyDescent="0.3">
      <c r="A1716">
        <v>57.133333333768</v>
      </c>
      <c r="B1716" s="38">
        <v>24.596420370000001</v>
      </c>
      <c r="C1716">
        <v>26.389216260594999</v>
      </c>
    </row>
    <row r="1717" spans="1:3" x14ac:dyDescent="0.3">
      <c r="A1717">
        <v>57.166666667908402</v>
      </c>
      <c r="B1717" s="38">
        <v>24.5516857</v>
      </c>
      <c r="C1717">
        <v>26.3795701582752</v>
      </c>
    </row>
    <row r="1718" spans="1:3" x14ac:dyDescent="0.3">
      <c r="A1718">
        <v>57.200000002048903</v>
      </c>
      <c r="B1718" s="38">
        <v>24.52918279</v>
      </c>
      <c r="C1718">
        <v>26.3699804094935</v>
      </c>
    </row>
    <row r="1719" spans="1:3" x14ac:dyDescent="0.3">
      <c r="A1719">
        <v>57.2333333333954</v>
      </c>
      <c r="B1719" s="38">
        <v>24.04086788</v>
      </c>
      <c r="C1719">
        <v>25.937080245988501</v>
      </c>
    </row>
    <row r="1720" spans="1:3" x14ac:dyDescent="0.3">
      <c r="A1720">
        <v>57.266666667535901</v>
      </c>
      <c r="B1720" s="38">
        <v>23.92951308</v>
      </c>
      <c r="C1720">
        <v>25.526292453685201</v>
      </c>
    </row>
    <row r="1721" spans="1:3" x14ac:dyDescent="0.3">
      <c r="A1721">
        <v>57.300000001676402</v>
      </c>
      <c r="B1721" s="38">
        <v>23.85235673</v>
      </c>
      <c r="C1721">
        <v>25.519397314397299</v>
      </c>
    </row>
    <row r="1722" spans="1:3" x14ac:dyDescent="0.3">
      <c r="A1722">
        <v>57.3333333330229</v>
      </c>
      <c r="B1722" s="38">
        <v>23.630925430000001</v>
      </c>
      <c r="C1722">
        <v>25.512380306396</v>
      </c>
    </row>
    <row r="1723" spans="1:3" x14ac:dyDescent="0.3">
      <c r="A1723">
        <v>57.3666666671634</v>
      </c>
      <c r="B1723" s="38">
        <v>23.564871849999999</v>
      </c>
      <c r="C1723">
        <v>25.505508359914</v>
      </c>
    </row>
    <row r="1724" spans="1:3" x14ac:dyDescent="0.3">
      <c r="A1724">
        <v>57.400000001303901</v>
      </c>
      <c r="B1724" s="38">
        <v>23.498703630000001</v>
      </c>
      <c r="C1724">
        <v>25.117774286345998</v>
      </c>
    </row>
    <row r="1725" spans="1:3" x14ac:dyDescent="0.3">
      <c r="A1725">
        <v>57.433333335444303</v>
      </c>
      <c r="B1725" s="38">
        <v>23.454601060000002</v>
      </c>
      <c r="C1725">
        <v>25.102522443481501</v>
      </c>
    </row>
    <row r="1726" spans="1:3" x14ac:dyDescent="0.3">
      <c r="A1726">
        <v>57.4666666667908</v>
      </c>
      <c r="B1726" s="38">
        <v>23.255433960000001</v>
      </c>
      <c r="C1726">
        <v>25.087478639483798</v>
      </c>
    </row>
    <row r="1727" spans="1:3" x14ac:dyDescent="0.3">
      <c r="A1727">
        <v>57.500000000931301</v>
      </c>
      <c r="B1727" s="38">
        <v>23.13384001</v>
      </c>
      <c r="C1727">
        <v>25.072380394785402</v>
      </c>
    </row>
    <row r="1728" spans="1:3" x14ac:dyDescent="0.3">
      <c r="A1728">
        <v>57.533333335071802</v>
      </c>
      <c r="B1728" s="38">
        <v>23.23321529</v>
      </c>
      <c r="C1728">
        <v>25.0563850213994</v>
      </c>
    </row>
    <row r="1729" spans="1:3" x14ac:dyDescent="0.3">
      <c r="A1729">
        <v>57.5666666664183</v>
      </c>
      <c r="B1729" s="38">
        <v>23.44361688</v>
      </c>
      <c r="C1729">
        <v>25.040533069510801</v>
      </c>
    </row>
    <row r="1730" spans="1:3" x14ac:dyDescent="0.3">
      <c r="A1730">
        <v>57.600000000558801</v>
      </c>
      <c r="B1730" s="38">
        <v>23.620509070000001</v>
      </c>
      <c r="C1730">
        <v>25.472445699053601</v>
      </c>
    </row>
    <row r="1731" spans="1:3" x14ac:dyDescent="0.3">
      <c r="A1731">
        <v>57.633333334699302</v>
      </c>
      <c r="B1731" s="38">
        <v>23.653368610000001</v>
      </c>
      <c r="C1731">
        <v>25.468309062599801</v>
      </c>
    </row>
    <row r="1732" spans="1:3" x14ac:dyDescent="0.3">
      <c r="A1732">
        <v>57.666666668839802</v>
      </c>
      <c r="B1732" s="38">
        <v>23.686238410000001</v>
      </c>
      <c r="C1732">
        <v>25.464184828622599</v>
      </c>
    </row>
    <row r="1733" spans="1:3" x14ac:dyDescent="0.3">
      <c r="A1733">
        <v>57.7000000001863</v>
      </c>
      <c r="B1733" s="38">
        <v>23.896602949999998</v>
      </c>
      <c r="C1733">
        <v>25.460139379435901</v>
      </c>
    </row>
    <row r="1734" spans="1:3" x14ac:dyDescent="0.3">
      <c r="A1734">
        <v>57.733333334326701</v>
      </c>
      <c r="B1734" s="38">
        <v>23.818541199999999</v>
      </c>
      <c r="C1734">
        <v>25.892129288688199</v>
      </c>
    </row>
    <row r="1735" spans="1:3" x14ac:dyDescent="0.3">
      <c r="A1735">
        <v>57.766666668467202</v>
      </c>
      <c r="B1735" s="38">
        <v>24.028857599999998</v>
      </c>
      <c r="C1735">
        <v>25.869554578217599</v>
      </c>
    </row>
    <row r="1736" spans="1:3" x14ac:dyDescent="0.3">
      <c r="A1736">
        <v>57.7999999998137</v>
      </c>
      <c r="B1736" s="38">
        <v>24.094966339999999</v>
      </c>
      <c r="C1736">
        <v>26.246104616854399</v>
      </c>
    </row>
    <row r="1737" spans="1:3" x14ac:dyDescent="0.3">
      <c r="A1737">
        <v>57.833333333954201</v>
      </c>
      <c r="B1737" s="38">
        <v>24.16107358</v>
      </c>
      <c r="C1737">
        <v>26.241949277152301</v>
      </c>
    </row>
    <row r="1738" spans="1:3" x14ac:dyDescent="0.3">
      <c r="A1738">
        <v>57.866666668094702</v>
      </c>
      <c r="B1738" s="38">
        <v>24.482713589999999</v>
      </c>
      <c r="C1738">
        <v>26.238342964741701</v>
      </c>
    </row>
    <row r="1739" spans="1:3" x14ac:dyDescent="0.3">
      <c r="A1739">
        <v>57.899999999441199</v>
      </c>
      <c r="B1739" s="38">
        <v>24.416332140000002</v>
      </c>
      <c r="C1739">
        <v>26.234805558350502</v>
      </c>
    </row>
    <row r="1740" spans="1:3" x14ac:dyDescent="0.3">
      <c r="A1740">
        <v>57.9333333335817</v>
      </c>
      <c r="B1740" s="38">
        <v>24.105881870000001</v>
      </c>
      <c r="C1740">
        <v>26.645093900473299</v>
      </c>
    </row>
    <row r="1741" spans="1:3" x14ac:dyDescent="0.3">
      <c r="A1741">
        <v>57.966666667722201</v>
      </c>
      <c r="B1741" s="38">
        <v>24.58282693</v>
      </c>
      <c r="C1741">
        <v>26.645256254778499</v>
      </c>
    </row>
    <row r="1742" spans="1:3" x14ac:dyDescent="0.3">
      <c r="A1742">
        <v>58.000000001862603</v>
      </c>
      <c r="B1742" s="38">
        <v>24.738086089999999</v>
      </c>
      <c r="C1742">
        <v>26.639120349416402</v>
      </c>
    </row>
    <row r="1743" spans="1:3" x14ac:dyDescent="0.3">
      <c r="A1743">
        <v>58.0333333332092</v>
      </c>
      <c r="B1743" s="38">
        <v>24.560823429999999</v>
      </c>
      <c r="C1743">
        <v>26.633123654682301</v>
      </c>
    </row>
    <row r="1744" spans="1:3" x14ac:dyDescent="0.3">
      <c r="A1744">
        <v>58.066666667349601</v>
      </c>
      <c r="B1744" s="38">
        <v>24.605200669999999</v>
      </c>
      <c r="C1744">
        <v>26.626988978310401</v>
      </c>
    </row>
    <row r="1745" spans="1:3" x14ac:dyDescent="0.3">
      <c r="A1745">
        <v>58.100000001490102</v>
      </c>
      <c r="B1745" s="38">
        <v>24.594200399999998</v>
      </c>
      <c r="C1745">
        <v>26.620924162976301</v>
      </c>
    </row>
    <row r="1746" spans="1:3" x14ac:dyDescent="0.3">
      <c r="A1746">
        <v>58.133333335630603</v>
      </c>
      <c r="B1746" s="38">
        <v>24.771705109999999</v>
      </c>
      <c r="C1746">
        <v>26.614859926614798</v>
      </c>
    </row>
    <row r="1747" spans="1:3" x14ac:dyDescent="0.3">
      <c r="A1747">
        <v>58.1666666669771</v>
      </c>
      <c r="B1747" s="38">
        <v>24.52765599</v>
      </c>
      <c r="C1747">
        <v>26.608588827136</v>
      </c>
    </row>
    <row r="1748" spans="1:3" x14ac:dyDescent="0.3">
      <c r="A1748">
        <v>58.200000001117601</v>
      </c>
      <c r="B1748" s="38">
        <v>24.55126478</v>
      </c>
      <c r="C1748">
        <v>26.603980183302799</v>
      </c>
    </row>
    <row r="1749" spans="1:3" x14ac:dyDescent="0.3">
      <c r="A1749">
        <v>58.233333335258102</v>
      </c>
      <c r="B1749" s="38">
        <v>24.574684569999999</v>
      </c>
      <c r="C1749">
        <v>26.5991634431075</v>
      </c>
    </row>
    <row r="1750" spans="1:3" x14ac:dyDescent="0.3">
      <c r="A1750">
        <v>58.2666666666046</v>
      </c>
      <c r="B1750" s="38">
        <v>24.6980468</v>
      </c>
      <c r="C1750">
        <v>26.594484159777199</v>
      </c>
    </row>
    <row r="1751" spans="1:3" x14ac:dyDescent="0.3">
      <c r="A1751">
        <v>58.300000000745101</v>
      </c>
      <c r="B1751" s="38">
        <v>24.309212030000001</v>
      </c>
      <c r="C1751">
        <v>26.604835612624999</v>
      </c>
    </row>
    <row r="1752" spans="1:3" x14ac:dyDescent="0.3">
      <c r="A1752">
        <v>58.333333334885502</v>
      </c>
      <c r="B1752" s="38">
        <v>24.364099979999999</v>
      </c>
      <c r="C1752">
        <v>26.615311772581599</v>
      </c>
    </row>
    <row r="1753" spans="1:3" x14ac:dyDescent="0.3">
      <c r="A1753">
        <v>58.366666666232099</v>
      </c>
      <c r="B1753" s="38">
        <v>24.61845594</v>
      </c>
      <c r="C1753">
        <v>26.625636354488599</v>
      </c>
    </row>
    <row r="1754" spans="1:3" x14ac:dyDescent="0.3">
      <c r="A1754">
        <v>58.400000000372501</v>
      </c>
      <c r="B1754" s="38">
        <v>24.440374909999999</v>
      </c>
      <c r="C1754">
        <v>26.125918012018101</v>
      </c>
    </row>
    <row r="1755" spans="1:3" x14ac:dyDescent="0.3">
      <c r="A1755">
        <v>58.433333334513001</v>
      </c>
      <c r="B1755" s="38">
        <v>24.339976350000001</v>
      </c>
      <c r="C1755">
        <v>26.1030999266946</v>
      </c>
    </row>
    <row r="1756" spans="1:3" x14ac:dyDescent="0.3">
      <c r="A1756">
        <v>58.466666668653502</v>
      </c>
      <c r="B1756" s="38">
        <v>24.16170056</v>
      </c>
      <c r="C1756">
        <v>26.002380821014501</v>
      </c>
    </row>
    <row r="1757" spans="1:3" x14ac:dyDescent="0.3">
      <c r="A1757">
        <v>58.5</v>
      </c>
      <c r="B1757" s="38">
        <v>24.151251309999999</v>
      </c>
      <c r="C1757">
        <v>25.9032704628967</v>
      </c>
    </row>
    <row r="1758" spans="1:3" x14ac:dyDescent="0.3">
      <c r="A1758">
        <v>58.533333334140501</v>
      </c>
      <c r="B1758" s="38">
        <v>23.952027640000001</v>
      </c>
      <c r="C1758">
        <v>25.8038742233026</v>
      </c>
    </row>
    <row r="1759" spans="1:3" x14ac:dyDescent="0.3">
      <c r="A1759">
        <v>58.566666668281002</v>
      </c>
      <c r="B1759" s="38">
        <v>24.018923439999998</v>
      </c>
      <c r="C1759">
        <v>25.704461927006101</v>
      </c>
    </row>
    <row r="1760" spans="1:3" x14ac:dyDescent="0.3">
      <c r="A1760">
        <v>58.599999999627499</v>
      </c>
      <c r="B1760" s="38">
        <v>23.76440607</v>
      </c>
      <c r="C1760">
        <v>25.705036526401301</v>
      </c>
    </row>
    <row r="1761" spans="1:3" x14ac:dyDescent="0.3">
      <c r="A1761">
        <v>58.633333333768</v>
      </c>
      <c r="B1761" s="38">
        <v>23.70941607</v>
      </c>
      <c r="C1761">
        <v>25.6944420190421</v>
      </c>
    </row>
    <row r="1762" spans="1:3" x14ac:dyDescent="0.3">
      <c r="A1762">
        <v>58.666666667908402</v>
      </c>
      <c r="B1762" s="38">
        <v>23.626565329999998</v>
      </c>
      <c r="C1762">
        <v>25.262293278434399</v>
      </c>
    </row>
    <row r="1763" spans="1:3" x14ac:dyDescent="0.3">
      <c r="A1763">
        <v>58.700000002048903</v>
      </c>
      <c r="B1763" s="38">
        <v>23.543761450000002</v>
      </c>
      <c r="C1763">
        <v>25.229419356144501</v>
      </c>
    </row>
    <row r="1764" spans="1:3" x14ac:dyDescent="0.3">
      <c r="A1764">
        <v>58.7333333333954</v>
      </c>
      <c r="B1764" s="38">
        <v>23.28904781</v>
      </c>
      <c r="C1764">
        <v>25.2298017927567</v>
      </c>
    </row>
    <row r="1765" spans="1:3" x14ac:dyDescent="0.3">
      <c r="A1765">
        <v>58.766666667535901</v>
      </c>
      <c r="B1765" s="38">
        <v>23.20054764</v>
      </c>
      <c r="C1765">
        <v>25.230041051188898</v>
      </c>
    </row>
    <row r="1766" spans="1:3" x14ac:dyDescent="0.3">
      <c r="A1766">
        <v>58.800000001676402</v>
      </c>
      <c r="B1766" s="38">
        <v>23.083672610000001</v>
      </c>
      <c r="C1766">
        <v>25.218482592122001</v>
      </c>
    </row>
    <row r="1767" spans="1:3" x14ac:dyDescent="0.3">
      <c r="A1767">
        <v>58.8333333330229</v>
      </c>
      <c r="B1767" s="38">
        <v>22.96698022</v>
      </c>
      <c r="C1767">
        <v>25.207120255453699</v>
      </c>
    </row>
    <row r="1768" spans="1:3" x14ac:dyDescent="0.3">
      <c r="A1768">
        <v>58.8666666671634</v>
      </c>
      <c r="B1768" s="38">
        <v>22.83336091</v>
      </c>
      <c r="C1768">
        <v>24.785119787885201</v>
      </c>
    </row>
    <row r="1769" spans="1:3" x14ac:dyDescent="0.3">
      <c r="A1769">
        <v>58.900000001303901</v>
      </c>
      <c r="B1769" s="38">
        <v>23.243362919999999</v>
      </c>
      <c r="C1769">
        <v>24.777395305035199</v>
      </c>
    </row>
    <row r="1770" spans="1:3" x14ac:dyDescent="0.3">
      <c r="A1770">
        <v>58.933333335444303</v>
      </c>
      <c r="B1770" s="38">
        <v>23.0765943</v>
      </c>
      <c r="C1770">
        <v>24.769543231049202</v>
      </c>
    </row>
    <row r="1771" spans="1:3" x14ac:dyDescent="0.3">
      <c r="A1771">
        <v>58.9666666667908</v>
      </c>
      <c r="B1771" s="38">
        <v>23.05392926</v>
      </c>
      <c r="C1771">
        <v>24.761627728761798</v>
      </c>
    </row>
    <row r="1772" spans="1:3" x14ac:dyDescent="0.3">
      <c r="A1772">
        <v>59.000000000931301</v>
      </c>
      <c r="B1772" s="38">
        <v>22.809667709999999</v>
      </c>
      <c r="C1772">
        <v>24.753904501696699</v>
      </c>
    </row>
    <row r="1773" spans="1:3" x14ac:dyDescent="0.3">
      <c r="A1773">
        <v>59.033333335071802</v>
      </c>
      <c r="B1773" s="38">
        <v>22.83159946</v>
      </c>
      <c r="C1773">
        <v>24.746245491123801</v>
      </c>
    </row>
    <row r="1774" spans="1:3" x14ac:dyDescent="0.3">
      <c r="A1774">
        <v>59.0666666664183</v>
      </c>
      <c r="B1774" s="38">
        <v>22.853294999999999</v>
      </c>
      <c r="C1774">
        <v>24.738331468534</v>
      </c>
    </row>
    <row r="1775" spans="1:3" x14ac:dyDescent="0.3">
      <c r="A1775">
        <v>59.100000000558801</v>
      </c>
      <c r="B1775" s="38">
        <v>22.875344470000002</v>
      </c>
      <c r="C1775">
        <v>24.327923295999199</v>
      </c>
    </row>
    <row r="1776" spans="1:3" x14ac:dyDescent="0.3">
      <c r="A1776">
        <v>59.133333334699302</v>
      </c>
      <c r="B1776" s="38">
        <v>22.897275650000001</v>
      </c>
      <c r="C1776">
        <v>24.305485824468398</v>
      </c>
    </row>
    <row r="1777" spans="1:3" x14ac:dyDescent="0.3">
      <c r="A1777">
        <v>59.166666668839802</v>
      </c>
      <c r="B1777" s="38">
        <v>22.742089190000002</v>
      </c>
      <c r="C1777">
        <v>24.305538521741799</v>
      </c>
    </row>
    <row r="1778" spans="1:3" x14ac:dyDescent="0.3">
      <c r="A1778">
        <v>59.2000000001863</v>
      </c>
      <c r="B1778" s="38">
        <v>23.030197300000001</v>
      </c>
      <c r="C1778">
        <v>24.3053406217179</v>
      </c>
    </row>
    <row r="1779" spans="1:3" x14ac:dyDescent="0.3">
      <c r="A1779">
        <v>59.233333334326801</v>
      </c>
      <c r="B1779" s="38">
        <v>22.952274809999999</v>
      </c>
      <c r="C1779">
        <v>24.3050175761127</v>
      </c>
    </row>
    <row r="1780" spans="1:3" x14ac:dyDescent="0.3">
      <c r="A1780">
        <v>59.266666668467202</v>
      </c>
      <c r="B1780" s="38">
        <v>22.885678219999999</v>
      </c>
      <c r="C1780">
        <v>24.3049450912808</v>
      </c>
    </row>
    <row r="1781" spans="1:3" x14ac:dyDescent="0.3">
      <c r="A1781">
        <v>59.2999999998137</v>
      </c>
      <c r="B1781" s="38">
        <v>22.57408594</v>
      </c>
      <c r="C1781">
        <v>24.6807049668361</v>
      </c>
    </row>
    <row r="1782" spans="1:3" x14ac:dyDescent="0.3">
      <c r="A1782">
        <v>59.333333333954201</v>
      </c>
      <c r="B1782" s="38">
        <v>23.260354410000001</v>
      </c>
      <c r="C1782">
        <v>24.673936483808699</v>
      </c>
    </row>
    <row r="1783" spans="1:3" x14ac:dyDescent="0.3">
      <c r="A1783">
        <v>59.366666668094702</v>
      </c>
      <c r="B1783" s="38">
        <v>23.02663046</v>
      </c>
      <c r="C1783">
        <v>24.667430321873599</v>
      </c>
    </row>
    <row r="1784" spans="1:3" x14ac:dyDescent="0.3">
      <c r="A1784">
        <v>59.399999999441199</v>
      </c>
      <c r="B1784" s="38">
        <v>23.204014000000001</v>
      </c>
      <c r="C1784">
        <v>25.099803003327601</v>
      </c>
    </row>
    <row r="1785" spans="1:3" x14ac:dyDescent="0.3">
      <c r="A1785">
        <v>59.4333333335817</v>
      </c>
      <c r="B1785" s="38">
        <v>23.52558917</v>
      </c>
      <c r="C1785">
        <v>25.105417847503499</v>
      </c>
    </row>
    <row r="1786" spans="1:3" x14ac:dyDescent="0.3">
      <c r="A1786">
        <v>59.466666667722201</v>
      </c>
      <c r="B1786" s="38">
        <v>24.079928729999999</v>
      </c>
      <c r="C1786">
        <v>25.1109753992016</v>
      </c>
    </row>
    <row r="1787" spans="1:3" x14ac:dyDescent="0.3">
      <c r="A1787">
        <v>59.500000001862603</v>
      </c>
      <c r="B1787" s="38">
        <v>24.301742539999999</v>
      </c>
      <c r="C1787">
        <v>25.4990911637171</v>
      </c>
    </row>
    <row r="1788" spans="1:3" x14ac:dyDescent="0.3">
      <c r="A1788">
        <v>59.5333333332092</v>
      </c>
      <c r="B1788" s="38">
        <v>24.069076070000001</v>
      </c>
      <c r="C1788">
        <v>25.931630094946499</v>
      </c>
    </row>
    <row r="1789" spans="1:3" x14ac:dyDescent="0.3">
      <c r="A1789">
        <v>59.566666667349601</v>
      </c>
      <c r="B1789" s="38">
        <v>24.601206470000001</v>
      </c>
      <c r="C1789">
        <v>26.308545722454099</v>
      </c>
    </row>
    <row r="1790" spans="1:3" x14ac:dyDescent="0.3">
      <c r="A1790">
        <v>59.600000001490102</v>
      </c>
      <c r="B1790" s="38">
        <v>25.000367860000001</v>
      </c>
      <c r="C1790">
        <v>26.286417828987201</v>
      </c>
    </row>
    <row r="1791" spans="1:3" x14ac:dyDescent="0.3">
      <c r="A1791">
        <v>59.633333335630603</v>
      </c>
      <c r="B1791" s="38">
        <v>25.011376420000001</v>
      </c>
      <c r="C1791">
        <v>26.685453481197602</v>
      </c>
    </row>
    <row r="1792" spans="1:3" x14ac:dyDescent="0.3">
      <c r="A1792">
        <v>59.6666666669771</v>
      </c>
      <c r="B1792" s="38">
        <v>25.33306782</v>
      </c>
      <c r="C1792">
        <v>27.118023587169201</v>
      </c>
    </row>
    <row r="1793" spans="1:3" x14ac:dyDescent="0.3">
      <c r="A1793">
        <v>59.700000001117601</v>
      </c>
      <c r="B1793" s="38">
        <v>25.522172730000001</v>
      </c>
      <c r="C1793">
        <v>27.528911765975199</v>
      </c>
    </row>
    <row r="1794" spans="1:3" x14ac:dyDescent="0.3">
      <c r="A1794">
        <v>59.733333335258102</v>
      </c>
      <c r="B1794" s="38">
        <v>26.143678600000001</v>
      </c>
      <c r="C1794">
        <v>27.950896419451499</v>
      </c>
    </row>
    <row r="1795" spans="1:3" x14ac:dyDescent="0.3">
      <c r="A1795">
        <v>59.7666666666046</v>
      </c>
      <c r="B1795" s="38">
        <v>26.24402473</v>
      </c>
      <c r="C1795">
        <v>28.394992532482</v>
      </c>
    </row>
    <row r="1796" spans="1:3" x14ac:dyDescent="0.3">
      <c r="A1796">
        <v>59.800000000745101</v>
      </c>
      <c r="B1796" s="38">
        <v>26.57620696</v>
      </c>
      <c r="C1796">
        <v>28.372346100049999</v>
      </c>
    </row>
    <row r="1797" spans="1:3" x14ac:dyDescent="0.3">
      <c r="A1797">
        <v>59.833333334885502</v>
      </c>
      <c r="B1797" s="38">
        <v>26.675561900000002</v>
      </c>
      <c r="C1797">
        <v>28.7488495469916</v>
      </c>
    </row>
    <row r="1798" spans="1:3" x14ac:dyDescent="0.3">
      <c r="A1798">
        <v>59.866666666232099</v>
      </c>
      <c r="B1798" s="38">
        <v>27.007751859999999</v>
      </c>
      <c r="C1798">
        <v>29.136441663380101</v>
      </c>
    </row>
    <row r="1799" spans="1:3" x14ac:dyDescent="0.3">
      <c r="A1799">
        <v>59.900000000372501</v>
      </c>
      <c r="B1799" s="38">
        <v>27.029376750000001</v>
      </c>
      <c r="C1799">
        <v>29.135849915940501</v>
      </c>
    </row>
    <row r="1800" spans="1:3" x14ac:dyDescent="0.3">
      <c r="A1800">
        <v>59.933333334513001</v>
      </c>
      <c r="B1800" s="38">
        <v>27.317229189999999</v>
      </c>
      <c r="C1800">
        <v>29.5456232917102</v>
      </c>
    </row>
    <row r="1801" spans="1:3" x14ac:dyDescent="0.3">
      <c r="A1801">
        <v>59.966666668653502</v>
      </c>
      <c r="B1801" s="38">
        <v>27.571685980000002</v>
      </c>
      <c r="C1801">
        <v>29.5561378474974</v>
      </c>
    </row>
    <row r="1802" spans="1:3" x14ac:dyDescent="0.3">
      <c r="A1802">
        <v>60</v>
      </c>
      <c r="B1802" s="38">
        <v>27.627091979999999</v>
      </c>
      <c r="C1802">
        <v>29.9552177118074</v>
      </c>
    </row>
    <row r="1803" spans="1:3" x14ac:dyDescent="0.3">
      <c r="A1803">
        <v>60.033333334140501</v>
      </c>
      <c r="B1803" s="38">
        <v>27.848591689999999</v>
      </c>
      <c r="C1803">
        <v>29.9411162426555</v>
      </c>
    </row>
    <row r="1804" spans="1:3" x14ac:dyDescent="0.3">
      <c r="A1804">
        <v>60.066666668281002</v>
      </c>
      <c r="B1804" s="38">
        <v>27.78200361</v>
      </c>
      <c r="C1804">
        <v>29.927182263081601</v>
      </c>
    </row>
    <row r="1805" spans="1:3" x14ac:dyDescent="0.3">
      <c r="A1805">
        <v>60.099999999627499</v>
      </c>
      <c r="B1805" s="38">
        <v>28.0034545</v>
      </c>
      <c r="C1805">
        <v>29.913032894666902</v>
      </c>
    </row>
    <row r="1806" spans="1:3" x14ac:dyDescent="0.3">
      <c r="A1806">
        <v>60.133333333768</v>
      </c>
      <c r="B1806" s="38">
        <v>28.103040450000002</v>
      </c>
      <c r="C1806">
        <v>29.898974397044</v>
      </c>
    </row>
    <row r="1807" spans="1:3" x14ac:dyDescent="0.3">
      <c r="A1807">
        <v>60.166666667908402</v>
      </c>
      <c r="B1807" s="38">
        <v>27.737099669999999</v>
      </c>
      <c r="C1807">
        <v>30.297958989619701</v>
      </c>
    </row>
    <row r="1808" spans="1:3" x14ac:dyDescent="0.3">
      <c r="A1808">
        <v>60.200000002048903</v>
      </c>
      <c r="B1808" s="38">
        <v>27.62615096</v>
      </c>
      <c r="C1808">
        <v>30.297861385219999</v>
      </c>
    </row>
    <row r="1809" spans="1:3" x14ac:dyDescent="0.3">
      <c r="A1809">
        <v>60.2333333333954</v>
      </c>
      <c r="B1809" s="38">
        <v>27.803307360000002</v>
      </c>
      <c r="C1809">
        <v>29.898532678944701</v>
      </c>
    </row>
    <row r="1810" spans="1:3" x14ac:dyDescent="0.3">
      <c r="A1810">
        <v>60.266666667535901</v>
      </c>
      <c r="B1810" s="38">
        <v>27.559285450000001</v>
      </c>
      <c r="C1810">
        <v>29.898388116039801</v>
      </c>
    </row>
    <row r="1811" spans="1:3" x14ac:dyDescent="0.3">
      <c r="A1811">
        <v>60.300000001676402</v>
      </c>
      <c r="B1811" s="38">
        <v>27.647357499999998</v>
      </c>
      <c r="C1811">
        <v>29.892181034383199</v>
      </c>
    </row>
    <row r="1812" spans="1:3" x14ac:dyDescent="0.3">
      <c r="A1812">
        <v>60.3333333330229</v>
      </c>
      <c r="B1812" s="38">
        <v>27.258744660000001</v>
      </c>
      <c r="C1812">
        <v>29.885959984617699</v>
      </c>
    </row>
    <row r="1813" spans="1:3" x14ac:dyDescent="0.3">
      <c r="A1813">
        <v>60.3666666671634</v>
      </c>
      <c r="B1813" s="38">
        <v>27.103060800000002</v>
      </c>
      <c r="C1813">
        <v>29.453101250218602</v>
      </c>
    </row>
    <row r="1814" spans="1:3" x14ac:dyDescent="0.3">
      <c r="A1814">
        <v>60.400000001303901</v>
      </c>
      <c r="B1814" s="38">
        <v>27.113504729999999</v>
      </c>
      <c r="C1814">
        <v>29.435777516326599</v>
      </c>
    </row>
    <row r="1815" spans="1:3" x14ac:dyDescent="0.3">
      <c r="A1815">
        <v>60.433333335444303</v>
      </c>
      <c r="B1815" s="38">
        <v>27.367725960000001</v>
      </c>
      <c r="C1815">
        <v>29.418365610148399</v>
      </c>
    </row>
    <row r="1816" spans="1:3" x14ac:dyDescent="0.3">
      <c r="A1816">
        <v>60.4666666667908</v>
      </c>
      <c r="B1816" s="38">
        <v>26.790739299999998</v>
      </c>
      <c r="C1816">
        <v>29.412174903808101</v>
      </c>
    </row>
    <row r="1817" spans="1:3" x14ac:dyDescent="0.3">
      <c r="A1817">
        <v>60.500000000931301</v>
      </c>
      <c r="B1817" s="38">
        <v>26.956190540000001</v>
      </c>
      <c r="C1817">
        <v>29.405745678559001</v>
      </c>
    </row>
    <row r="1818" spans="1:3" x14ac:dyDescent="0.3">
      <c r="A1818">
        <v>60.533333335071802</v>
      </c>
      <c r="B1818" s="38">
        <v>27.121688110000001</v>
      </c>
      <c r="C1818">
        <v>28.98374107115</v>
      </c>
    </row>
    <row r="1819" spans="1:3" x14ac:dyDescent="0.3">
      <c r="A1819">
        <v>60.5666666664183</v>
      </c>
      <c r="B1819" s="38">
        <v>26.932496879999999</v>
      </c>
      <c r="C1819">
        <v>28.964441092091501</v>
      </c>
    </row>
    <row r="1820" spans="1:3" x14ac:dyDescent="0.3">
      <c r="A1820">
        <v>60.600000000558801</v>
      </c>
      <c r="B1820" s="38">
        <v>26.876849119999999</v>
      </c>
      <c r="C1820">
        <v>28.945719975654399</v>
      </c>
    </row>
    <row r="1821" spans="1:3" x14ac:dyDescent="0.3">
      <c r="A1821">
        <v>60.633333334699302</v>
      </c>
      <c r="B1821" s="38">
        <v>26.644062640000001</v>
      </c>
      <c r="C1821">
        <v>28.927206110867001</v>
      </c>
    </row>
    <row r="1822" spans="1:3" x14ac:dyDescent="0.3">
      <c r="A1822">
        <v>60.666666668839802</v>
      </c>
      <c r="B1822" s="38">
        <v>26.64411441</v>
      </c>
      <c r="C1822">
        <v>28.517182358152098</v>
      </c>
    </row>
    <row r="1823" spans="1:3" x14ac:dyDescent="0.3">
      <c r="A1823">
        <v>60.7000000001863</v>
      </c>
      <c r="B1823" s="38">
        <v>26.533455579999998</v>
      </c>
      <c r="C1823">
        <v>28.085119654104702</v>
      </c>
    </row>
    <row r="1824" spans="1:3" x14ac:dyDescent="0.3">
      <c r="A1824">
        <v>60.733333334326701</v>
      </c>
      <c r="B1824" s="38">
        <v>26.057096999999999</v>
      </c>
      <c r="C1824">
        <v>28.085361041688898</v>
      </c>
    </row>
    <row r="1825" spans="1:3" x14ac:dyDescent="0.3">
      <c r="A1825">
        <v>60.766666668467202</v>
      </c>
      <c r="B1825" s="38">
        <v>25.957424679999999</v>
      </c>
      <c r="C1825">
        <v>27.686441869920401</v>
      </c>
    </row>
    <row r="1826" spans="1:3" x14ac:dyDescent="0.3">
      <c r="A1826">
        <v>60.7999999998137</v>
      </c>
      <c r="B1826" s="38">
        <v>25.504050190000001</v>
      </c>
      <c r="C1826">
        <v>27.687578168836499</v>
      </c>
    </row>
    <row r="1827" spans="1:3" x14ac:dyDescent="0.3">
      <c r="A1827">
        <v>60.833333333954201</v>
      </c>
      <c r="B1827" s="38">
        <v>25.660342910000001</v>
      </c>
      <c r="C1827">
        <v>27.267578207672202</v>
      </c>
    </row>
    <row r="1828" spans="1:3" x14ac:dyDescent="0.3">
      <c r="A1828">
        <v>60.866666668094702</v>
      </c>
      <c r="B1828" s="38">
        <v>25.37192993</v>
      </c>
      <c r="C1828">
        <v>27.254041637207699</v>
      </c>
    </row>
    <row r="1829" spans="1:3" x14ac:dyDescent="0.3">
      <c r="A1829">
        <v>60.899999999441199</v>
      </c>
      <c r="B1829" s="38">
        <v>25.52663093</v>
      </c>
      <c r="C1829">
        <v>27.2402293449131</v>
      </c>
    </row>
    <row r="1830" spans="1:3" x14ac:dyDescent="0.3">
      <c r="A1830">
        <v>60.9333333335817</v>
      </c>
      <c r="B1830" s="38">
        <v>25.315752</v>
      </c>
      <c r="C1830">
        <v>27.2266257517017</v>
      </c>
    </row>
    <row r="1831" spans="1:3" x14ac:dyDescent="0.3">
      <c r="A1831">
        <v>60.966666667722201</v>
      </c>
      <c r="B1831" s="38">
        <v>25.53695347</v>
      </c>
      <c r="C1831">
        <v>27.212816040801201</v>
      </c>
    </row>
    <row r="1832" spans="1:3" x14ac:dyDescent="0.3">
      <c r="A1832">
        <v>61.000000001862702</v>
      </c>
      <c r="B1832" s="38">
        <v>25.215245889999998</v>
      </c>
      <c r="C1832">
        <v>27.199214691785802</v>
      </c>
    </row>
    <row r="1833" spans="1:3" x14ac:dyDescent="0.3">
      <c r="A1833">
        <v>61.0333333332092</v>
      </c>
      <c r="B1833" s="38">
        <v>25.502686010000001</v>
      </c>
      <c r="C1833">
        <v>27.1851317931655</v>
      </c>
    </row>
    <row r="1834" spans="1:3" x14ac:dyDescent="0.3">
      <c r="A1834">
        <v>61.066666667349601</v>
      </c>
      <c r="B1834" s="38">
        <v>25.269530469999999</v>
      </c>
      <c r="C1834">
        <v>27.1713951316279</v>
      </c>
    </row>
    <row r="1835" spans="1:3" x14ac:dyDescent="0.3">
      <c r="A1835">
        <v>61.100000001490102</v>
      </c>
      <c r="B1835" s="38">
        <v>25.645880399999999</v>
      </c>
      <c r="C1835">
        <v>27.157590895732699</v>
      </c>
    </row>
    <row r="1836" spans="1:3" x14ac:dyDescent="0.3">
      <c r="A1836">
        <v>61.133333335630603</v>
      </c>
      <c r="B1836" s="38">
        <v>25.635266099999999</v>
      </c>
      <c r="C1836">
        <v>27.1447876018761</v>
      </c>
    </row>
    <row r="1837" spans="1:3" x14ac:dyDescent="0.3">
      <c r="A1837">
        <v>61.1666666669771</v>
      </c>
      <c r="B1837" s="38">
        <v>25.436170650000001</v>
      </c>
      <c r="C1837">
        <v>27.131915363220401</v>
      </c>
    </row>
    <row r="1838" spans="1:3" x14ac:dyDescent="0.3">
      <c r="A1838">
        <v>61.200000001117601</v>
      </c>
      <c r="B1838" s="38">
        <v>25.69136151</v>
      </c>
      <c r="C1838">
        <v>27.137747481561401</v>
      </c>
    </row>
    <row r="1839" spans="1:3" x14ac:dyDescent="0.3">
      <c r="A1839">
        <v>61.233333335258102</v>
      </c>
      <c r="B1839" s="38">
        <v>25.880188</v>
      </c>
      <c r="C1839">
        <v>27.143717518406898</v>
      </c>
    </row>
    <row r="1840" spans="1:3" x14ac:dyDescent="0.3">
      <c r="A1840">
        <v>61.2666666666046</v>
      </c>
      <c r="B1840" s="38">
        <v>26.024553940000001</v>
      </c>
      <c r="C1840">
        <v>27.5762735064861</v>
      </c>
    </row>
    <row r="1841" spans="1:3" x14ac:dyDescent="0.3">
      <c r="A1841">
        <v>61.300000000745101</v>
      </c>
      <c r="B1841" s="38">
        <v>25.867440210000002</v>
      </c>
      <c r="C1841">
        <v>27.563120740622502</v>
      </c>
    </row>
    <row r="1842" spans="1:3" x14ac:dyDescent="0.3">
      <c r="A1842">
        <v>61.333333334885502</v>
      </c>
      <c r="B1842" s="38">
        <v>26.120268930000002</v>
      </c>
      <c r="C1842">
        <v>27.5498466554346</v>
      </c>
    </row>
    <row r="1843" spans="1:3" x14ac:dyDescent="0.3">
      <c r="A1843">
        <v>61.366666666232</v>
      </c>
      <c r="B1843" s="38">
        <v>26.26239442</v>
      </c>
      <c r="C1843">
        <v>27.979977179732401</v>
      </c>
    </row>
    <row r="1844" spans="1:3" x14ac:dyDescent="0.3">
      <c r="A1844">
        <v>61.400000000372501</v>
      </c>
      <c r="B1844" s="38">
        <v>26.29021973</v>
      </c>
      <c r="C1844">
        <v>27.946863713409801</v>
      </c>
    </row>
    <row r="1845" spans="1:3" x14ac:dyDescent="0.3">
      <c r="A1845">
        <v>61.433333334513001</v>
      </c>
      <c r="B1845" s="38">
        <v>26.31812614</v>
      </c>
      <c r="C1845">
        <v>28.301681756774698</v>
      </c>
    </row>
    <row r="1846" spans="1:3" x14ac:dyDescent="0.3">
      <c r="A1846">
        <v>61.466666668653502</v>
      </c>
      <c r="B1846" s="38">
        <v>26.628421419999999</v>
      </c>
      <c r="C1846">
        <v>28.312782659648999</v>
      </c>
    </row>
    <row r="1847" spans="1:3" x14ac:dyDescent="0.3">
      <c r="A1847">
        <v>61.5</v>
      </c>
      <c r="B1847" s="38">
        <v>26.861365989999999</v>
      </c>
      <c r="C1847">
        <v>28.700881982781201</v>
      </c>
    </row>
    <row r="1848" spans="1:3" x14ac:dyDescent="0.3">
      <c r="A1848">
        <v>61.533333334140501</v>
      </c>
      <c r="B1848" s="38">
        <v>27.038921739999999</v>
      </c>
      <c r="C1848">
        <v>29.144411552129501</v>
      </c>
    </row>
    <row r="1849" spans="1:3" x14ac:dyDescent="0.3">
      <c r="A1849">
        <v>61.566666668281002</v>
      </c>
      <c r="B1849" s="38">
        <v>27.482316099999998</v>
      </c>
      <c r="C1849">
        <v>29.155634538908402</v>
      </c>
    </row>
    <row r="1850" spans="1:3" x14ac:dyDescent="0.3">
      <c r="A1850">
        <v>61.599999999627499</v>
      </c>
      <c r="B1850" s="38">
        <v>27.648898249999998</v>
      </c>
      <c r="C1850">
        <v>29.5549545627198</v>
      </c>
    </row>
    <row r="1851" spans="1:3" x14ac:dyDescent="0.3">
      <c r="A1851">
        <v>61.633333333768</v>
      </c>
      <c r="B1851" s="38">
        <v>28.081252200000002</v>
      </c>
      <c r="C1851">
        <v>29.9651562543641</v>
      </c>
    </row>
    <row r="1852" spans="1:3" x14ac:dyDescent="0.3">
      <c r="A1852">
        <v>61.666666667908402</v>
      </c>
      <c r="B1852" s="38">
        <v>28.28017474</v>
      </c>
      <c r="C1852">
        <v>29.925788360033799</v>
      </c>
    </row>
    <row r="1853" spans="1:3" x14ac:dyDescent="0.3">
      <c r="A1853">
        <v>61.700000002048903</v>
      </c>
      <c r="B1853" s="38">
        <v>28.268345790000001</v>
      </c>
      <c r="C1853">
        <v>29.886212702870999</v>
      </c>
    </row>
    <row r="1854" spans="1:3" x14ac:dyDescent="0.3">
      <c r="A1854">
        <v>61.7333333333954</v>
      </c>
      <c r="B1854" s="38">
        <v>28.190331520000001</v>
      </c>
      <c r="C1854">
        <v>30.306822607338098</v>
      </c>
    </row>
    <row r="1855" spans="1:3" x14ac:dyDescent="0.3">
      <c r="A1855">
        <v>61.766666667535901</v>
      </c>
      <c r="B1855" s="38">
        <v>28.411234369999999</v>
      </c>
      <c r="C1855">
        <v>30.283893728514801</v>
      </c>
    </row>
    <row r="1856" spans="1:3" x14ac:dyDescent="0.3">
      <c r="A1856">
        <v>61.800000001676402</v>
      </c>
      <c r="B1856" s="38">
        <v>28.600362390000001</v>
      </c>
      <c r="C1856">
        <v>30.694693454672802</v>
      </c>
    </row>
    <row r="1857" spans="1:3" x14ac:dyDescent="0.3">
      <c r="A1857">
        <v>61.8333333330229</v>
      </c>
      <c r="B1857" s="38">
        <v>28.590381879999999</v>
      </c>
      <c r="C1857">
        <v>30.695875123762399</v>
      </c>
    </row>
    <row r="1858" spans="1:3" x14ac:dyDescent="0.3">
      <c r="A1858">
        <v>61.8666666671634</v>
      </c>
      <c r="B1858" s="38">
        <v>28.768636000000001</v>
      </c>
      <c r="C1858">
        <v>31.118000726458298</v>
      </c>
    </row>
    <row r="1859" spans="1:3" x14ac:dyDescent="0.3">
      <c r="A1859">
        <v>61.900000001303901</v>
      </c>
      <c r="B1859" s="38">
        <v>29.257265759999999</v>
      </c>
      <c r="C1859">
        <v>31.204979576647101</v>
      </c>
    </row>
    <row r="1860" spans="1:3" x14ac:dyDescent="0.3">
      <c r="A1860">
        <v>61.933333335444303</v>
      </c>
      <c r="B1860" s="38">
        <v>28.968193410000001</v>
      </c>
      <c r="C1860">
        <v>31.2898600227287</v>
      </c>
    </row>
    <row r="1861" spans="1:3" x14ac:dyDescent="0.3">
      <c r="A1861">
        <v>61.9666666667908</v>
      </c>
      <c r="B1861" s="38">
        <v>28.867659700000001</v>
      </c>
      <c r="C1861">
        <v>31.3748796652511</v>
      </c>
    </row>
    <row r="1862" spans="1:3" x14ac:dyDescent="0.3">
      <c r="A1862">
        <v>62.000000000931301</v>
      </c>
      <c r="B1862" s="38">
        <v>29.143884509999999</v>
      </c>
      <c r="C1862">
        <v>31.459881414213001</v>
      </c>
    </row>
    <row r="1863" spans="1:3" x14ac:dyDescent="0.3">
      <c r="A1863">
        <v>62.033333335071802</v>
      </c>
      <c r="B1863" s="38">
        <v>29.464479579999999</v>
      </c>
      <c r="C1863">
        <v>31.447985348788499</v>
      </c>
    </row>
    <row r="1864" spans="1:3" x14ac:dyDescent="0.3">
      <c r="A1864">
        <v>62.0666666664183</v>
      </c>
      <c r="B1864" s="38">
        <v>29.385769580000002</v>
      </c>
      <c r="C1864">
        <v>31.845664313455899</v>
      </c>
    </row>
    <row r="1865" spans="1:3" x14ac:dyDescent="0.3">
      <c r="A1865">
        <v>62.100000000558801</v>
      </c>
      <c r="B1865" s="38">
        <v>29.388677170000001</v>
      </c>
      <c r="C1865">
        <v>31.829300251477498</v>
      </c>
    </row>
    <row r="1866" spans="1:3" x14ac:dyDescent="0.3">
      <c r="A1866">
        <v>62.133333334699302</v>
      </c>
      <c r="B1866" s="38">
        <v>29.391424700000002</v>
      </c>
      <c r="C1866">
        <v>31.812763990025001</v>
      </c>
    </row>
    <row r="1867" spans="1:3" x14ac:dyDescent="0.3">
      <c r="A1867">
        <v>62.166666668839802</v>
      </c>
      <c r="B1867" s="38">
        <v>29.394086059999999</v>
      </c>
      <c r="C1867">
        <v>31.796135756958801</v>
      </c>
    </row>
    <row r="1868" spans="1:3" x14ac:dyDescent="0.3">
      <c r="A1868">
        <v>62.2000000001863</v>
      </c>
      <c r="B1868" s="38">
        <v>29.692739889999999</v>
      </c>
      <c r="C1868">
        <v>31.780095184289799</v>
      </c>
    </row>
    <row r="1869" spans="1:3" x14ac:dyDescent="0.3">
      <c r="A1869">
        <v>62.233333334326701</v>
      </c>
      <c r="B1869" s="38">
        <v>29.226760250000002</v>
      </c>
      <c r="C1869">
        <v>31.76388234529</v>
      </c>
    </row>
    <row r="1870" spans="1:3" x14ac:dyDescent="0.3">
      <c r="A1870">
        <v>62.266666668467202</v>
      </c>
      <c r="B1870" s="38">
        <v>29.148842429999998</v>
      </c>
      <c r="C1870">
        <v>31.3867999258655</v>
      </c>
    </row>
    <row r="1871" spans="1:3" x14ac:dyDescent="0.3">
      <c r="A1871">
        <v>62.2999999998137</v>
      </c>
      <c r="B1871" s="38">
        <v>29.226035450000001</v>
      </c>
      <c r="C1871">
        <v>31.364255627807999</v>
      </c>
    </row>
    <row r="1872" spans="1:3" x14ac:dyDescent="0.3">
      <c r="A1872">
        <v>62.333333333954201</v>
      </c>
      <c r="B1872" s="38">
        <v>29.181653140000002</v>
      </c>
      <c r="C1872">
        <v>31.796258358354098</v>
      </c>
    </row>
    <row r="1873" spans="1:3" x14ac:dyDescent="0.3">
      <c r="A1873">
        <v>62.366666668094702</v>
      </c>
      <c r="B1873" s="38">
        <v>29.247912540000002</v>
      </c>
      <c r="C1873">
        <v>31.829262395941999</v>
      </c>
    </row>
    <row r="1874" spans="1:3" x14ac:dyDescent="0.3">
      <c r="A1874">
        <v>62.399999999441199</v>
      </c>
      <c r="B1874" s="38">
        <v>29.524443999999999</v>
      </c>
      <c r="C1874">
        <v>31.798324723689198</v>
      </c>
    </row>
    <row r="1875" spans="1:3" x14ac:dyDescent="0.3">
      <c r="A1875">
        <v>62.4333333335817</v>
      </c>
      <c r="B1875" s="38">
        <v>29.446531459999999</v>
      </c>
      <c r="C1875">
        <v>31.767467636045801</v>
      </c>
    </row>
    <row r="1876" spans="1:3" x14ac:dyDescent="0.3">
      <c r="A1876">
        <v>62.466666667722201</v>
      </c>
      <c r="B1876" s="38">
        <v>29.368602079999999</v>
      </c>
      <c r="C1876">
        <v>31.736591029755999</v>
      </c>
    </row>
    <row r="1877" spans="1:3" x14ac:dyDescent="0.3">
      <c r="A1877">
        <v>62.500000001862603</v>
      </c>
      <c r="B1877" s="38">
        <v>29.290528290000001</v>
      </c>
      <c r="C1877">
        <v>31.705556717020201</v>
      </c>
    </row>
    <row r="1878" spans="1:3" x14ac:dyDescent="0.3">
      <c r="A1878">
        <v>62.5333333332092</v>
      </c>
      <c r="B1878" s="38">
        <v>29.10167835</v>
      </c>
      <c r="C1878">
        <v>31.295105195905499</v>
      </c>
    </row>
    <row r="1879" spans="1:3" x14ac:dyDescent="0.3">
      <c r="A1879">
        <v>62.566666667349601</v>
      </c>
      <c r="B1879" s="38">
        <v>29.134316850000001</v>
      </c>
      <c r="C1879">
        <v>31.298158383014101</v>
      </c>
    </row>
    <row r="1880" spans="1:3" x14ac:dyDescent="0.3">
      <c r="A1880">
        <v>62.600000001490102</v>
      </c>
      <c r="B1880" s="38">
        <v>29.189182120000002</v>
      </c>
      <c r="C1880">
        <v>31.3012899210424</v>
      </c>
    </row>
    <row r="1881" spans="1:3" x14ac:dyDescent="0.3">
      <c r="A1881">
        <v>62.633333335630603</v>
      </c>
      <c r="B1881" s="38">
        <v>29.27713121</v>
      </c>
      <c r="C1881">
        <v>31.3042651502737</v>
      </c>
    </row>
    <row r="1882" spans="1:3" x14ac:dyDescent="0.3">
      <c r="A1882">
        <v>62.6666666669771</v>
      </c>
      <c r="B1882" s="38">
        <v>29.387303899999999</v>
      </c>
      <c r="C1882">
        <v>31.6359366518992</v>
      </c>
    </row>
    <row r="1883" spans="1:3" x14ac:dyDescent="0.3">
      <c r="A1883">
        <v>62.700000001117601</v>
      </c>
      <c r="B1883" s="38">
        <v>29.741235799999998</v>
      </c>
      <c r="C1883">
        <v>31.624293564508399</v>
      </c>
    </row>
    <row r="1884" spans="1:3" x14ac:dyDescent="0.3">
      <c r="A1884">
        <v>62.733333335258102</v>
      </c>
      <c r="B1884" s="38">
        <v>30.007162770000001</v>
      </c>
      <c r="C1884">
        <v>31.613304737485802</v>
      </c>
    </row>
    <row r="1885" spans="1:3" x14ac:dyDescent="0.3">
      <c r="A1885">
        <v>62.7666666666046</v>
      </c>
      <c r="B1885" s="38">
        <v>30.085009360000001</v>
      </c>
      <c r="C1885">
        <v>31.602552173071398</v>
      </c>
    </row>
    <row r="1886" spans="1:3" x14ac:dyDescent="0.3">
      <c r="A1886">
        <v>62.800000000745101</v>
      </c>
      <c r="B1886" s="38">
        <v>29.641493090000001</v>
      </c>
      <c r="C1886">
        <v>31.585469933300001</v>
      </c>
    </row>
    <row r="1887" spans="1:3" x14ac:dyDescent="0.3">
      <c r="A1887">
        <v>62.833333334885502</v>
      </c>
      <c r="B1887" s="38">
        <v>29.604147489999999</v>
      </c>
      <c r="C1887">
        <v>31.5684037265688</v>
      </c>
    </row>
    <row r="1888" spans="1:3" x14ac:dyDescent="0.3">
      <c r="A1888">
        <v>62.866666666232099</v>
      </c>
      <c r="B1888" s="38">
        <v>29.56696488</v>
      </c>
      <c r="C1888">
        <v>31.551510780981801</v>
      </c>
    </row>
    <row r="1889" spans="1:3" x14ac:dyDescent="0.3">
      <c r="A1889">
        <v>62.900000000372501</v>
      </c>
      <c r="B1889" s="38">
        <v>29.529723749999999</v>
      </c>
      <c r="C1889">
        <v>31.5345549542726</v>
      </c>
    </row>
    <row r="1890" spans="1:3" x14ac:dyDescent="0.3">
      <c r="A1890">
        <v>62.933333334513001</v>
      </c>
      <c r="B1890" s="38">
        <v>29.77331993</v>
      </c>
      <c r="C1890">
        <v>31.9442911751118</v>
      </c>
    </row>
    <row r="1891" spans="1:3" x14ac:dyDescent="0.3">
      <c r="A1891">
        <v>62.966666668653502</v>
      </c>
      <c r="B1891" s="38">
        <v>30.0165556</v>
      </c>
      <c r="C1891">
        <v>31.965970277259601</v>
      </c>
    </row>
    <row r="1892" spans="1:3" x14ac:dyDescent="0.3">
      <c r="A1892">
        <v>63</v>
      </c>
      <c r="B1892" s="38">
        <v>30.393502030000001</v>
      </c>
      <c r="C1892">
        <v>32.354015822562403</v>
      </c>
    </row>
    <row r="1893" spans="1:3" x14ac:dyDescent="0.3">
      <c r="A1893">
        <v>63.033333334140501</v>
      </c>
      <c r="B1893" s="38">
        <v>30.371416180000001</v>
      </c>
      <c r="C1893">
        <v>32.5017720209215</v>
      </c>
    </row>
    <row r="1894" spans="1:3" x14ac:dyDescent="0.3">
      <c r="A1894">
        <v>63.066666668281002</v>
      </c>
      <c r="B1894" s="38">
        <v>30.581873219999999</v>
      </c>
      <c r="C1894">
        <v>32.649463354491701</v>
      </c>
    </row>
    <row r="1895" spans="1:3" x14ac:dyDescent="0.3">
      <c r="A1895">
        <v>63.099999999627499</v>
      </c>
      <c r="B1895" s="38">
        <v>30.426900180000001</v>
      </c>
      <c r="C1895">
        <v>32.797252071462601</v>
      </c>
    </row>
    <row r="1896" spans="1:3" x14ac:dyDescent="0.3">
      <c r="A1896">
        <v>63.133333333768</v>
      </c>
      <c r="B1896" s="38">
        <v>30.648692359999998</v>
      </c>
      <c r="C1896">
        <v>32.6978459884579</v>
      </c>
    </row>
    <row r="1897" spans="1:3" x14ac:dyDescent="0.3">
      <c r="A1897">
        <v>63.166666667908402</v>
      </c>
      <c r="B1897" s="38">
        <v>30.61551291</v>
      </c>
      <c r="C1897">
        <v>33.107730856367397</v>
      </c>
    </row>
    <row r="1898" spans="1:3" x14ac:dyDescent="0.3">
      <c r="A1898">
        <v>63.200000002048903</v>
      </c>
      <c r="B1898" s="38">
        <v>30.880877980000001</v>
      </c>
      <c r="C1898">
        <v>33.505974140139898</v>
      </c>
    </row>
    <row r="1899" spans="1:3" x14ac:dyDescent="0.3">
      <c r="A1899">
        <v>63.2333333333954</v>
      </c>
      <c r="B1899" s="38">
        <v>31.24489281</v>
      </c>
      <c r="C1899">
        <v>33.105630842397701</v>
      </c>
    </row>
    <row r="1900" spans="1:3" x14ac:dyDescent="0.3">
      <c r="A1900">
        <v>63.266666667535901</v>
      </c>
      <c r="B1900" s="38">
        <v>31.077891699999999</v>
      </c>
      <c r="C1900">
        <v>32.705992226374597</v>
      </c>
    </row>
    <row r="1901" spans="1:3" x14ac:dyDescent="0.3">
      <c r="A1901">
        <v>63.300000001676402</v>
      </c>
      <c r="B1901" s="38">
        <v>30.722418780000002</v>
      </c>
      <c r="C1901">
        <v>32.6937924467152</v>
      </c>
    </row>
    <row r="1902" spans="1:3" x14ac:dyDescent="0.3">
      <c r="A1902">
        <v>63.3333333330229</v>
      </c>
      <c r="B1902" s="38">
        <v>30.16770021</v>
      </c>
      <c r="C1902">
        <v>32.238684031093001</v>
      </c>
    </row>
    <row r="1903" spans="1:3" x14ac:dyDescent="0.3">
      <c r="A1903">
        <v>63.3666666671634</v>
      </c>
      <c r="B1903" s="38">
        <v>30.01162253</v>
      </c>
      <c r="C1903">
        <v>32.226502425691002</v>
      </c>
    </row>
    <row r="1904" spans="1:3" x14ac:dyDescent="0.3">
      <c r="A1904">
        <v>63.400000001303901</v>
      </c>
      <c r="B1904" s="38">
        <v>30.497924900000001</v>
      </c>
      <c r="C1904">
        <v>32.2144021504565</v>
      </c>
    </row>
    <row r="1905" spans="1:3" x14ac:dyDescent="0.3">
      <c r="A1905">
        <v>63.433333335444303</v>
      </c>
      <c r="B1905" s="38">
        <v>30.513413679999999</v>
      </c>
      <c r="C1905">
        <v>32.589721087039798</v>
      </c>
    </row>
    <row r="1906" spans="1:3" x14ac:dyDescent="0.3">
      <c r="A1906">
        <v>63.4666666667908</v>
      </c>
      <c r="B1906" s="38">
        <v>30.530072440000001</v>
      </c>
      <c r="C1906">
        <v>32.8001721196893</v>
      </c>
    </row>
    <row r="1907" spans="1:3" x14ac:dyDescent="0.3">
      <c r="A1907">
        <v>63.500000000931301</v>
      </c>
      <c r="B1907" s="38">
        <v>30.65208286</v>
      </c>
      <c r="C1907">
        <v>33.010787208886597</v>
      </c>
    </row>
    <row r="1908" spans="1:3" x14ac:dyDescent="0.3">
      <c r="A1908">
        <v>63.533333335071802</v>
      </c>
      <c r="B1908" s="38">
        <v>31.139298960000001</v>
      </c>
      <c r="C1908">
        <v>33.431558880438601</v>
      </c>
    </row>
    <row r="1909" spans="1:3" x14ac:dyDescent="0.3">
      <c r="A1909">
        <v>63.5666666664183</v>
      </c>
      <c r="B1909" s="38">
        <v>31.250239990000001</v>
      </c>
      <c r="C1909">
        <v>33.741843104777701</v>
      </c>
    </row>
    <row r="1910" spans="1:3" x14ac:dyDescent="0.3">
      <c r="A1910">
        <v>63.600000000558801</v>
      </c>
      <c r="B1910" s="38">
        <v>31.68232433</v>
      </c>
      <c r="C1910">
        <v>33.730989136991703</v>
      </c>
    </row>
    <row r="1911" spans="1:3" x14ac:dyDescent="0.3">
      <c r="A1911">
        <v>63.633333334699302</v>
      </c>
      <c r="B1911" s="38">
        <v>31.86925909</v>
      </c>
      <c r="C1911">
        <v>34.1614538846976</v>
      </c>
    </row>
    <row r="1912" spans="1:3" x14ac:dyDescent="0.3">
      <c r="A1912">
        <v>63.666666668839802</v>
      </c>
      <c r="B1912" s="38">
        <v>32.377374690000003</v>
      </c>
      <c r="C1912">
        <v>34.126904511610803</v>
      </c>
    </row>
    <row r="1913" spans="1:3" x14ac:dyDescent="0.3">
      <c r="A1913">
        <v>63.7000000001863</v>
      </c>
      <c r="B1913" s="38">
        <v>32.069149209999999</v>
      </c>
      <c r="C1913">
        <v>34.560709492317002</v>
      </c>
    </row>
    <row r="1914" spans="1:3" x14ac:dyDescent="0.3">
      <c r="A1914">
        <v>63.733333334326701</v>
      </c>
      <c r="B1914" s="38">
        <v>32.070886360000003</v>
      </c>
      <c r="C1914">
        <v>34.551507402838197</v>
      </c>
    </row>
    <row r="1915" spans="1:3" x14ac:dyDescent="0.3">
      <c r="A1915">
        <v>63.766666668467202</v>
      </c>
      <c r="B1915" s="38">
        <v>32.072542949999999</v>
      </c>
      <c r="C1915">
        <v>34.885535322657603</v>
      </c>
    </row>
    <row r="1916" spans="1:3" x14ac:dyDescent="0.3">
      <c r="A1916">
        <v>63.7999999998137</v>
      </c>
      <c r="B1916" s="38">
        <v>32.104971399999997</v>
      </c>
      <c r="C1916">
        <v>34.873596047110098</v>
      </c>
    </row>
    <row r="1917" spans="1:3" x14ac:dyDescent="0.3">
      <c r="A1917">
        <v>63.833333333954201</v>
      </c>
      <c r="B1917" s="38">
        <v>32.347888779999998</v>
      </c>
      <c r="C1917">
        <v>34.839595373564599</v>
      </c>
    </row>
    <row r="1918" spans="1:3" x14ac:dyDescent="0.3">
      <c r="A1918">
        <v>63.866666668094702</v>
      </c>
      <c r="B1918" s="38">
        <v>32.42444588</v>
      </c>
      <c r="C1918">
        <v>34.871782810614199</v>
      </c>
    </row>
    <row r="1919" spans="1:3" x14ac:dyDescent="0.3">
      <c r="A1919">
        <v>63.899999999441199</v>
      </c>
      <c r="B1919" s="38">
        <v>32.134889360000003</v>
      </c>
      <c r="C1919">
        <v>34.9032292451408</v>
      </c>
    </row>
    <row r="1920" spans="1:3" x14ac:dyDescent="0.3">
      <c r="A1920">
        <v>63.9333333335817</v>
      </c>
      <c r="B1920" s="38">
        <v>32.223548610000002</v>
      </c>
      <c r="C1920">
        <v>34.493592411486603</v>
      </c>
    </row>
    <row r="1921" spans="1:3" x14ac:dyDescent="0.3">
      <c r="A1921">
        <v>63.966666667722201</v>
      </c>
      <c r="B1921" s="38">
        <v>31.901863479999999</v>
      </c>
      <c r="C1921">
        <v>34.454234025307898</v>
      </c>
    </row>
    <row r="1922" spans="1:3" x14ac:dyDescent="0.3">
      <c r="A1922">
        <v>64.000000001862702</v>
      </c>
      <c r="B1922" s="38">
        <v>31.890783330000001</v>
      </c>
      <c r="C1922">
        <v>34.415470348889698</v>
      </c>
    </row>
    <row r="1923" spans="1:3" x14ac:dyDescent="0.3">
      <c r="A1923">
        <v>64.0333333332092</v>
      </c>
      <c r="B1923" s="38">
        <v>31.646776809999999</v>
      </c>
      <c r="C1923">
        <v>34.400275234223898</v>
      </c>
    </row>
    <row r="1924" spans="1:3" x14ac:dyDescent="0.3">
      <c r="A1924">
        <v>64.066666667349594</v>
      </c>
      <c r="B1924" s="38">
        <v>32.0673879</v>
      </c>
      <c r="C1924">
        <v>34.385334445754097</v>
      </c>
    </row>
    <row r="1925" spans="1:3" x14ac:dyDescent="0.3">
      <c r="A1925">
        <v>64.100000001490102</v>
      </c>
      <c r="B1925" s="38">
        <v>32.26637727</v>
      </c>
      <c r="C1925">
        <v>34.370224795614</v>
      </c>
    </row>
    <row r="1926" spans="1:3" x14ac:dyDescent="0.3">
      <c r="A1926">
        <v>64.133333335630596</v>
      </c>
      <c r="B1926" s="38">
        <v>32.000588049999998</v>
      </c>
      <c r="C1926">
        <v>33.982631391724901</v>
      </c>
    </row>
    <row r="1927" spans="1:3" x14ac:dyDescent="0.3">
      <c r="A1927">
        <v>64.166666666977093</v>
      </c>
      <c r="B1927" s="38">
        <v>31.61307571</v>
      </c>
      <c r="C1927">
        <v>33.916234989843197</v>
      </c>
    </row>
    <row r="1928" spans="1:3" x14ac:dyDescent="0.3">
      <c r="A1928">
        <v>64.200000001117601</v>
      </c>
      <c r="B1928" s="38">
        <v>31.623798109999999</v>
      </c>
      <c r="C1928">
        <v>33.938004628631496</v>
      </c>
    </row>
    <row r="1929" spans="1:3" x14ac:dyDescent="0.3">
      <c r="A1929">
        <v>64.233333335258095</v>
      </c>
      <c r="B1929" s="38">
        <v>31.43567612</v>
      </c>
      <c r="C1929">
        <v>33.938128678549901</v>
      </c>
    </row>
    <row r="1930" spans="1:3" x14ac:dyDescent="0.3">
      <c r="A1930">
        <v>64.266666666604607</v>
      </c>
      <c r="B1930" s="38">
        <v>31.546054640000001</v>
      </c>
      <c r="C1930">
        <v>33.516991011461599</v>
      </c>
    </row>
    <row r="1931" spans="1:3" x14ac:dyDescent="0.3">
      <c r="A1931">
        <v>64.300000000745101</v>
      </c>
      <c r="B1931" s="38">
        <v>31.578056159999999</v>
      </c>
      <c r="C1931">
        <v>33.526772112299902</v>
      </c>
    </row>
    <row r="1932" spans="1:3" x14ac:dyDescent="0.3">
      <c r="A1932">
        <v>64.333333334885495</v>
      </c>
      <c r="B1932" s="38">
        <v>31.576906009999998</v>
      </c>
      <c r="C1932">
        <v>33.9462811431967</v>
      </c>
    </row>
    <row r="1933" spans="1:3" x14ac:dyDescent="0.3">
      <c r="A1933">
        <v>64.366666666232106</v>
      </c>
      <c r="B1933" s="38">
        <v>31.898071949999999</v>
      </c>
      <c r="C1933">
        <v>33.902081334665802</v>
      </c>
    </row>
    <row r="1934" spans="1:3" x14ac:dyDescent="0.3">
      <c r="A1934">
        <v>64.400000000372501</v>
      </c>
      <c r="B1934" s="38">
        <v>31.75412966</v>
      </c>
      <c r="C1934">
        <v>34.2342290429782</v>
      </c>
    </row>
    <row r="1935" spans="1:3" x14ac:dyDescent="0.3">
      <c r="A1935">
        <v>64.433333334512994</v>
      </c>
      <c r="B1935" s="38">
        <v>32.086108410000001</v>
      </c>
      <c r="C1935">
        <v>34.256183375362298</v>
      </c>
    </row>
    <row r="1936" spans="1:3" x14ac:dyDescent="0.3">
      <c r="A1936">
        <v>64.466666668653502</v>
      </c>
      <c r="B1936" s="38">
        <v>32.340128190000001</v>
      </c>
      <c r="C1936">
        <v>34.654091485430101</v>
      </c>
    </row>
    <row r="1937" spans="1:3" x14ac:dyDescent="0.3">
      <c r="A1937">
        <v>64.5</v>
      </c>
      <c r="B1937" s="38">
        <v>32.505316409999999</v>
      </c>
      <c r="C1937">
        <v>35.040642519103301</v>
      </c>
    </row>
    <row r="1938" spans="1:3" x14ac:dyDescent="0.3">
      <c r="A1938">
        <v>64.533333334140494</v>
      </c>
      <c r="B1938" s="38">
        <v>32.681874790000002</v>
      </c>
      <c r="C1938">
        <v>34.608245460531997</v>
      </c>
    </row>
    <row r="1939" spans="1:3" x14ac:dyDescent="0.3">
      <c r="A1939">
        <v>64.566666668281002</v>
      </c>
      <c r="B1939" s="38">
        <v>32.327193899999997</v>
      </c>
      <c r="C1939">
        <v>34.951010667259901</v>
      </c>
    </row>
    <row r="1940" spans="1:3" x14ac:dyDescent="0.3">
      <c r="A1940">
        <v>64.599999999627499</v>
      </c>
      <c r="B1940" s="38">
        <v>32.260035719999998</v>
      </c>
      <c r="C1940">
        <v>34.953907380675297</v>
      </c>
    </row>
    <row r="1941" spans="1:3" x14ac:dyDescent="0.3">
      <c r="A1941">
        <v>64.633333333767993</v>
      </c>
      <c r="B1941" s="38">
        <v>32.403603510000003</v>
      </c>
      <c r="C1941">
        <v>34.957218543211198</v>
      </c>
    </row>
    <row r="1942" spans="1:3" x14ac:dyDescent="0.3">
      <c r="A1942">
        <v>64.666666667908402</v>
      </c>
      <c r="B1942" s="38">
        <v>32.547030210000003</v>
      </c>
      <c r="C1942">
        <v>34.9603814292241</v>
      </c>
    </row>
    <row r="1943" spans="1:3" x14ac:dyDescent="0.3">
      <c r="A1943">
        <v>64.700000002048895</v>
      </c>
      <c r="B1943" s="38">
        <v>32.767612190000001</v>
      </c>
      <c r="C1943">
        <v>35.358024773445798</v>
      </c>
    </row>
    <row r="1944" spans="1:3" x14ac:dyDescent="0.3">
      <c r="A1944">
        <v>64.733333333395393</v>
      </c>
      <c r="B1944" s="38">
        <v>33.03277319</v>
      </c>
      <c r="C1944">
        <v>35.368535635947502</v>
      </c>
    </row>
    <row r="1945" spans="1:3" x14ac:dyDescent="0.3">
      <c r="A1945">
        <v>64.766666667535901</v>
      </c>
      <c r="B1945" s="38">
        <v>32.910230179999999</v>
      </c>
      <c r="C1945">
        <v>34.880637503304897</v>
      </c>
    </row>
    <row r="1946" spans="1:3" x14ac:dyDescent="0.3">
      <c r="A1946">
        <v>64.800000001676395</v>
      </c>
      <c r="B1946" s="38">
        <v>32.874286920000003</v>
      </c>
      <c r="C1946">
        <v>34.980122974155698</v>
      </c>
    </row>
    <row r="1947" spans="1:3" x14ac:dyDescent="0.3">
      <c r="A1947">
        <v>64.833333333022907</v>
      </c>
      <c r="B1947" s="38">
        <v>32.939223220000002</v>
      </c>
      <c r="C1947">
        <v>35.080936828668499</v>
      </c>
    </row>
    <row r="1948" spans="1:3" x14ac:dyDescent="0.3">
      <c r="A1948">
        <v>64.8666666671634</v>
      </c>
      <c r="B1948" s="38">
        <v>33.004492589999998</v>
      </c>
      <c r="C1948">
        <v>35.182102885922099</v>
      </c>
    </row>
    <row r="1949" spans="1:3" x14ac:dyDescent="0.3">
      <c r="A1949">
        <v>64.900000001303894</v>
      </c>
      <c r="B1949" s="38">
        <v>32.737110340000001</v>
      </c>
      <c r="C1949">
        <v>35.282592215899001</v>
      </c>
    </row>
    <row r="1950" spans="1:3" x14ac:dyDescent="0.3">
      <c r="A1950">
        <v>64.933333335444303</v>
      </c>
      <c r="B1950" s="38">
        <v>32.768894549999999</v>
      </c>
      <c r="C1950">
        <v>34.871592954718203</v>
      </c>
    </row>
    <row r="1951" spans="1:3" x14ac:dyDescent="0.3">
      <c r="A1951">
        <v>64.9666666667908</v>
      </c>
      <c r="B1951" s="38">
        <v>32.800533229999999</v>
      </c>
      <c r="C1951">
        <v>34.792468443605699</v>
      </c>
    </row>
    <row r="1952" spans="1:3" x14ac:dyDescent="0.3">
      <c r="A1952">
        <v>65.000000000931294</v>
      </c>
      <c r="B1952" s="38">
        <v>32.832106019999998</v>
      </c>
      <c r="C1952">
        <v>35.200178383910703</v>
      </c>
    </row>
    <row r="1953" spans="1:3" x14ac:dyDescent="0.3">
      <c r="A1953">
        <v>65.033333335071802</v>
      </c>
      <c r="B1953" s="38">
        <v>32.965338129999999</v>
      </c>
      <c r="C1953">
        <v>35.565826372753399</v>
      </c>
    </row>
    <row r="1954" spans="1:3" x14ac:dyDescent="0.3">
      <c r="A1954">
        <v>65.0666666664183</v>
      </c>
      <c r="B1954" s="38">
        <v>33.131787729999999</v>
      </c>
      <c r="C1954">
        <v>35.555255165649797</v>
      </c>
    </row>
    <row r="1955" spans="1:3" x14ac:dyDescent="0.3">
      <c r="A1955">
        <v>65.100000000558794</v>
      </c>
      <c r="B1955" s="38">
        <v>33.575226120000004</v>
      </c>
      <c r="C1955">
        <v>35.600363357056203</v>
      </c>
    </row>
    <row r="1956" spans="1:3" x14ac:dyDescent="0.3">
      <c r="A1956">
        <v>65.133333334699302</v>
      </c>
      <c r="B1956" s="38">
        <v>33.343072190000001</v>
      </c>
      <c r="C1956">
        <v>35.600618403933602</v>
      </c>
    </row>
    <row r="1957" spans="1:3" x14ac:dyDescent="0.3">
      <c r="A1957">
        <v>65.166666668839795</v>
      </c>
      <c r="B1957" s="38">
        <v>33.255279799999997</v>
      </c>
      <c r="C1957">
        <v>35.6816425667012</v>
      </c>
    </row>
    <row r="1958" spans="1:3" x14ac:dyDescent="0.3">
      <c r="A1958">
        <v>65.200000000186293</v>
      </c>
      <c r="B1958" s="38">
        <v>33.432942259999997</v>
      </c>
      <c r="C1958">
        <v>35.762513369992398</v>
      </c>
    </row>
    <row r="1959" spans="1:3" x14ac:dyDescent="0.3">
      <c r="A1959">
        <v>65.233333334326701</v>
      </c>
      <c r="B1959" s="38">
        <v>33.397992360000003</v>
      </c>
      <c r="C1959">
        <v>35.840870696977298</v>
      </c>
    </row>
    <row r="1960" spans="1:3" x14ac:dyDescent="0.3">
      <c r="A1960">
        <v>65.266666668467195</v>
      </c>
      <c r="B1960" s="38">
        <v>33.60634563</v>
      </c>
      <c r="C1960">
        <v>35.9190641805653</v>
      </c>
    </row>
    <row r="1961" spans="1:3" x14ac:dyDescent="0.3">
      <c r="A1961">
        <v>65.299999999813707</v>
      </c>
      <c r="B1961" s="38">
        <v>33.728546360000003</v>
      </c>
      <c r="C1961">
        <v>35.891909485549199</v>
      </c>
    </row>
    <row r="1962" spans="1:3" x14ac:dyDescent="0.3">
      <c r="A1962">
        <v>65.333333333954201</v>
      </c>
      <c r="B1962" s="38">
        <v>33.47458881</v>
      </c>
      <c r="C1962">
        <v>35.864840438112502</v>
      </c>
    </row>
    <row r="1963" spans="1:3" x14ac:dyDescent="0.3">
      <c r="A1963">
        <v>65.366666668094695</v>
      </c>
      <c r="B1963" s="38">
        <v>33.339307230000003</v>
      </c>
      <c r="C1963">
        <v>36.227312265289903</v>
      </c>
    </row>
    <row r="1964" spans="1:3" x14ac:dyDescent="0.3">
      <c r="A1964">
        <v>65.399999999441206</v>
      </c>
      <c r="B1964" s="38">
        <v>33.5467984</v>
      </c>
      <c r="C1964">
        <v>36.2132820458677</v>
      </c>
    </row>
    <row r="1965" spans="1:3" x14ac:dyDescent="0.3">
      <c r="A1965">
        <v>65.4333333335817</v>
      </c>
      <c r="B1965" s="38">
        <v>34.007310189999998</v>
      </c>
      <c r="C1965">
        <v>36.1977615322932</v>
      </c>
    </row>
    <row r="1966" spans="1:3" x14ac:dyDescent="0.3">
      <c r="A1966">
        <v>65.466666667722194</v>
      </c>
      <c r="B1966" s="38">
        <v>34.206620979999997</v>
      </c>
      <c r="C1966">
        <v>36.596216756710703</v>
      </c>
    </row>
    <row r="1967" spans="1:3" x14ac:dyDescent="0.3">
      <c r="A1967">
        <v>65.500000001862603</v>
      </c>
      <c r="B1967" s="38">
        <v>34.18459095</v>
      </c>
      <c r="C1967">
        <v>36.109548495363697</v>
      </c>
    </row>
    <row r="1968" spans="1:3" x14ac:dyDescent="0.3">
      <c r="A1968">
        <v>65.5333333332092</v>
      </c>
      <c r="B1968" s="38">
        <v>33.587365550000001</v>
      </c>
      <c r="C1968">
        <v>35.722530755780603</v>
      </c>
    </row>
    <row r="1969" spans="1:3" x14ac:dyDescent="0.3">
      <c r="A1969">
        <v>65.566666667349594</v>
      </c>
      <c r="B1969" s="38">
        <v>33.04528947</v>
      </c>
      <c r="C1969">
        <v>35.744670327570098</v>
      </c>
    </row>
    <row r="1970" spans="1:3" x14ac:dyDescent="0.3">
      <c r="A1970">
        <v>65.600000001490102</v>
      </c>
      <c r="B1970" s="38">
        <v>32.912624889999996</v>
      </c>
      <c r="C1970">
        <v>35.335436606622999</v>
      </c>
    </row>
    <row r="1971" spans="1:3" x14ac:dyDescent="0.3">
      <c r="A1971">
        <v>65.633333335630596</v>
      </c>
      <c r="B1971" s="38">
        <v>32.825247310000002</v>
      </c>
      <c r="C1971">
        <v>35.342181506807798</v>
      </c>
    </row>
    <row r="1972" spans="1:3" x14ac:dyDescent="0.3">
      <c r="A1972">
        <v>65.666666666977093</v>
      </c>
      <c r="B1972" s="38">
        <v>33.202783799999999</v>
      </c>
      <c r="C1972">
        <v>35.349181690330099</v>
      </c>
    </row>
    <row r="1973" spans="1:3" x14ac:dyDescent="0.3">
      <c r="A1973">
        <v>65.700000001117601</v>
      </c>
      <c r="B1973" s="38">
        <v>33.458400189999999</v>
      </c>
      <c r="C1973">
        <v>35.726578773471203</v>
      </c>
    </row>
    <row r="1974" spans="1:3" x14ac:dyDescent="0.3">
      <c r="A1974">
        <v>65.733333335258095</v>
      </c>
      <c r="B1974" s="38">
        <v>34.001632299999997</v>
      </c>
      <c r="C1974">
        <v>36.0375256728274</v>
      </c>
    </row>
    <row r="1975" spans="1:3" x14ac:dyDescent="0.3">
      <c r="A1975">
        <v>65.766666666604607</v>
      </c>
      <c r="B1975" s="38">
        <v>34.24231855</v>
      </c>
      <c r="C1975">
        <v>36.842300735959199</v>
      </c>
    </row>
    <row r="1976" spans="1:3" x14ac:dyDescent="0.3">
      <c r="A1976">
        <v>65.800000000745101</v>
      </c>
      <c r="B1976" s="38">
        <v>34.550766580000001</v>
      </c>
      <c r="C1976">
        <v>36.807685051536097</v>
      </c>
    </row>
    <row r="1977" spans="1:3" x14ac:dyDescent="0.3">
      <c r="A1977">
        <v>65.833333334885495</v>
      </c>
      <c r="B1977" s="38">
        <v>34.482819550000002</v>
      </c>
      <c r="C1977">
        <v>37.226399677981902</v>
      </c>
    </row>
    <row r="1978" spans="1:3" x14ac:dyDescent="0.3">
      <c r="A1978">
        <v>65.866666666232106</v>
      </c>
      <c r="B1978" s="38">
        <v>34.503295340000001</v>
      </c>
      <c r="C1978">
        <v>36.8263771060628</v>
      </c>
    </row>
    <row r="1979" spans="1:3" x14ac:dyDescent="0.3">
      <c r="A1979">
        <v>65.900000000372501</v>
      </c>
      <c r="B1979" s="38">
        <v>33.893168170000003</v>
      </c>
      <c r="C1979">
        <v>36.747096824841996</v>
      </c>
    </row>
    <row r="1980" spans="1:3" x14ac:dyDescent="0.3">
      <c r="A1980">
        <v>65.933333334512994</v>
      </c>
      <c r="B1980" s="38">
        <v>33.714489630000003</v>
      </c>
      <c r="C1980">
        <v>36.335990305322603</v>
      </c>
    </row>
    <row r="1981" spans="1:3" x14ac:dyDescent="0.3">
      <c r="A1981">
        <v>65.966666668653502</v>
      </c>
      <c r="B1981" s="38">
        <v>33.5913757</v>
      </c>
      <c r="C1981">
        <v>36.345492444280197</v>
      </c>
    </row>
    <row r="1982" spans="1:3" x14ac:dyDescent="0.3">
      <c r="A1982">
        <v>66</v>
      </c>
      <c r="B1982" s="38">
        <v>33.87709495</v>
      </c>
      <c r="C1982">
        <v>36.354557986848</v>
      </c>
    </row>
    <row r="1983" spans="1:3" x14ac:dyDescent="0.3">
      <c r="A1983">
        <v>66.033333334140494</v>
      </c>
      <c r="B1983" s="38">
        <v>34.063166889999998</v>
      </c>
      <c r="C1983">
        <v>36.363536603749701</v>
      </c>
    </row>
    <row r="1984" spans="1:3" x14ac:dyDescent="0.3">
      <c r="A1984">
        <v>66.066666668281002</v>
      </c>
      <c r="B1984" s="38">
        <v>34.218317339999999</v>
      </c>
      <c r="C1984">
        <v>36.728840299061197</v>
      </c>
    </row>
    <row r="1985" spans="1:3" x14ac:dyDescent="0.3">
      <c r="A1985">
        <v>66.099999999627499</v>
      </c>
      <c r="B1985" s="38">
        <v>34.296135100000001</v>
      </c>
      <c r="C1985">
        <v>37.0278814270103</v>
      </c>
    </row>
    <row r="1986" spans="1:3" x14ac:dyDescent="0.3">
      <c r="A1986">
        <v>66.133333333767993</v>
      </c>
      <c r="B1986" s="38">
        <v>34.90432371</v>
      </c>
      <c r="C1986">
        <v>37.425928846694298</v>
      </c>
    </row>
    <row r="1987" spans="1:3" x14ac:dyDescent="0.3">
      <c r="A1987">
        <v>66.166666667908402</v>
      </c>
      <c r="B1987" s="38">
        <v>34.993041789999999</v>
      </c>
      <c r="C1987">
        <v>37.857516446684102</v>
      </c>
    </row>
    <row r="1988" spans="1:3" x14ac:dyDescent="0.3">
      <c r="A1988">
        <v>66.200000002048895</v>
      </c>
      <c r="B1988" s="38">
        <v>35.208611230000002</v>
      </c>
      <c r="C1988">
        <v>37.835294167684303</v>
      </c>
    </row>
    <row r="1989" spans="1:3" x14ac:dyDescent="0.3">
      <c r="A1989">
        <v>66.233333333395393</v>
      </c>
      <c r="B1989" s="38">
        <v>35.424604189999997</v>
      </c>
      <c r="C1989">
        <v>38.222738707507602</v>
      </c>
    </row>
    <row r="1990" spans="1:3" x14ac:dyDescent="0.3">
      <c r="A1990">
        <v>66.266666667535901</v>
      </c>
      <c r="B1990" s="38">
        <v>35.470969369999999</v>
      </c>
      <c r="C1990">
        <v>38.147606282607597</v>
      </c>
    </row>
    <row r="1991" spans="1:3" x14ac:dyDescent="0.3">
      <c r="A1991">
        <v>66.300000001676395</v>
      </c>
      <c r="B1991" s="38">
        <v>35.048970990000001</v>
      </c>
      <c r="C1991">
        <v>37.360499843604003</v>
      </c>
    </row>
    <row r="1992" spans="1:3" x14ac:dyDescent="0.3">
      <c r="A1992">
        <v>66.333333333022907</v>
      </c>
      <c r="B1992" s="38">
        <v>34.538377650000001</v>
      </c>
      <c r="C1992">
        <v>36.982495953573903</v>
      </c>
    </row>
    <row r="1993" spans="1:3" x14ac:dyDescent="0.3">
      <c r="A1993">
        <v>66.3666666671634</v>
      </c>
      <c r="B1993" s="38">
        <v>33.950919480000003</v>
      </c>
      <c r="C1993">
        <v>36.560827302026702</v>
      </c>
    </row>
    <row r="1994" spans="1:3" x14ac:dyDescent="0.3">
      <c r="A1994">
        <v>66.400000001303894</v>
      </c>
      <c r="B1994" s="38">
        <v>33.976770459999997</v>
      </c>
      <c r="C1994">
        <v>36.1829106437078</v>
      </c>
    </row>
    <row r="1995" spans="1:3" x14ac:dyDescent="0.3">
      <c r="A1995">
        <v>66.433333335444303</v>
      </c>
      <c r="B1995" s="38">
        <v>34.003030039999999</v>
      </c>
      <c r="C1995">
        <v>36.170377650307998</v>
      </c>
    </row>
    <row r="1996" spans="1:3" x14ac:dyDescent="0.3">
      <c r="A1996">
        <v>66.4666666667908</v>
      </c>
      <c r="B1996" s="38">
        <v>34.17799565</v>
      </c>
      <c r="C1996">
        <v>36.101959169299903</v>
      </c>
    </row>
    <row r="1997" spans="1:3" x14ac:dyDescent="0.3">
      <c r="A1997">
        <v>66.500000000931294</v>
      </c>
      <c r="B1997" s="38">
        <v>33.933361759999997</v>
      </c>
      <c r="C1997">
        <v>36.509599389875703</v>
      </c>
    </row>
    <row r="1998" spans="1:3" x14ac:dyDescent="0.3">
      <c r="A1998">
        <v>66.533333335071802</v>
      </c>
      <c r="B1998" s="38">
        <v>34.351477840000001</v>
      </c>
      <c r="C1998">
        <v>36.496372177289999</v>
      </c>
    </row>
    <row r="1999" spans="1:3" x14ac:dyDescent="0.3">
      <c r="A1999">
        <v>66.5666666664183</v>
      </c>
      <c r="B1999" s="38">
        <v>34.748018930000001</v>
      </c>
      <c r="C1999">
        <v>36.870710511161398</v>
      </c>
    </row>
    <row r="2000" spans="1:3" x14ac:dyDescent="0.3">
      <c r="A2000">
        <v>66.600000000558794</v>
      </c>
      <c r="B2000" s="38">
        <v>35.088668699999999</v>
      </c>
      <c r="C2000">
        <v>37.631325854285897</v>
      </c>
    </row>
    <row r="2001" spans="1:3" x14ac:dyDescent="0.3">
      <c r="A2001">
        <v>66.633333334699302</v>
      </c>
      <c r="B2001" s="38">
        <v>35.285913059999999</v>
      </c>
      <c r="C2001">
        <v>38.403277554854199</v>
      </c>
    </row>
    <row r="2002" spans="1:3" x14ac:dyDescent="0.3">
      <c r="A2002">
        <v>66.666666668839795</v>
      </c>
      <c r="B2002" s="38">
        <v>36.069173540000001</v>
      </c>
      <c r="C2002">
        <v>38.733185438395601</v>
      </c>
    </row>
    <row r="2003" spans="1:3" x14ac:dyDescent="0.3">
      <c r="A2003">
        <v>66.700000000186293</v>
      </c>
      <c r="B2003" s="38">
        <v>36.627530829999998</v>
      </c>
      <c r="C2003">
        <v>39.490956875577098</v>
      </c>
    </row>
    <row r="2004" spans="1:3" x14ac:dyDescent="0.3">
      <c r="A2004">
        <v>66.733333334326801</v>
      </c>
      <c r="B2004" s="38">
        <v>36.921383810000002</v>
      </c>
      <c r="C2004">
        <v>40.271841821904196</v>
      </c>
    </row>
    <row r="2005" spans="1:3" x14ac:dyDescent="0.3">
      <c r="A2005">
        <v>66.766666668467195</v>
      </c>
      <c r="B2005" s="38">
        <v>37.445809969999999</v>
      </c>
      <c r="C2005">
        <v>40.707254892687502</v>
      </c>
    </row>
    <row r="2006" spans="1:3" x14ac:dyDescent="0.3">
      <c r="A2006">
        <v>66.799999999813707</v>
      </c>
      <c r="B2006" s="38">
        <v>38.020313379999997</v>
      </c>
      <c r="C2006">
        <v>41.370169427172797</v>
      </c>
    </row>
    <row r="2007" spans="1:3" x14ac:dyDescent="0.3">
      <c r="A2007">
        <v>66.833333333954201</v>
      </c>
      <c r="B2007" s="38">
        <v>38.291490160000002</v>
      </c>
      <c r="C2007">
        <v>42.105163396324102</v>
      </c>
    </row>
    <row r="2008" spans="1:3" x14ac:dyDescent="0.3">
      <c r="A2008">
        <v>66.866666668094695</v>
      </c>
      <c r="B2008" s="38">
        <v>38.71209915</v>
      </c>
      <c r="C2008">
        <v>42.514772515730897</v>
      </c>
    </row>
    <row r="2009" spans="1:3" x14ac:dyDescent="0.3">
      <c r="A2009">
        <v>66.899999999441206</v>
      </c>
      <c r="B2009" s="38">
        <v>38.62403192</v>
      </c>
      <c r="C2009">
        <v>42.150381717018099</v>
      </c>
    </row>
    <row r="2010" spans="1:3" x14ac:dyDescent="0.3">
      <c r="A2010">
        <v>66.9333333335817</v>
      </c>
      <c r="B2010" s="38">
        <v>38.40312643</v>
      </c>
      <c r="C2010">
        <v>42.0842551282215</v>
      </c>
    </row>
    <row r="2011" spans="1:3" x14ac:dyDescent="0.3">
      <c r="A2011">
        <v>66.966666667722194</v>
      </c>
      <c r="B2011" s="38">
        <v>38.204690339999999</v>
      </c>
      <c r="C2011">
        <v>42.018526618529798</v>
      </c>
    </row>
    <row r="2012" spans="1:3" x14ac:dyDescent="0.3">
      <c r="A2012">
        <v>67.000000001862603</v>
      </c>
      <c r="B2012" s="38">
        <v>37.685302649999997</v>
      </c>
      <c r="C2012">
        <v>41.6428674295001</v>
      </c>
    </row>
    <row r="2013" spans="1:3" x14ac:dyDescent="0.3">
      <c r="A2013">
        <v>67.0333333332092</v>
      </c>
      <c r="B2013" s="38">
        <v>37.376037850000003</v>
      </c>
      <c r="C2013">
        <v>41.267302369007098</v>
      </c>
    </row>
    <row r="2014" spans="1:3" x14ac:dyDescent="0.3">
      <c r="A2014">
        <v>67.066666667349594</v>
      </c>
      <c r="B2014" s="38">
        <v>37.608364860000002</v>
      </c>
      <c r="C2014">
        <v>41.378045166569997</v>
      </c>
    </row>
    <row r="2015" spans="1:3" x14ac:dyDescent="0.3">
      <c r="A2015">
        <v>67.100000001490102</v>
      </c>
      <c r="B2015" s="38">
        <v>37.696713129999999</v>
      </c>
      <c r="C2015">
        <v>41.488493955089197</v>
      </c>
    </row>
    <row r="2016" spans="1:3" x14ac:dyDescent="0.3">
      <c r="A2016">
        <v>67.133333335630596</v>
      </c>
      <c r="B2016" s="38">
        <v>37.829150079999998</v>
      </c>
      <c r="C2016">
        <v>41.5987994561021</v>
      </c>
    </row>
    <row r="2017" spans="1:3" x14ac:dyDescent="0.3">
      <c r="A2017">
        <v>67.166666666977093</v>
      </c>
      <c r="B2017" s="38">
        <v>38.10448401</v>
      </c>
      <c r="C2017">
        <v>41.564508234701002</v>
      </c>
    </row>
    <row r="2018" spans="1:3" x14ac:dyDescent="0.3">
      <c r="A2018">
        <v>67.200000001117601</v>
      </c>
      <c r="B2018" s="38">
        <v>38.026972729999997</v>
      </c>
      <c r="C2018">
        <v>41.1995719032031</v>
      </c>
    </row>
    <row r="2019" spans="1:3" x14ac:dyDescent="0.3">
      <c r="A2019">
        <v>67.233333335258095</v>
      </c>
      <c r="B2019" s="38">
        <v>37.816363119999998</v>
      </c>
      <c r="C2019">
        <v>41.138145374906799</v>
      </c>
    </row>
    <row r="2020" spans="1:3" x14ac:dyDescent="0.3">
      <c r="A2020">
        <v>67.266666666604607</v>
      </c>
      <c r="B2020" s="38">
        <v>37.328968809999999</v>
      </c>
      <c r="C2020">
        <v>41.076235741443703</v>
      </c>
    </row>
    <row r="2021" spans="1:3" x14ac:dyDescent="0.3">
      <c r="A2021">
        <v>67.300000000745101</v>
      </c>
      <c r="B2021" s="38">
        <v>37.207134949999997</v>
      </c>
      <c r="C2021">
        <v>41.092550258425</v>
      </c>
    </row>
    <row r="2022" spans="1:3" x14ac:dyDescent="0.3">
      <c r="A2022">
        <v>67.333333334885495</v>
      </c>
      <c r="B2022" s="38">
        <v>37.438385949999997</v>
      </c>
      <c r="C2022">
        <v>41.108165731103703</v>
      </c>
    </row>
    <row r="2023" spans="1:3" x14ac:dyDescent="0.3">
      <c r="A2023">
        <v>67.366666666232106</v>
      </c>
      <c r="B2023" s="38">
        <v>37.414228190000003</v>
      </c>
      <c r="C2023">
        <v>40.708006621613698</v>
      </c>
    </row>
    <row r="2024" spans="1:3" x14ac:dyDescent="0.3">
      <c r="A2024">
        <v>67.400000000372501</v>
      </c>
      <c r="B2024" s="38">
        <v>36.760334059999998</v>
      </c>
      <c r="C2024">
        <v>40.3081594508769</v>
      </c>
    </row>
    <row r="2025" spans="1:3" x14ac:dyDescent="0.3">
      <c r="A2025">
        <v>67.433333334512994</v>
      </c>
      <c r="B2025" s="38">
        <v>36.327267769999999</v>
      </c>
      <c r="C2025">
        <v>40.217501494854801</v>
      </c>
    </row>
    <row r="2026" spans="1:3" x14ac:dyDescent="0.3">
      <c r="A2026">
        <v>67.466666668653502</v>
      </c>
      <c r="B2026" s="38">
        <v>36.214169290000001</v>
      </c>
      <c r="C2026">
        <v>39.849952534176502</v>
      </c>
    </row>
    <row r="2027" spans="1:3" x14ac:dyDescent="0.3">
      <c r="A2027">
        <v>67.5</v>
      </c>
      <c r="B2027" s="38">
        <v>36.476865410000002</v>
      </c>
      <c r="C2027">
        <v>39.4383316138398</v>
      </c>
    </row>
    <row r="2028" spans="1:3" x14ac:dyDescent="0.3">
      <c r="A2028">
        <v>67.533333334140494</v>
      </c>
      <c r="B2028" s="38">
        <v>36.197659170000001</v>
      </c>
      <c r="C2028">
        <v>39.446167041451503</v>
      </c>
    </row>
    <row r="2029" spans="1:3" x14ac:dyDescent="0.3">
      <c r="A2029">
        <v>67.566666668281002</v>
      </c>
      <c r="B2029" s="38">
        <v>36.043172040000002</v>
      </c>
      <c r="C2029">
        <v>39.247500628117599</v>
      </c>
    </row>
    <row r="2030" spans="1:3" x14ac:dyDescent="0.3">
      <c r="A2030">
        <v>67.599999999627499</v>
      </c>
      <c r="B2030" s="38">
        <v>35.93286397</v>
      </c>
      <c r="C2030">
        <v>39.048813427730401</v>
      </c>
    </row>
    <row r="2031" spans="1:3" x14ac:dyDescent="0.3">
      <c r="A2031">
        <v>67.633333333767993</v>
      </c>
      <c r="B2031" s="38">
        <v>36.25355424</v>
      </c>
      <c r="C2031">
        <v>39.2700797873146</v>
      </c>
    </row>
    <row r="2032" spans="1:3" x14ac:dyDescent="0.3">
      <c r="A2032">
        <v>67.666666667908402</v>
      </c>
      <c r="B2032" s="38">
        <v>36.586922780000002</v>
      </c>
      <c r="C2032">
        <v>39.360501037101201</v>
      </c>
    </row>
    <row r="2033" spans="1:3" x14ac:dyDescent="0.3">
      <c r="A2033">
        <v>67.700000002048895</v>
      </c>
      <c r="B2033" s="38">
        <v>36.135878419999997</v>
      </c>
      <c r="C2033">
        <v>38.964864616212502</v>
      </c>
    </row>
    <row r="2034" spans="1:3" x14ac:dyDescent="0.3">
      <c r="A2034">
        <v>67.733333333395393</v>
      </c>
      <c r="B2034" s="38">
        <v>35.668489370000003</v>
      </c>
      <c r="C2034">
        <v>38.629813765116403</v>
      </c>
    </row>
    <row r="2035" spans="1:3" x14ac:dyDescent="0.3">
      <c r="A2035">
        <v>67.766666667535901</v>
      </c>
      <c r="B2035" s="38">
        <v>35.300526699999999</v>
      </c>
      <c r="C2035">
        <v>38.128988303673196</v>
      </c>
    </row>
    <row r="2036" spans="1:3" x14ac:dyDescent="0.3">
      <c r="A2036">
        <v>67.800000001676395</v>
      </c>
      <c r="B2036" s="38">
        <v>34.879469460000003</v>
      </c>
      <c r="C2036">
        <v>38.1166200944105</v>
      </c>
    </row>
    <row r="2037" spans="1:3" x14ac:dyDescent="0.3">
      <c r="A2037">
        <v>67.833333333022907</v>
      </c>
      <c r="B2037" s="38">
        <v>34.88949092</v>
      </c>
      <c r="C2037">
        <v>38.024352564533501</v>
      </c>
    </row>
    <row r="2038" spans="1:3" x14ac:dyDescent="0.3">
      <c r="A2038">
        <v>67.8666666671634</v>
      </c>
      <c r="B2038" s="38">
        <v>35.153624829999998</v>
      </c>
      <c r="C2038">
        <v>37.932109011913901</v>
      </c>
    </row>
    <row r="2039" spans="1:3" x14ac:dyDescent="0.3">
      <c r="A2039">
        <v>67.900000001303894</v>
      </c>
      <c r="B2039" s="38">
        <v>35.229543059999997</v>
      </c>
      <c r="C2039">
        <v>37.839445710900499</v>
      </c>
    </row>
    <row r="2040" spans="1:3" x14ac:dyDescent="0.3">
      <c r="A2040">
        <v>67.933333335444303</v>
      </c>
      <c r="B2040" s="38">
        <v>35.438909610000003</v>
      </c>
      <c r="C2040">
        <v>37.7477413103475</v>
      </c>
    </row>
    <row r="2041" spans="1:3" x14ac:dyDescent="0.3">
      <c r="A2041">
        <v>67.9666666667908</v>
      </c>
      <c r="B2041" s="38">
        <v>35.548698450000003</v>
      </c>
      <c r="C2041">
        <v>38.056328826873603</v>
      </c>
    </row>
    <row r="2042" spans="1:3" x14ac:dyDescent="0.3">
      <c r="A2042">
        <v>68.000000000931294</v>
      </c>
      <c r="B2042" s="38">
        <v>35.658416760000001</v>
      </c>
      <c r="C2042">
        <v>38.420066136192602</v>
      </c>
    </row>
    <row r="2043" spans="1:3" x14ac:dyDescent="0.3">
      <c r="A2043">
        <v>68.033333335071802</v>
      </c>
      <c r="B2043" s="38">
        <v>35.79024046</v>
      </c>
      <c r="C2043">
        <v>38.805899610180802</v>
      </c>
    </row>
    <row r="2044" spans="1:3" x14ac:dyDescent="0.3">
      <c r="A2044">
        <v>68.0666666664183</v>
      </c>
      <c r="B2044" s="38">
        <v>36.032537550000001</v>
      </c>
      <c r="C2044">
        <v>38.827213213343498</v>
      </c>
    </row>
    <row r="2045" spans="1:3" x14ac:dyDescent="0.3">
      <c r="A2045">
        <v>68.100000000558794</v>
      </c>
      <c r="B2045" s="38">
        <v>36.142291210000003</v>
      </c>
      <c r="C2045">
        <v>39.190968583551097</v>
      </c>
    </row>
    <row r="2046" spans="1:3" x14ac:dyDescent="0.3">
      <c r="A2046">
        <v>68.133333334699302</v>
      </c>
      <c r="B2046" s="38">
        <v>36.251887000000004</v>
      </c>
      <c r="C2046">
        <v>39.178989392904697</v>
      </c>
    </row>
    <row r="2047" spans="1:3" x14ac:dyDescent="0.3">
      <c r="A2047">
        <v>68.166666668839795</v>
      </c>
      <c r="B2047" s="38">
        <v>36.405591739999998</v>
      </c>
      <c r="C2047">
        <v>39.338141686658901</v>
      </c>
    </row>
    <row r="2048" spans="1:3" x14ac:dyDescent="0.3">
      <c r="A2048">
        <v>68.200000000186293</v>
      </c>
      <c r="B2048" s="38">
        <v>36.614617389999999</v>
      </c>
      <c r="C2048">
        <v>39.4973972195789</v>
      </c>
    </row>
    <row r="2049" spans="1:3" x14ac:dyDescent="0.3">
      <c r="A2049">
        <v>68.233333334326701</v>
      </c>
      <c r="B2049" s="38">
        <v>36.657806780000001</v>
      </c>
      <c r="C2049">
        <v>39.6896139422917</v>
      </c>
    </row>
    <row r="2050" spans="1:3" x14ac:dyDescent="0.3">
      <c r="A2050">
        <v>68.266666668467195</v>
      </c>
      <c r="B2050" s="38">
        <v>36.701097330000003</v>
      </c>
      <c r="C2050">
        <v>39.881932733989402</v>
      </c>
    </row>
    <row r="2051" spans="1:3" x14ac:dyDescent="0.3">
      <c r="A2051">
        <v>68.299999999813707</v>
      </c>
      <c r="B2051" s="38">
        <v>37.055033880000003</v>
      </c>
      <c r="C2051">
        <v>39.959795096233002</v>
      </c>
    </row>
    <row r="2052" spans="1:3" x14ac:dyDescent="0.3">
      <c r="A2052">
        <v>68.333333333954201</v>
      </c>
      <c r="B2052" s="38">
        <v>37.274868750000003</v>
      </c>
      <c r="C2052">
        <v>40.0359701385227</v>
      </c>
    </row>
    <row r="2053" spans="1:3" x14ac:dyDescent="0.3">
      <c r="A2053">
        <v>68.366666668094695</v>
      </c>
      <c r="B2053" s="38">
        <v>37.21893678</v>
      </c>
      <c r="C2053">
        <v>40.1125158439446</v>
      </c>
    </row>
    <row r="2054" spans="1:3" x14ac:dyDescent="0.3">
      <c r="A2054">
        <v>68.399999999441206</v>
      </c>
      <c r="B2054" s="38">
        <v>37.163180769999997</v>
      </c>
      <c r="C2054">
        <v>40.134026419238097</v>
      </c>
    </row>
    <row r="2055" spans="1:3" x14ac:dyDescent="0.3">
      <c r="A2055">
        <v>68.4333333335817</v>
      </c>
      <c r="B2055" s="38">
        <v>37.328043540000003</v>
      </c>
      <c r="C2055">
        <v>40.541789302765103</v>
      </c>
    </row>
    <row r="2056" spans="1:3" x14ac:dyDescent="0.3">
      <c r="A2056">
        <v>68.466666667722194</v>
      </c>
      <c r="B2056" s="38">
        <v>37.547855519999999</v>
      </c>
      <c r="C2056">
        <v>40.507510012581797</v>
      </c>
    </row>
    <row r="2057" spans="1:3" x14ac:dyDescent="0.3">
      <c r="A2057">
        <v>68.500000001862702</v>
      </c>
      <c r="B2057" s="38">
        <v>37.204540639999998</v>
      </c>
      <c r="C2057">
        <v>40.473327828502597</v>
      </c>
    </row>
    <row r="2058" spans="1:3" x14ac:dyDescent="0.3">
      <c r="A2058">
        <v>68.5333333332092</v>
      </c>
      <c r="B2058" s="38">
        <v>36.982458360000003</v>
      </c>
      <c r="C2058">
        <v>40.438866088483103</v>
      </c>
    </row>
    <row r="2059" spans="1:3" x14ac:dyDescent="0.3">
      <c r="A2059">
        <v>68.566666667349594</v>
      </c>
      <c r="B2059" s="38">
        <v>37.345816470000003</v>
      </c>
      <c r="C2059">
        <v>40.084362442170203</v>
      </c>
    </row>
    <row r="2060" spans="1:3" x14ac:dyDescent="0.3">
      <c r="A2060">
        <v>68.600000001490102</v>
      </c>
      <c r="B2060" s="38">
        <v>37.328805989999999</v>
      </c>
      <c r="C2060">
        <v>40.050755603394201</v>
      </c>
    </row>
    <row r="2061" spans="1:3" x14ac:dyDescent="0.3">
      <c r="A2061">
        <v>68.633333335630596</v>
      </c>
      <c r="B2061" s="38">
        <v>37.310842710000003</v>
      </c>
      <c r="C2061">
        <v>39.717993849445698</v>
      </c>
    </row>
    <row r="2062" spans="1:3" x14ac:dyDescent="0.3">
      <c r="A2062">
        <v>68.666666666977093</v>
      </c>
      <c r="B2062" s="38">
        <v>36.967499220000001</v>
      </c>
      <c r="C2062">
        <v>39.6616658344143</v>
      </c>
    </row>
    <row r="2063" spans="1:3" x14ac:dyDescent="0.3">
      <c r="A2063">
        <v>68.700000001117601</v>
      </c>
      <c r="B2063" s="38">
        <v>36.900381189999997</v>
      </c>
      <c r="C2063">
        <v>39.605525826723699</v>
      </c>
    </row>
    <row r="2064" spans="1:3" x14ac:dyDescent="0.3">
      <c r="A2064">
        <v>68.733333335258095</v>
      </c>
      <c r="B2064" s="38">
        <v>36.911248450000002</v>
      </c>
      <c r="C2064">
        <v>39.207850213161798</v>
      </c>
    </row>
    <row r="2065" spans="1:3" x14ac:dyDescent="0.3">
      <c r="A2065">
        <v>68.766666666604607</v>
      </c>
      <c r="B2065" s="38">
        <v>36.823342029999999</v>
      </c>
      <c r="C2065">
        <v>39.2083021094099</v>
      </c>
    </row>
    <row r="2066" spans="1:3" x14ac:dyDescent="0.3">
      <c r="A2066">
        <v>68.800000000745101</v>
      </c>
      <c r="B2066" s="38">
        <v>36.645682839999999</v>
      </c>
      <c r="C2066">
        <v>39.593678411848799</v>
      </c>
    </row>
    <row r="2067" spans="1:3" x14ac:dyDescent="0.3">
      <c r="A2067">
        <v>68.833333334885495</v>
      </c>
      <c r="B2067" s="38">
        <v>36.820739410000002</v>
      </c>
      <c r="C2067">
        <v>39.194490222797398</v>
      </c>
    </row>
    <row r="2068" spans="1:3" x14ac:dyDescent="0.3">
      <c r="A2068">
        <v>68.866666666232007</v>
      </c>
      <c r="B2068" s="38">
        <v>36.952300360000002</v>
      </c>
      <c r="C2068">
        <v>39.524719240844703</v>
      </c>
    </row>
    <row r="2069" spans="1:3" x14ac:dyDescent="0.3">
      <c r="A2069">
        <v>68.900000000372501</v>
      </c>
      <c r="B2069" s="38">
        <v>37.017180420000003</v>
      </c>
      <c r="C2069">
        <v>39.865505064055803</v>
      </c>
    </row>
    <row r="2070" spans="1:3" x14ac:dyDescent="0.3">
      <c r="A2070">
        <v>68.933333334512994</v>
      </c>
      <c r="B2070" s="38">
        <v>37.368034819999998</v>
      </c>
      <c r="C2070">
        <v>40.271371051512403</v>
      </c>
    </row>
    <row r="2071" spans="1:3" x14ac:dyDescent="0.3">
      <c r="A2071">
        <v>68.966666668653502</v>
      </c>
      <c r="B2071" s="38">
        <v>37.674511160000002</v>
      </c>
      <c r="C2071">
        <v>40.632837854129598</v>
      </c>
    </row>
    <row r="2072" spans="1:3" x14ac:dyDescent="0.3">
      <c r="A2072">
        <v>69</v>
      </c>
      <c r="B2072" s="38">
        <v>38.179532530000003</v>
      </c>
      <c r="C2072">
        <v>41.016230953467598</v>
      </c>
    </row>
    <row r="2073" spans="1:3" x14ac:dyDescent="0.3">
      <c r="A2073">
        <v>69.033333334140494</v>
      </c>
      <c r="B2073" s="38">
        <v>38.529871159999999</v>
      </c>
      <c r="C2073">
        <v>41.653318176573698</v>
      </c>
    </row>
    <row r="2074" spans="1:3" x14ac:dyDescent="0.3">
      <c r="A2074">
        <v>69.066666668281002</v>
      </c>
      <c r="B2074" s="38">
        <v>38.891279879999999</v>
      </c>
      <c r="C2074">
        <v>42.400765411762997</v>
      </c>
    </row>
    <row r="2075" spans="1:3" x14ac:dyDescent="0.3">
      <c r="A2075">
        <v>69.099999999627499</v>
      </c>
      <c r="B2075" s="38">
        <v>39.660756290000002</v>
      </c>
      <c r="C2075">
        <v>43.203077590557101</v>
      </c>
    </row>
    <row r="2076" spans="1:3" x14ac:dyDescent="0.3">
      <c r="A2076">
        <v>69.133333333767993</v>
      </c>
      <c r="B2076" s="38">
        <v>40.291810210000001</v>
      </c>
      <c r="C2076">
        <v>43.944669477334898</v>
      </c>
    </row>
    <row r="2077" spans="1:3" x14ac:dyDescent="0.3">
      <c r="A2077">
        <v>69.166666667908402</v>
      </c>
      <c r="B2077" s="38">
        <v>40.779164610000002</v>
      </c>
      <c r="C2077">
        <v>45.0722891165953</v>
      </c>
    </row>
    <row r="2078" spans="1:3" x14ac:dyDescent="0.3">
      <c r="A2078">
        <v>69.200000002048895</v>
      </c>
      <c r="B2078" s="38">
        <v>41.466166450000003</v>
      </c>
      <c r="C2078">
        <v>45.329131117508297</v>
      </c>
    </row>
    <row r="2079" spans="1:3" x14ac:dyDescent="0.3">
      <c r="A2079">
        <v>69.233333333395393</v>
      </c>
      <c r="B2079" s="38">
        <v>41.988043750000003</v>
      </c>
      <c r="C2079">
        <v>45.7188425920532</v>
      </c>
    </row>
    <row r="2080" spans="1:3" x14ac:dyDescent="0.3">
      <c r="A2080">
        <v>69.266666667535901</v>
      </c>
      <c r="B2080" s="38">
        <v>42.344381849999998</v>
      </c>
      <c r="C2080">
        <v>46.108572204051697</v>
      </c>
    </row>
    <row r="2081" spans="1:4" x14ac:dyDescent="0.3">
      <c r="A2081">
        <v>69.300000001676395</v>
      </c>
      <c r="B2081" s="38">
        <v>42.519533129999999</v>
      </c>
      <c r="C2081">
        <v>46.835508587869001</v>
      </c>
    </row>
    <row r="2082" spans="1:4" x14ac:dyDescent="0.3">
      <c r="A2082">
        <v>69.333333333022907</v>
      </c>
      <c r="B2082" s="38">
        <v>42.860317160000001</v>
      </c>
      <c r="C2082">
        <v>47.231341004799603</v>
      </c>
    </row>
    <row r="2083" spans="1:4" x14ac:dyDescent="0.3">
      <c r="A2083">
        <v>69.3666666671634</v>
      </c>
      <c r="B2083" s="38">
        <v>43.35561775</v>
      </c>
      <c r="C2083">
        <v>47.847913171488102</v>
      </c>
    </row>
    <row r="2084" spans="1:4" x14ac:dyDescent="0.3">
      <c r="A2084">
        <v>69.400000001303894</v>
      </c>
      <c r="B2084" s="38">
        <v>44.380277790000001</v>
      </c>
      <c r="C2084">
        <v>48.629570735138998</v>
      </c>
    </row>
    <row r="2085" spans="1:4" x14ac:dyDescent="0.3">
      <c r="A2085">
        <v>69.433333335444303</v>
      </c>
      <c r="B2085" s="38">
        <v>45.394427069999999</v>
      </c>
      <c r="C2085">
        <v>49.7208592148503</v>
      </c>
    </row>
    <row r="2086" spans="1:4" x14ac:dyDescent="0.3">
      <c r="A2086">
        <v>69.4666666667908</v>
      </c>
      <c r="B2086" s="38">
        <v>46.418656660000003</v>
      </c>
      <c r="C2086">
        <v>50.8221383557674</v>
      </c>
    </row>
    <row r="2087" spans="1:4" x14ac:dyDescent="0.3">
      <c r="A2087">
        <v>69.500000000931294</v>
      </c>
      <c r="B2087" s="38">
        <v>48.227168130000003</v>
      </c>
      <c r="C2087">
        <v>51.979396310136003</v>
      </c>
    </row>
    <row r="2088" spans="1:4" x14ac:dyDescent="0.3">
      <c r="A2088">
        <v>69.533333335071802</v>
      </c>
      <c r="B2088" s="38">
        <v>50.068168839999998</v>
      </c>
      <c r="C2088">
        <v>54.085099295473498</v>
      </c>
    </row>
    <row r="2089" spans="1:4" x14ac:dyDescent="0.3">
      <c r="A2089">
        <v>69.5666666664183</v>
      </c>
      <c r="B2089" s="38">
        <v>53.045339720000001</v>
      </c>
      <c r="C2089">
        <v>55.969619938714899</v>
      </c>
    </row>
    <row r="2090" spans="1:4" x14ac:dyDescent="0.3">
      <c r="A2090">
        <v>70.400000000372501</v>
      </c>
      <c r="B2090">
        <v>56.220224695339297</v>
      </c>
      <c r="C2090">
        <v>60.832600342572299</v>
      </c>
      <c r="D2090">
        <v>36.729999999999997</v>
      </c>
    </row>
    <row r="2091" spans="1:4" x14ac:dyDescent="0.3">
      <c r="A2091">
        <v>70.433333334512994</v>
      </c>
      <c r="B2091">
        <v>52.114130601950102</v>
      </c>
      <c r="C2091">
        <v>54.144407974543597</v>
      </c>
    </row>
    <row r="2092" spans="1:4" x14ac:dyDescent="0.3">
      <c r="A2092">
        <v>70.466666668653502</v>
      </c>
      <c r="B2092">
        <v>49.551327759272198</v>
      </c>
      <c r="C2092">
        <v>50.047834049445299</v>
      </c>
    </row>
    <row r="2093" spans="1:4" x14ac:dyDescent="0.3">
      <c r="A2093">
        <v>70.5</v>
      </c>
      <c r="B2093">
        <v>48.092809167424001</v>
      </c>
      <c r="C2093">
        <v>47.485994644779304</v>
      </c>
    </row>
    <row r="2094" spans="1:4" x14ac:dyDescent="0.3">
      <c r="A2094">
        <v>70.533333334140494</v>
      </c>
      <c r="B2094">
        <v>47.296172221264399</v>
      </c>
      <c r="C2094">
        <v>45.884016857531698</v>
      </c>
    </row>
    <row r="2095" spans="1:4" x14ac:dyDescent="0.3">
      <c r="A2095">
        <v>70.566666668281002</v>
      </c>
      <c r="B2095">
        <v>46.378541269930899</v>
      </c>
      <c r="C2095">
        <v>45.518045023723801</v>
      </c>
    </row>
    <row r="2096" spans="1:4" x14ac:dyDescent="0.3">
      <c r="A2096">
        <v>70.599999999627499</v>
      </c>
      <c r="B2096">
        <v>45.791953063330602</v>
      </c>
      <c r="C2096">
        <v>45.163154864195498</v>
      </c>
    </row>
    <row r="2097" spans="1:3" x14ac:dyDescent="0.3">
      <c r="A2097">
        <v>70.633333333767993</v>
      </c>
      <c r="B2097">
        <v>45.712804329625399</v>
      </c>
      <c r="C2097">
        <v>44.808255595303599</v>
      </c>
    </row>
    <row r="2098" spans="1:3" x14ac:dyDescent="0.3">
      <c r="A2098">
        <v>70.666666667908402</v>
      </c>
      <c r="B2098">
        <v>45.214095329757001</v>
      </c>
      <c r="C2098">
        <v>44.408867479287998</v>
      </c>
    </row>
    <row r="2099" spans="1:3" x14ac:dyDescent="0.3">
      <c r="A2099">
        <v>70.700000002048895</v>
      </c>
      <c r="B2099">
        <v>44.219094499397301</v>
      </c>
      <c r="C2099">
        <v>43.965405506260304</v>
      </c>
    </row>
    <row r="2100" spans="1:3" x14ac:dyDescent="0.3">
      <c r="A2100">
        <v>70.733333333395393</v>
      </c>
      <c r="B2100">
        <v>43.775966256952302</v>
      </c>
      <c r="C2100">
        <v>43.246551699045099</v>
      </c>
    </row>
    <row r="2101" spans="1:3" x14ac:dyDescent="0.3">
      <c r="A2101">
        <v>70.766666667535901</v>
      </c>
      <c r="B2101">
        <v>43.300087935591698</v>
      </c>
      <c r="C2101">
        <v>42.880983671314503</v>
      </c>
    </row>
    <row r="2102" spans="1:3" x14ac:dyDescent="0.3">
      <c r="A2102">
        <v>70.800000001676395</v>
      </c>
      <c r="B2102">
        <v>42.847982601401398</v>
      </c>
      <c r="C2102">
        <v>42.506081067130197</v>
      </c>
    </row>
    <row r="2103" spans="1:3" x14ac:dyDescent="0.3">
      <c r="A2103">
        <v>70.833333333022907</v>
      </c>
      <c r="B2103">
        <v>42.131380915964201</v>
      </c>
      <c r="C2103">
        <v>42.517401421738697</v>
      </c>
    </row>
    <row r="2104" spans="1:3" x14ac:dyDescent="0.3">
      <c r="A2104">
        <v>70.8666666671634</v>
      </c>
      <c r="B2104">
        <v>41.823241608336602</v>
      </c>
      <c r="C2104">
        <v>42.076916333281702</v>
      </c>
    </row>
    <row r="2105" spans="1:3" x14ac:dyDescent="0.3">
      <c r="A2105">
        <v>70.900000001303894</v>
      </c>
      <c r="B2105">
        <v>41.2467549779332</v>
      </c>
      <c r="C2105">
        <v>42.084924330425899</v>
      </c>
    </row>
    <row r="2106" spans="1:3" x14ac:dyDescent="0.3">
      <c r="A2106">
        <v>70.933333335444303</v>
      </c>
      <c r="B2106">
        <v>41.266330301069701</v>
      </c>
      <c r="C2106">
        <v>41.685389774998299</v>
      </c>
    </row>
    <row r="2107" spans="1:3" x14ac:dyDescent="0.3">
      <c r="A2107">
        <v>70.9666666667908</v>
      </c>
      <c r="B2107">
        <v>40.767456358610801</v>
      </c>
      <c r="C2107">
        <v>41.307787806155197</v>
      </c>
    </row>
    <row r="2108" spans="1:3" x14ac:dyDescent="0.3">
      <c r="A2108">
        <v>71.000000000931294</v>
      </c>
      <c r="B2108">
        <v>40.632809637777903</v>
      </c>
      <c r="C2108">
        <v>41.316455281615703</v>
      </c>
    </row>
    <row r="2109" spans="1:3" x14ac:dyDescent="0.3">
      <c r="A2109">
        <v>71.033333335071802</v>
      </c>
      <c r="B2109">
        <v>40.431765735919001</v>
      </c>
      <c r="C2109">
        <v>40.850747764270501</v>
      </c>
    </row>
    <row r="2110" spans="1:3" x14ac:dyDescent="0.3">
      <c r="A2110">
        <v>71.0666666664183</v>
      </c>
      <c r="B2110">
        <v>40.144287391727602</v>
      </c>
      <c r="C2110">
        <v>40.855439969570298</v>
      </c>
    </row>
    <row r="2111" spans="1:3" x14ac:dyDescent="0.3">
      <c r="A2111">
        <v>71.100000000558794</v>
      </c>
      <c r="B2111">
        <v>39.834962740745198</v>
      </c>
      <c r="C2111">
        <v>40.860329896817603</v>
      </c>
    </row>
    <row r="2112" spans="1:3" x14ac:dyDescent="0.3">
      <c r="A2112">
        <v>71.133333334699302</v>
      </c>
      <c r="B2112">
        <v>39.316004401085799</v>
      </c>
      <c r="C2112">
        <v>40.881588423787498</v>
      </c>
    </row>
    <row r="2113" spans="1:3" x14ac:dyDescent="0.3">
      <c r="A2113">
        <v>71.166666668839795</v>
      </c>
      <c r="B2113">
        <v>38.917918781237603</v>
      </c>
      <c r="C2113">
        <v>41.178024546153701</v>
      </c>
    </row>
    <row r="2114" spans="1:3" x14ac:dyDescent="0.3">
      <c r="A2114">
        <v>71.200000000186293</v>
      </c>
      <c r="B2114">
        <v>39.016239545895097</v>
      </c>
      <c r="C2114">
        <v>41.166046472451903</v>
      </c>
    </row>
    <row r="2115" spans="1:3" x14ac:dyDescent="0.3">
      <c r="A2115">
        <v>71.233333334326701</v>
      </c>
      <c r="B2115">
        <v>38.808165665242697</v>
      </c>
      <c r="C2115">
        <v>41.156500689872402</v>
      </c>
    </row>
    <row r="2116" spans="1:3" x14ac:dyDescent="0.3">
      <c r="A2116">
        <v>71.266666668467195</v>
      </c>
      <c r="B2116">
        <v>38.798459514952597</v>
      </c>
      <c r="C2116">
        <v>40.794060871078301</v>
      </c>
    </row>
    <row r="2117" spans="1:3" x14ac:dyDescent="0.3">
      <c r="A2117">
        <v>71.299999999813707</v>
      </c>
      <c r="B2117">
        <v>38.796495564101498</v>
      </c>
      <c r="C2117">
        <v>40.0974294875354</v>
      </c>
    </row>
    <row r="2118" spans="1:3" x14ac:dyDescent="0.3">
      <c r="A2118">
        <v>71.333333333954201</v>
      </c>
      <c r="B2118">
        <v>38.507507090581598</v>
      </c>
      <c r="C2118">
        <v>39.235103846372702</v>
      </c>
    </row>
    <row r="2119" spans="1:3" x14ac:dyDescent="0.3">
      <c r="A2119">
        <v>71.366666668094695</v>
      </c>
      <c r="B2119">
        <v>37.490619371544398</v>
      </c>
      <c r="C2119">
        <v>39.221294832094998</v>
      </c>
    </row>
    <row r="2120" spans="1:3" x14ac:dyDescent="0.3">
      <c r="A2120">
        <v>71.399999999441206</v>
      </c>
      <c r="B2120">
        <v>37.181285132224602</v>
      </c>
      <c r="C2120">
        <v>38.5150934633836</v>
      </c>
    </row>
    <row r="2121" spans="1:3" x14ac:dyDescent="0.3">
      <c r="A2121">
        <v>71.4333333335817</v>
      </c>
      <c r="B2121">
        <v>36.860480537826497</v>
      </c>
      <c r="C2121">
        <v>38.150156441811497</v>
      </c>
    </row>
    <row r="2122" spans="1:3" x14ac:dyDescent="0.3">
      <c r="A2122">
        <v>71.466666667722194</v>
      </c>
      <c r="B2122">
        <v>37.145924003297303</v>
      </c>
      <c r="C2122">
        <v>37.708073001566802</v>
      </c>
    </row>
    <row r="2123" spans="1:3" x14ac:dyDescent="0.3">
      <c r="A2123">
        <v>71.500000001862702</v>
      </c>
      <c r="B2123">
        <v>37.100957464472003</v>
      </c>
      <c r="C2123">
        <v>37.707182261521098</v>
      </c>
    </row>
    <row r="2124" spans="1:3" x14ac:dyDescent="0.3">
      <c r="A2124">
        <v>71.5333333332092</v>
      </c>
      <c r="B2124">
        <v>37.056100324054299</v>
      </c>
      <c r="C2124">
        <v>38.092172135613197</v>
      </c>
    </row>
    <row r="2125" spans="1:3" x14ac:dyDescent="0.3">
      <c r="A2125">
        <v>71.566666667349594</v>
      </c>
      <c r="B2125">
        <v>37.186955157268201</v>
      </c>
      <c r="C2125">
        <v>38.443420150726602</v>
      </c>
    </row>
    <row r="2126" spans="1:3" x14ac:dyDescent="0.3">
      <c r="A2126">
        <v>71.600000001490102</v>
      </c>
      <c r="B2126">
        <v>37.5496055580968</v>
      </c>
      <c r="C2126">
        <v>38.795013667302797</v>
      </c>
    </row>
    <row r="2127" spans="1:3" x14ac:dyDescent="0.3">
      <c r="A2127">
        <v>71.633333335630596</v>
      </c>
      <c r="B2127">
        <v>37.510077577806101</v>
      </c>
      <c r="C2127">
        <v>39.091595467669201</v>
      </c>
    </row>
    <row r="2128" spans="1:3" x14ac:dyDescent="0.3">
      <c r="A2128">
        <v>71.666666666977093</v>
      </c>
      <c r="B2128">
        <v>37.470743405628099</v>
      </c>
      <c r="C2128">
        <v>39.443467837865597</v>
      </c>
    </row>
    <row r="2129" spans="1:3" x14ac:dyDescent="0.3">
      <c r="A2129">
        <v>71.700000001117601</v>
      </c>
      <c r="B2129">
        <v>37.712208756894903</v>
      </c>
      <c r="C2129">
        <v>39.453450423636397</v>
      </c>
    </row>
    <row r="2130" spans="1:3" x14ac:dyDescent="0.3">
      <c r="A2130">
        <v>71.733333335258095</v>
      </c>
      <c r="B2130">
        <v>37.654538319770701</v>
      </c>
      <c r="C2130">
        <v>39.781353039031899</v>
      </c>
    </row>
    <row r="2131" spans="1:3" x14ac:dyDescent="0.3">
      <c r="A2131">
        <v>71.766666666604607</v>
      </c>
      <c r="B2131">
        <v>37.739646280539901</v>
      </c>
      <c r="C2131">
        <v>40.064628868917701</v>
      </c>
    </row>
    <row r="2132" spans="1:3" x14ac:dyDescent="0.3">
      <c r="A2132">
        <v>71.800000000745101</v>
      </c>
      <c r="B2132">
        <v>37.938336675684397</v>
      </c>
      <c r="C2132">
        <v>39.3818226194877</v>
      </c>
    </row>
    <row r="2133" spans="1:3" x14ac:dyDescent="0.3">
      <c r="A2133">
        <v>71.833333334885495</v>
      </c>
      <c r="B2133">
        <v>38.158543658041602</v>
      </c>
      <c r="C2133">
        <v>39.370625610794797</v>
      </c>
    </row>
    <row r="2134" spans="1:3" x14ac:dyDescent="0.3">
      <c r="A2134">
        <v>71.866666666232106</v>
      </c>
      <c r="B2134">
        <v>37.905089186866903</v>
      </c>
      <c r="C2134">
        <v>38.984943471841603</v>
      </c>
    </row>
    <row r="2135" spans="1:3" x14ac:dyDescent="0.3">
      <c r="A2135">
        <v>71.900000000372501</v>
      </c>
      <c r="B2135">
        <v>37.440838708673503</v>
      </c>
      <c r="C2135">
        <v>38.994446200704999</v>
      </c>
    </row>
    <row r="2136" spans="1:3" x14ac:dyDescent="0.3">
      <c r="A2136">
        <v>71.933333334512994</v>
      </c>
      <c r="B2136">
        <v>37.109320387365898</v>
      </c>
      <c r="C2136">
        <v>38.574741887223297</v>
      </c>
    </row>
    <row r="2137" spans="1:3" x14ac:dyDescent="0.3">
      <c r="A2137">
        <v>71.966666668653502</v>
      </c>
      <c r="B2137">
        <v>37.108177361757498</v>
      </c>
      <c r="C2137">
        <v>38.529482254770201</v>
      </c>
    </row>
    <row r="2138" spans="1:3" x14ac:dyDescent="0.3">
      <c r="A2138">
        <v>72</v>
      </c>
      <c r="B2138">
        <v>37.338222090324798</v>
      </c>
      <c r="C2138">
        <v>38.197585124566501</v>
      </c>
    </row>
    <row r="2139" spans="1:3" x14ac:dyDescent="0.3">
      <c r="A2139">
        <v>72.033333334140494</v>
      </c>
      <c r="B2139">
        <v>37.513150196831099</v>
      </c>
      <c r="C2139">
        <v>38.537738440092603</v>
      </c>
    </row>
    <row r="2140" spans="1:3" x14ac:dyDescent="0.3">
      <c r="A2140">
        <v>72.066666668281002</v>
      </c>
      <c r="B2140">
        <v>37.445518149742298</v>
      </c>
      <c r="C2140">
        <v>38.492097796093702</v>
      </c>
    </row>
    <row r="2141" spans="1:3" x14ac:dyDescent="0.3">
      <c r="A2141">
        <v>72.099999999627499</v>
      </c>
      <c r="B2141">
        <v>37.697596339247198</v>
      </c>
      <c r="C2141">
        <v>38.4467011174672</v>
      </c>
    </row>
    <row r="2142" spans="1:3" x14ac:dyDescent="0.3">
      <c r="A2142">
        <v>72.133333333767993</v>
      </c>
      <c r="B2142">
        <v>37.938290592450599</v>
      </c>
      <c r="C2142">
        <v>38.8305674617853</v>
      </c>
    </row>
    <row r="2143" spans="1:3" x14ac:dyDescent="0.3">
      <c r="A2143">
        <v>72.166666667908402</v>
      </c>
      <c r="B2143">
        <v>37.925932982935301</v>
      </c>
      <c r="C2143">
        <v>38.812670596625203</v>
      </c>
    </row>
    <row r="2144" spans="1:3" x14ac:dyDescent="0.3">
      <c r="A2144">
        <v>72.200000002048895</v>
      </c>
      <c r="B2144">
        <v>37.802826804070598</v>
      </c>
      <c r="C2144">
        <v>38.794159674114297</v>
      </c>
    </row>
    <row r="2145" spans="1:3" x14ac:dyDescent="0.3">
      <c r="A2145">
        <v>72.233333333395393</v>
      </c>
      <c r="B2145">
        <v>37.849590495812798</v>
      </c>
      <c r="C2145">
        <v>38.774765997093297</v>
      </c>
    </row>
    <row r="2146" spans="1:3" x14ac:dyDescent="0.3">
      <c r="A2146">
        <v>72.266666667535901</v>
      </c>
      <c r="B2146">
        <v>37.895747848824698</v>
      </c>
      <c r="C2146">
        <v>38.754762185415302</v>
      </c>
    </row>
    <row r="2147" spans="1:3" x14ac:dyDescent="0.3">
      <c r="A2147">
        <v>72.300000001676395</v>
      </c>
      <c r="B2147">
        <v>37.879999041635202</v>
      </c>
      <c r="C2147">
        <v>38.716025862789003</v>
      </c>
    </row>
    <row r="2148" spans="1:3" x14ac:dyDescent="0.3">
      <c r="A2148">
        <v>72.333333333022907</v>
      </c>
      <c r="B2148">
        <v>37.864166446371499</v>
      </c>
      <c r="C2148">
        <v>38.677206325424599</v>
      </c>
    </row>
    <row r="2149" spans="1:3" x14ac:dyDescent="0.3">
      <c r="A2149">
        <v>72.3666666671634</v>
      </c>
      <c r="B2149">
        <v>37.848834237701801</v>
      </c>
      <c r="C2149">
        <v>38.638900091376399</v>
      </c>
    </row>
    <row r="2150" spans="1:3" x14ac:dyDescent="0.3">
      <c r="A2150">
        <v>72.400000001303894</v>
      </c>
      <c r="B2150">
        <v>37.833422186117502</v>
      </c>
      <c r="C2150">
        <v>38.626206352997698</v>
      </c>
    </row>
    <row r="2151" spans="1:3" x14ac:dyDescent="0.3">
      <c r="A2151">
        <v>72.433333335444303</v>
      </c>
      <c r="B2151">
        <v>37.985750779001101</v>
      </c>
      <c r="C2151">
        <v>38.613341444045503</v>
      </c>
    </row>
    <row r="2152" spans="1:3" x14ac:dyDescent="0.3">
      <c r="A2152">
        <v>72.4666666667908</v>
      </c>
      <c r="B2152">
        <v>37.879915112011503</v>
      </c>
      <c r="C2152">
        <v>39.0084404087563</v>
      </c>
    </row>
    <row r="2153" spans="1:3" x14ac:dyDescent="0.3">
      <c r="A2153">
        <v>72.500000000931294</v>
      </c>
      <c r="B2153">
        <v>37.773252955448299</v>
      </c>
      <c r="C2153">
        <v>39.369616021184299</v>
      </c>
    </row>
    <row r="2154" spans="1:3" x14ac:dyDescent="0.3">
      <c r="A2154">
        <v>72.533333335071802</v>
      </c>
      <c r="B2154">
        <v>37.764592215386102</v>
      </c>
      <c r="C2154">
        <v>39.6324551480308</v>
      </c>
    </row>
    <row r="2155" spans="1:3" x14ac:dyDescent="0.3">
      <c r="A2155">
        <v>72.5666666664183</v>
      </c>
      <c r="B2155">
        <v>37.757275384741902</v>
      </c>
      <c r="C2155">
        <v>39.626974267887498</v>
      </c>
    </row>
    <row r="2156" spans="1:3" x14ac:dyDescent="0.3">
      <c r="A2156">
        <v>72.600000000558794</v>
      </c>
      <c r="B2156">
        <v>37.750986399289502</v>
      </c>
      <c r="C2156">
        <v>39.622572193363403</v>
      </c>
    </row>
    <row r="2157" spans="1:3" x14ac:dyDescent="0.3">
      <c r="A2157">
        <v>72.633333334699302</v>
      </c>
      <c r="B2157">
        <v>38.368402971742398</v>
      </c>
      <c r="C2157">
        <v>38.786767193529002</v>
      </c>
    </row>
    <row r="2158" spans="1:3" x14ac:dyDescent="0.3">
      <c r="A2158">
        <v>72.666666668839795</v>
      </c>
      <c r="B2158">
        <v>43.373705510512302</v>
      </c>
      <c r="C2158">
        <v>44.1211433369538</v>
      </c>
    </row>
    <row r="2159" spans="1:3" x14ac:dyDescent="0.3">
      <c r="A2159">
        <v>72.700000000186293</v>
      </c>
      <c r="B2159">
        <v>41.4634194577404</v>
      </c>
      <c r="C2159">
        <v>42.846648947318002</v>
      </c>
    </row>
    <row r="2160" spans="1:3" x14ac:dyDescent="0.3">
      <c r="A2160">
        <v>72.733333334326701</v>
      </c>
      <c r="B2160">
        <v>39.2077865166967</v>
      </c>
      <c r="C2160">
        <v>41.249045387978498</v>
      </c>
    </row>
    <row r="2161" spans="1:3" x14ac:dyDescent="0.3">
      <c r="A2161">
        <v>72.766666668467195</v>
      </c>
      <c r="B2161">
        <v>37.443276307700799</v>
      </c>
      <c r="C2161">
        <v>39.930571695433002</v>
      </c>
    </row>
    <row r="2162" spans="1:3" x14ac:dyDescent="0.3">
      <c r="A2162">
        <v>72.799999999813707</v>
      </c>
      <c r="B2162">
        <v>36.6049282858081</v>
      </c>
      <c r="C2162">
        <v>38.657124143391499</v>
      </c>
    </row>
    <row r="2163" spans="1:3" x14ac:dyDescent="0.3">
      <c r="A2163">
        <v>72.833333333954201</v>
      </c>
      <c r="B2163">
        <v>36.291296092359701</v>
      </c>
      <c r="C2163">
        <v>37.428884353398701</v>
      </c>
    </row>
    <row r="2164" spans="1:3" x14ac:dyDescent="0.3">
      <c r="A2164">
        <v>72.866666668094695</v>
      </c>
      <c r="B2164">
        <v>35.954663047664802</v>
      </c>
      <c r="C2164">
        <v>37.058729934054</v>
      </c>
    </row>
    <row r="2165" spans="1:3" x14ac:dyDescent="0.3">
      <c r="A2165">
        <v>72.899999999441206</v>
      </c>
      <c r="B2165">
        <v>35.8082743418354</v>
      </c>
      <c r="C2165">
        <v>37.079574022610601</v>
      </c>
    </row>
    <row r="2166" spans="1:3" x14ac:dyDescent="0.3">
      <c r="A2166">
        <v>72.9333333335817</v>
      </c>
      <c r="B2166">
        <v>35.773232645714799</v>
      </c>
      <c r="C2166">
        <v>36.576123153972702</v>
      </c>
    </row>
    <row r="2167" spans="1:3" x14ac:dyDescent="0.3">
      <c r="A2167">
        <v>72.966666667722194</v>
      </c>
      <c r="B2167">
        <v>36.217406657389702</v>
      </c>
      <c r="C2167">
        <v>36.574228397856601</v>
      </c>
    </row>
    <row r="2168" spans="1:3" x14ac:dyDescent="0.3">
      <c r="A2168">
        <v>73.000000001862603</v>
      </c>
      <c r="B2168">
        <v>35.858549833481</v>
      </c>
      <c r="C2168">
        <v>36.951254399302201</v>
      </c>
    </row>
    <row r="2169" spans="1:3" x14ac:dyDescent="0.3">
      <c r="A2169">
        <v>73.0333333332092</v>
      </c>
      <c r="B2169">
        <v>35.756708293141401</v>
      </c>
      <c r="C2169">
        <v>36.966437899489399</v>
      </c>
    </row>
    <row r="2170" spans="1:3" x14ac:dyDescent="0.3">
      <c r="A2170">
        <v>73.066666667349594</v>
      </c>
      <c r="B2170">
        <v>36.234359316668602</v>
      </c>
      <c r="C2170">
        <v>36.981344570273698</v>
      </c>
    </row>
    <row r="2171" spans="1:3" x14ac:dyDescent="0.3">
      <c r="A2171">
        <v>73.100000001490102</v>
      </c>
      <c r="B2171">
        <v>36.176566884988702</v>
      </c>
      <c r="C2171">
        <v>37.2914071587942</v>
      </c>
    </row>
    <row r="2172" spans="1:3" x14ac:dyDescent="0.3">
      <c r="A2172">
        <v>73.133333335630596</v>
      </c>
      <c r="B2172">
        <v>36.119233553849902</v>
      </c>
      <c r="C2172">
        <v>37.691089088137801</v>
      </c>
    </row>
    <row r="2173" spans="1:3" x14ac:dyDescent="0.3">
      <c r="A2173">
        <v>73.166666666977093</v>
      </c>
      <c r="B2173">
        <v>36.362343109648002</v>
      </c>
      <c r="C2173">
        <v>38.112462014680098</v>
      </c>
    </row>
    <row r="2174" spans="1:3" x14ac:dyDescent="0.3">
      <c r="A2174">
        <v>73.200000001117601</v>
      </c>
      <c r="B2174">
        <v>36.5609308056111</v>
      </c>
      <c r="C2174">
        <v>38.5004435983478</v>
      </c>
    </row>
    <row r="2175" spans="1:3" x14ac:dyDescent="0.3">
      <c r="A2175">
        <v>73.233333335258095</v>
      </c>
      <c r="B2175">
        <v>37.138739556694098</v>
      </c>
      <c r="C2175">
        <v>38.910966324255398</v>
      </c>
    </row>
    <row r="2176" spans="1:3" x14ac:dyDescent="0.3">
      <c r="A2176">
        <v>73.266666666604607</v>
      </c>
      <c r="B2176">
        <v>37.482157350438499</v>
      </c>
      <c r="C2176">
        <v>39.1874116099143</v>
      </c>
    </row>
    <row r="2177" spans="1:3" x14ac:dyDescent="0.3">
      <c r="A2177">
        <v>73.300000000745101</v>
      </c>
      <c r="B2177">
        <v>37.515307421848597</v>
      </c>
      <c r="C2177">
        <v>39.610636535130702</v>
      </c>
    </row>
    <row r="2178" spans="1:3" x14ac:dyDescent="0.3">
      <c r="A2178">
        <v>73.333333334885495</v>
      </c>
      <c r="B2178">
        <v>38.060874351616803</v>
      </c>
      <c r="C2178">
        <v>40.0447208039119</v>
      </c>
    </row>
    <row r="2179" spans="1:3" x14ac:dyDescent="0.3">
      <c r="A2179">
        <v>73.366666666232106</v>
      </c>
      <c r="B2179">
        <v>38.327722788725197</v>
      </c>
      <c r="C2179">
        <v>40.378406415688197</v>
      </c>
    </row>
    <row r="2180" spans="1:3" x14ac:dyDescent="0.3">
      <c r="A2180">
        <v>73.400000000372501</v>
      </c>
      <c r="B2180">
        <v>38.727360629761201</v>
      </c>
      <c r="C2180">
        <v>40.833683265451803</v>
      </c>
    </row>
    <row r="2181" spans="1:3" x14ac:dyDescent="0.3">
      <c r="A2181">
        <v>73.433333334512994</v>
      </c>
      <c r="B2181">
        <v>38.7774184833211</v>
      </c>
      <c r="C2181">
        <v>41.1436619508737</v>
      </c>
    </row>
    <row r="2182" spans="1:3" x14ac:dyDescent="0.3">
      <c r="A2182">
        <v>73.466666668653502</v>
      </c>
      <c r="B2182">
        <v>38.8294577212801</v>
      </c>
      <c r="C2182">
        <v>41.149269862979999</v>
      </c>
    </row>
    <row r="2183" spans="1:3" x14ac:dyDescent="0.3">
      <c r="A2183">
        <v>73.5</v>
      </c>
      <c r="B2183">
        <v>38.880647288809797</v>
      </c>
      <c r="C2183">
        <v>41.153978342669703</v>
      </c>
    </row>
    <row r="2184" spans="1:3" x14ac:dyDescent="0.3">
      <c r="A2184">
        <v>73.533333334140494</v>
      </c>
      <c r="B2184">
        <v>38.645931972659596</v>
      </c>
      <c r="C2184">
        <v>41.142093668702202</v>
      </c>
    </row>
    <row r="2185" spans="1:3" x14ac:dyDescent="0.3">
      <c r="A2185">
        <v>73.566666668281002</v>
      </c>
      <c r="B2185">
        <v>38.108677393889302</v>
      </c>
      <c r="C2185">
        <v>40.660398774942202</v>
      </c>
    </row>
    <row r="2186" spans="1:3" x14ac:dyDescent="0.3">
      <c r="A2186">
        <v>73.599999999627499</v>
      </c>
      <c r="B2186">
        <v>37.828061079531501</v>
      </c>
      <c r="C2186">
        <v>40.658201731726201</v>
      </c>
    </row>
    <row r="2187" spans="1:3" x14ac:dyDescent="0.3">
      <c r="A2187">
        <v>73.633333333767993</v>
      </c>
      <c r="B2187">
        <v>37.803285540538504</v>
      </c>
      <c r="C2187">
        <v>40.265568506780497</v>
      </c>
    </row>
    <row r="2188" spans="1:3" x14ac:dyDescent="0.3">
      <c r="A2188">
        <v>73.666666667908402</v>
      </c>
      <c r="B2188">
        <v>37.778907308467303</v>
      </c>
      <c r="C2188">
        <v>40.229912795893704</v>
      </c>
    </row>
    <row r="2189" spans="1:3" x14ac:dyDescent="0.3">
      <c r="A2189">
        <v>73.700000002048895</v>
      </c>
      <c r="B2189">
        <v>38.110853272472703</v>
      </c>
      <c r="C2189">
        <v>40.194083194119202</v>
      </c>
    </row>
    <row r="2190" spans="1:3" x14ac:dyDescent="0.3">
      <c r="A2190">
        <v>73.733333333395393</v>
      </c>
      <c r="B2190">
        <v>38.030332235603801</v>
      </c>
      <c r="C2190">
        <v>40.547864480843003</v>
      </c>
    </row>
    <row r="2191" spans="1:3" x14ac:dyDescent="0.3">
      <c r="A2191">
        <v>73.766666667535901</v>
      </c>
      <c r="B2191">
        <v>38.295144482383797</v>
      </c>
      <c r="C2191">
        <v>40.567456720430997</v>
      </c>
    </row>
    <row r="2192" spans="1:3" x14ac:dyDescent="0.3">
      <c r="A2192">
        <v>73.800000001676395</v>
      </c>
      <c r="B2192">
        <v>38.5071492588444</v>
      </c>
      <c r="C2192">
        <v>40.534427582567197</v>
      </c>
    </row>
    <row r="2193" spans="1:3" x14ac:dyDescent="0.3">
      <c r="A2193">
        <v>73.833333333022907</v>
      </c>
      <c r="B2193">
        <v>38.3629757330771</v>
      </c>
      <c r="C2193">
        <v>40.936102154198103</v>
      </c>
    </row>
    <row r="2194" spans="1:3" x14ac:dyDescent="0.3">
      <c r="A2194">
        <v>73.8666666671634</v>
      </c>
      <c r="B2194">
        <v>38.619124943553899</v>
      </c>
      <c r="C2194">
        <v>40.936049658944498</v>
      </c>
    </row>
    <row r="2195" spans="1:3" x14ac:dyDescent="0.3">
      <c r="A2195">
        <v>73.900000001303894</v>
      </c>
      <c r="B2195">
        <v>38.5053950606885</v>
      </c>
      <c r="C2195">
        <v>40.866732565133397</v>
      </c>
    </row>
    <row r="2196" spans="1:3" x14ac:dyDescent="0.3">
      <c r="A2196">
        <v>73.933333335444303</v>
      </c>
      <c r="B2196">
        <v>38.391473721134702</v>
      </c>
      <c r="C2196">
        <v>40.474213959839297</v>
      </c>
    </row>
    <row r="2197" spans="1:3" x14ac:dyDescent="0.3">
      <c r="A2197">
        <v>73.9666666667908</v>
      </c>
      <c r="B2197">
        <v>38.2771744948353</v>
      </c>
      <c r="C2197">
        <v>40.415439697921897</v>
      </c>
    </row>
    <row r="2198" spans="1:3" x14ac:dyDescent="0.3">
      <c r="A2198">
        <v>74.000000000931294</v>
      </c>
      <c r="B2198">
        <v>38.218462953230798</v>
      </c>
      <c r="C2198">
        <v>40.044753140972603</v>
      </c>
    </row>
    <row r="2199" spans="1:3" x14ac:dyDescent="0.3">
      <c r="A2199">
        <v>74.033333335071802</v>
      </c>
      <c r="B2199">
        <v>38.126809456093802</v>
      </c>
      <c r="C2199">
        <v>40.030922895635896</v>
      </c>
    </row>
    <row r="2200" spans="1:3" x14ac:dyDescent="0.3">
      <c r="A2200">
        <v>74.0666666664183</v>
      </c>
      <c r="B2200">
        <v>37.847539672435303</v>
      </c>
      <c r="C2200">
        <v>39.940901678442302</v>
      </c>
    </row>
    <row r="2201" spans="1:3" x14ac:dyDescent="0.3">
      <c r="A2201">
        <v>74.100000000558794</v>
      </c>
      <c r="B2201">
        <v>37.623476980284799</v>
      </c>
      <c r="C2201">
        <v>39.583149057387502</v>
      </c>
    </row>
    <row r="2202" spans="1:3" x14ac:dyDescent="0.3">
      <c r="A2202">
        <v>74.133333334699302</v>
      </c>
      <c r="B2202">
        <v>37.744663882605501</v>
      </c>
      <c r="C2202">
        <v>39.639690961104002</v>
      </c>
    </row>
    <row r="2203" spans="1:3" x14ac:dyDescent="0.3">
      <c r="A2203">
        <v>74.166666668839795</v>
      </c>
      <c r="B2203">
        <v>37.676737562784801</v>
      </c>
      <c r="C2203">
        <v>39.696406652754597</v>
      </c>
    </row>
    <row r="2204" spans="1:3" x14ac:dyDescent="0.3">
      <c r="A2204">
        <v>74.200000000186293</v>
      </c>
      <c r="B2204">
        <v>37.8423225670034</v>
      </c>
      <c r="C2204">
        <v>39.7528087529111</v>
      </c>
    </row>
    <row r="2205" spans="1:3" x14ac:dyDescent="0.3">
      <c r="A2205">
        <v>74.233333334326801</v>
      </c>
      <c r="B2205">
        <v>37.761289659007502</v>
      </c>
      <c r="C2205">
        <v>39.807435011611801</v>
      </c>
    </row>
    <row r="2206" spans="1:3" x14ac:dyDescent="0.3">
      <c r="A2206">
        <v>74.266666668467195</v>
      </c>
      <c r="B2206">
        <v>38.058354152247503</v>
      </c>
      <c r="C2206">
        <v>39.861645574495</v>
      </c>
    </row>
    <row r="2207" spans="1:3" x14ac:dyDescent="0.3">
      <c r="A2207">
        <v>74.299999999813707</v>
      </c>
      <c r="B2207">
        <v>38.379752904994398</v>
      </c>
      <c r="C2207">
        <v>39.849047389756301</v>
      </c>
    </row>
    <row r="2208" spans="1:3" x14ac:dyDescent="0.3">
      <c r="A2208">
        <v>74.333333333954201</v>
      </c>
      <c r="B2208">
        <v>38.623066016109199</v>
      </c>
      <c r="C2208">
        <v>40.225867602944902</v>
      </c>
    </row>
    <row r="2209" spans="1:3" x14ac:dyDescent="0.3">
      <c r="A2209">
        <v>74.366666668094695</v>
      </c>
      <c r="B2209">
        <v>38.488353778045401</v>
      </c>
      <c r="C2209">
        <v>40.569707785128799</v>
      </c>
    </row>
    <row r="2210" spans="1:3" x14ac:dyDescent="0.3">
      <c r="A2210">
        <v>74.399999999441206</v>
      </c>
      <c r="B2210">
        <v>38.764076669623499</v>
      </c>
      <c r="C2210">
        <v>40.978848779085197</v>
      </c>
    </row>
    <row r="2211" spans="1:3" x14ac:dyDescent="0.3">
      <c r="A2211">
        <v>74.4333333335817</v>
      </c>
      <c r="B2211">
        <v>39.162205895491603</v>
      </c>
      <c r="C2211">
        <v>41.354577183190301</v>
      </c>
    </row>
    <row r="2212" spans="1:3" x14ac:dyDescent="0.3">
      <c r="A2212">
        <v>74.466666667722194</v>
      </c>
      <c r="B2212">
        <v>39.7043749634093</v>
      </c>
      <c r="C2212">
        <v>41.295665776124402</v>
      </c>
    </row>
    <row r="2213" spans="1:3" x14ac:dyDescent="0.3">
      <c r="A2213">
        <v>74.500000001862603</v>
      </c>
      <c r="B2213">
        <v>39.601970315919402</v>
      </c>
      <c r="C2213">
        <v>41.660516117674199</v>
      </c>
    </row>
    <row r="2214" spans="1:3" x14ac:dyDescent="0.3">
      <c r="A2214">
        <v>74.5333333332092</v>
      </c>
      <c r="B2214">
        <v>39.799324891484297</v>
      </c>
      <c r="C2214">
        <v>42.4474208725224</v>
      </c>
    </row>
    <row r="2215" spans="1:3" x14ac:dyDescent="0.3">
      <c r="A2215">
        <v>74.566666667349594</v>
      </c>
      <c r="B2215">
        <v>40.296854906228901</v>
      </c>
      <c r="C2215">
        <v>43.234008328438897</v>
      </c>
    </row>
    <row r="2216" spans="1:3" x14ac:dyDescent="0.3">
      <c r="A2216">
        <v>74.600000001490102</v>
      </c>
      <c r="B2216">
        <v>41.017310573047197</v>
      </c>
      <c r="C2216">
        <v>43.631649597909202</v>
      </c>
    </row>
    <row r="2217" spans="1:3" x14ac:dyDescent="0.3">
      <c r="A2217">
        <v>74.633333335630596</v>
      </c>
      <c r="B2217">
        <v>41.369979524735797</v>
      </c>
      <c r="C2217">
        <v>44.406818570246202</v>
      </c>
    </row>
    <row r="2218" spans="1:3" x14ac:dyDescent="0.3">
      <c r="A2218">
        <v>74.666666666977093</v>
      </c>
      <c r="B2218">
        <v>41.912714316332398</v>
      </c>
      <c r="C2218">
        <v>45.149603877386802</v>
      </c>
    </row>
    <row r="2219" spans="1:3" x14ac:dyDescent="0.3">
      <c r="A2219">
        <v>74.700000001117601</v>
      </c>
      <c r="B2219">
        <v>42.821227288510798</v>
      </c>
      <c r="C2219">
        <v>46.324782248479799</v>
      </c>
    </row>
    <row r="2220" spans="1:3" x14ac:dyDescent="0.3">
      <c r="A2220">
        <v>74.733333335258095</v>
      </c>
      <c r="B2220">
        <v>43.782234556060502</v>
      </c>
      <c r="C2220">
        <v>47.497495313612397</v>
      </c>
    </row>
    <row r="2221" spans="1:3" x14ac:dyDescent="0.3">
      <c r="A2221">
        <v>74.766666666604607</v>
      </c>
      <c r="B2221">
        <v>44.888234977562</v>
      </c>
      <c r="C2221">
        <v>49.104502897387498</v>
      </c>
    </row>
    <row r="2222" spans="1:3" x14ac:dyDescent="0.3">
      <c r="A2222">
        <v>74.800000000745101</v>
      </c>
      <c r="B2222">
        <v>45.829001973161901</v>
      </c>
      <c r="C2222">
        <v>50.578755333001702</v>
      </c>
    </row>
    <row r="2223" spans="1:3" x14ac:dyDescent="0.3">
      <c r="A2223">
        <v>74.833333334885495</v>
      </c>
      <c r="B2223">
        <v>46.780466738112999</v>
      </c>
      <c r="C2223">
        <v>50.751134036466503</v>
      </c>
    </row>
    <row r="2224" spans="1:3" x14ac:dyDescent="0.3">
      <c r="A2224">
        <v>74.866666666232106</v>
      </c>
      <c r="B2224">
        <v>46.434621990350003</v>
      </c>
      <c r="C2224">
        <v>50.927936309895202</v>
      </c>
    </row>
    <row r="2225" spans="1:3" x14ac:dyDescent="0.3">
      <c r="A2225">
        <v>74.900000000372501</v>
      </c>
      <c r="B2225">
        <v>45.620801477639198</v>
      </c>
      <c r="C2225">
        <v>50.514305292890597</v>
      </c>
    </row>
    <row r="2226" spans="1:3" x14ac:dyDescent="0.3">
      <c r="A2226">
        <v>74.933333334512994</v>
      </c>
      <c r="B2226">
        <v>44.930046243506197</v>
      </c>
      <c r="C2226">
        <v>50.034722289488798</v>
      </c>
    </row>
    <row r="2227" spans="1:3" x14ac:dyDescent="0.3">
      <c r="A2227">
        <v>74.966666668653502</v>
      </c>
      <c r="B2227">
        <v>44.8290774583649</v>
      </c>
      <c r="C2227">
        <v>49.266388772154897</v>
      </c>
    </row>
    <row r="2228" spans="1:3" x14ac:dyDescent="0.3">
      <c r="A2228">
        <v>75</v>
      </c>
      <c r="B2228">
        <v>44.794196647541</v>
      </c>
      <c r="C2228">
        <v>49.264719747371601</v>
      </c>
    </row>
    <row r="2229" spans="1:3" x14ac:dyDescent="0.3">
      <c r="A2229">
        <v>75.033333334140494</v>
      </c>
      <c r="B2229">
        <v>44.759978900932801</v>
      </c>
      <c r="C2229">
        <v>49.2415370368523</v>
      </c>
    </row>
    <row r="2230" spans="1:3" x14ac:dyDescent="0.3">
      <c r="A2230">
        <v>75.066666668281002</v>
      </c>
      <c r="B2230">
        <v>45.4364808468994</v>
      </c>
      <c r="C2230">
        <v>49.673215845105098</v>
      </c>
    </row>
    <row r="2231" spans="1:3" x14ac:dyDescent="0.3">
      <c r="A2231">
        <v>75.099999999627499</v>
      </c>
      <c r="B2231">
        <v>45.902443753723297</v>
      </c>
      <c r="C2231">
        <v>50.305875858004903</v>
      </c>
    </row>
    <row r="2232" spans="1:3" x14ac:dyDescent="0.3">
      <c r="A2232">
        <v>75.133333333767993</v>
      </c>
      <c r="B2232">
        <v>47.390589136810398</v>
      </c>
      <c r="C2232">
        <v>51.5047416428216</v>
      </c>
    </row>
    <row r="2233" spans="1:3" x14ac:dyDescent="0.3">
      <c r="A2233">
        <v>75.166666667908402</v>
      </c>
      <c r="B2233">
        <v>48.7683802631662</v>
      </c>
      <c r="C2233">
        <v>53.049234435833498</v>
      </c>
    </row>
    <row r="2234" spans="1:3" x14ac:dyDescent="0.3">
      <c r="A2234">
        <v>75.200000002048895</v>
      </c>
      <c r="B2234">
        <v>50.223988584497199</v>
      </c>
      <c r="C2234">
        <v>53.7041985528274</v>
      </c>
    </row>
    <row r="2235" spans="1:3" x14ac:dyDescent="0.3">
      <c r="A2235">
        <v>75.233333333395393</v>
      </c>
      <c r="B2235">
        <v>50.466642007805</v>
      </c>
      <c r="C2235">
        <v>54.102374974659398</v>
      </c>
    </row>
    <row r="2236" spans="1:3" x14ac:dyDescent="0.3">
      <c r="A2236">
        <v>75.266666667535901</v>
      </c>
      <c r="B2236">
        <v>49.810037119538599</v>
      </c>
      <c r="C2236">
        <v>53.712564581359601</v>
      </c>
    </row>
    <row r="2237" spans="1:3" x14ac:dyDescent="0.3">
      <c r="A2237">
        <v>75.300000001676395</v>
      </c>
      <c r="B2237">
        <v>48.520206315449997</v>
      </c>
      <c r="C2237">
        <v>53.356661344602301</v>
      </c>
    </row>
    <row r="2238" spans="1:3" x14ac:dyDescent="0.3">
      <c r="A2238">
        <v>75.333333333022907</v>
      </c>
      <c r="B2238">
        <v>47.553115502352298</v>
      </c>
      <c r="C2238">
        <v>52.611957577070598</v>
      </c>
    </row>
    <row r="2239" spans="1:3" x14ac:dyDescent="0.3">
      <c r="A2239">
        <v>75.3666666671634</v>
      </c>
      <c r="B2239">
        <v>46.827539645715099</v>
      </c>
      <c r="C2239">
        <v>51.663717173228399</v>
      </c>
    </row>
    <row r="2240" spans="1:3" x14ac:dyDescent="0.3">
      <c r="A2240">
        <v>75.400000001303894</v>
      </c>
      <c r="B2240">
        <v>46.335028058928899</v>
      </c>
      <c r="C2240">
        <v>50.859585741266798</v>
      </c>
    </row>
    <row r="2241" spans="1:3" x14ac:dyDescent="0.3">
      <c r="A2241">
        <v>75.433333335444303</v>
      </c>
      <c r="B2241">
        <v>46.165917445058497</v>
      </c>
      <c r="C2241">
        <v>50.089964846480498</v>
      </c>
    </row>
    <row r="2242" spans="1:3" x14ac:dyDescent="0.3">
      <c r="A2242">
        <v>75.4666666667908</v>
      </c>
      <c r="B2242">
        <v>46.029471819197802</v>
      </c>
      <c r="C2242">
        <v>50.086645741923597</v>
      </c>
    </row>
    <row r="2243" spans="1:3" x14ac:dyDescent="0.3">
      <c r="A2243">
        <v>75.500000000931294</v>
      </c>
      <c r="B2243">
        <v>45.770443295291997</v>
      </c>
      <c r="C2243">
        <v>49.593909175228902</v>
      </c>
    </row>
    <row r="2244" spans="1:3" x14ac:dyDescent="0.3">
      <c r="A2244">
        <v>75.533333335071802</v>
      </c>
      <c r="B2244">
        <v>46.436267211007099</v>
      </c>
      <c r="C2244">
        <v>49.567769911943401</v>
      </c>
    </row>
    <row r="2245" spans="1:3" x14ac:dyDescent="0.3">
      <c r="A2245">
        <v>75.5666666664183</v>
      </c>
      <c r="B2245">
        <v>46.112801125460599</v>
      </c>
      <c r="C2245">
        <v>49.541530735379297</v>
      </c>
    </row>
    <row r="2246" spans="1:3" x14ac:dyDescent="0.3">
      <c r="A2246">
        <v>75.600000000558794</v>
      </c>
      <c r="B2246">
        <v>45.966528874795898</v>
      </c>
      <c r="C2246">
        <v>49.514598107253804</v>
      </c>
    </row>
    <row r="2247" spans="1:3" x14ac:dyDescent="0.3">
      <c r="A2247">
        <v>75.633333334699302</v>
      </c>
      <c r="B2247">
        <v>45.699024535781</v>
      </c>
      <c r="C2247">
        <v>49.488753953753097</v>
      </c>
    </row>
    <row r="2248" spans="1:3" x14ac:dyDescent="0.3">
      <c r="A2248">
        <v>75.666666668839795</v>
      </c>
      <c r="B2248">
        <v>45.530583919511699</v>
      </c>
      <c r="C2248">
        <v>49.086792573220201</v>
      </c>
    </row>
    <row r="2249" spans="1:3" x14ac:dyDescent="0.3">
      <c r="A2249">
        <v>75.700000000186293</v>
      </c>
      <c r="B2249">
        <v>45.251154279718897</v>
      </c>
      <c r="C2249">
        <v>48.629432988224501</v>
      </c>
    </row>
    <row r="2250" spans="1:3" x14ac:dyDescent="0.3">
      <c r="A2250">
        <v>75.733333334326701</v>
      </c>
      <c r="B2250">
        <v>44.859885756870199</v>
      </c>
      <c r="C2250">
        <v>48.260213981195697</v>
      </c>
    </row>
    <row r="2251" spans="1:3" x14ac:dyDescent="0.3">
      <c r="A2251">
        <v>75.766666668467195</v>
      </c>
      <c r="B2251">
        <v>44.5248720621546</v>
      </c>
      <c r="C2251">
        <v>48.302874682851503</v>
      </c>
    </row>
    <row r="2252" spans="1:3" x14ac:dyDescent="0.3">
      <c r="A2252">
        <v>75.799999999813707</v>
      </c>
      <c r="B2252">
        <v>44.219250342883697</v>
      </c>
      <c r="C2252">
        <v>47.796787682182298</v>
      </c>
    </row>
    <row r="2253" spans="1:3" x14ac:dyDescent="0.3">
      <c r="A2253">
        <v>75.833333333954201</v>
      </c>
      <c r="B2253">
        <v>44.224972030322903</v>
      </c>
      <c r="C2253">
        <v>47.402149121674903</v>
      </c>
    </row>
    <row r="2254" spans="1:3" x14ac:dyDescent="0.3">
      <c r="A2254">
        <v>75.866666668094695</v>
      </c>
      <c r="B2254">
        <v>43.8350085859324</v>
      </c>
      <c r="C2254">
        <v>47.389798942156801</v>
      </c>
    </row>
    <row r="2255" spans="1:3" x14ac:dyDescent="0.3">
      <c r="A2255">
        <v>75.899999999441206</v>
      </c>
      <c r="B2255">
        <v>44.088617972261801</v>
      </c>
      <c r="C2255">
        <v>47.376658012521098</v>
      </c>
    </row>
    <row r="2256" spans="1:3" x14ac:dyDescent="0.3">
      <c r="A2256">
        <v>75.9333333335817</v>
      </c>
      <c r="B2256">
        <v>44.005585896071501</v>
      </c>
      <c r="C2256">
        <v>47.286103279657503</v>
      </c>
    </row>
    <row r="2257" spans="1:3" x14ac:dyDescent="0.3">
      <c r="A2257">
        <v>75.966666667722194</v>
      </c>
      <c r="B2257">
        <v>43.922560373408601</v>
      </c>
      <c r="C2257">
        <v>46.8845470798679</v>
      </c>
    </row>
    <row r="2258" spans="1:3" x14ac:dyDescent="0.3">
      <c r="A2258">
        <v>76.000000001862702</v>
      </c>
      <c r="B2258">
        <v>43.839436930792303</v>
      </c>
      <c r="C2258">
        <v>46.8772089094224</v>
      </c>
    </row>
    <row r="2259" spans="1:3" x14ac:dyDescent="0.3">
      <c r="A2259">
        <v>76.0333333332092</v>
      </c>
      <c r="B2259">
        <v>43.6268473891936</v>
      </c>
      <c r="C2259">
        <v>46.869983702239502</v>
      </c>
    </row>
    <row r="2260" spans="1:3" x14ac:dyDescent="0.3">
      <c r="A2260">
        <v>76.066666667349594</v>
      </c>
      <c r="B2260">
        <v>43.691617503886</v>
      </c>
      <c r="C2260">
        <v>46.412625711423303</v>
      </c>
    </row>
    <row r="2261" spans="1:3" x14ac:dyDescent="0.3">
      <c r="A2261">
        <v>76.100000001490102</v>
      </c>
      <c r="B2261">
        <v>43.467531899272203</v>
      </c>
      <c r="C2261">
        <v>46.399424699836302</v>
      </c>
    </row>
    <row r="2262" spans="1:3" x14ac:dyDescent="0.3">
      <c r="A2262">
        <v>76.133333335630596</v>
      </c>
      <c r="B2262">
        <v>42.955346371028803</v>
      </c>
      <c r="C2262">
        <v>46.3868877434818</v>
      </c>
    </row>
    <row r="2263" spans="1:3" x14ac:dyDescent="0.3">
      <c r="A2263">
        <v>76.166666666977093</v>
      </c>
      <c r="B2263">
        <v>43.252930517068897</v>
      </c>
      <c r="C2263">
        <v>46.006904013406</v>
      </c>
    </row>
    <row r="2264" spans="1:3" x14ac:dyDescent="0.3">
      <c r="A2264">
        <v>76.200000001117601</v>
      </c>
      <c r="B2264">
        <v>43.150222650701799</v>
      </c>
      <c r="C2264">
        <v>45.892915649858601</v>
      </c>
    </row>
    <row r="2265" spans="1:3" x14ac:dyDescent="0.3">
      <c r="A2265">
        <v>76.233333335258095</v>
      </c>
      <c r="B2265">
        <v>43.325523824549997</v>
      </c>
      <c r="C2265">
        <v>46.2790321119232</v>
      </c>
    </row>
    <row r="2266" spans="1:3" x14ac:dyDescent="0.3">
      <c r="A2266">
        <v>76.266666666604607</v>
      </c>
      <c r="B2266">
        <v>43.289853884107103</v>
      </c>
      <c r="C2266">
        <v>47.042603464211801</v>
      </c>
    </row>
    <row r="2267" spans="1:3" x14ac:dyDescent="0.3">
      <c r="A2267">
        <v>76.300000000745101</v>
      </c>
      <c r="B2267">
        <v>43.638010625079801</v>
      </c>
      <c r="C2267">
        <v>47.0690908497998</v>
      </c>
    </row>
    <row r="2268" spans="1:3" x14ac:dyDescent="0.3">
      <c r="A2268">
        <v>76.333333334885495</v>
      </c>
      <c r="B2268">
        <v>44.625666244646098</v>
      </c>
      <c r="C2268">
        <v>47.6229124849581</v>
      </c>
    </row>
    <row r="2269" spans="1:3" x14ac:dyDescent="0.3">
      <c r="A2269">
        <v>76.366666666232007</v>
      </c>
      <c r="B2269">
        <v>44.734103412642803</v>
      </c>
      <c r="C2269">
        <v>47.686776243353201</v>
      </c>
    </row>
    <row r="2270" spans="1:3" x14ac:dyDescent="0.3">
      <c r="A2270">
        <v>76.400000000372501</v>
      </c>
      <c r="B2270">
        <v>44.632186872962798</v>
      </c>
      <c r="C2270">
        <v>47.318331917294302</v>
      </c>
    </row>
    <row r="2271" spans="1:3" x14ac:dyDescent="0.3">
      <c r="A2271">
        <v>76.433333334512994</v>
      </c>
      <c r="B2271">
        <v>51.8248005023597</v>
      </c>
      <c r="C2271">
        <v>56.155600442739797</v>
      </c>
    </row>
    <row r="2272" spans="1:3" x14ac:dyDescent="0.3">
      <c r="A2272">
        <v>76.466666668653502</v>
      </c>
      <c r="B2272">
        <v>51.514188386381797</v>
      </c>
      <c r="C2272">
        <v>55.528451916746199</v>
      </c>
    </row>
    <row r="2273" spans="1:3" x14ac:dyDescent="0.3">
      <c r="A2273">
        <v>76.5</v>
      </c>
      <c r="B2273">
        <v>52.0077499830847</v>
      </c>
      <c r="C2273">
        <v>55.534591328091402</v>
      </c>
    </row>
    <row r="2274" spans="1:3" x14ac:dyDescent="0.3">
      <c r="A2274">
        <v>76.533333334140494</v>
      </c>
      <c r="B2274">
        <v>52.224316702686501</v>
      </c>
      <c r="C2274">
        <v>56.434894013056798</v>
      </c>
    </row>
    <row r="2275" spans="1:3" x14ac:dyDescent="0.3">
      <c r="A2275">
        <v>76.566666668281002</v>
      </c>
      <c r="B2275">
        <v>52.901034713582703</v>
      </c>
      <c r="C2275">
        <v>57.847761660189803</v>
      </c>
    </row>
    <row r="2276" spans="1:3" x14ac:dyDescent="0.3">
      <c r="A2276">
        <v>76.599999999627499</v>
      </c>
      <c r="B2276">
        <v>52.603590544547203</v>
      </c>
      <c r="C2276">
        <v>57.194401522303401</v>
      </c>
    </row>
    <row r="2277" spans="1:3" x14ac:dyDescent="0.3">
      <c r="A2277">
        <v>76.633333333767993</v>
      </c>
      <c r="B2277">
        <v>53.436075338830598</v>
      </c>
      <c r="C2277">
        <v>57.188354740795802</v>
      </c>
    </row>
    <row r="2278" spans="1:3" x14ac:dyDescent="0.3">
      <c r="A2278">
        <v>76.666666667908402</v>
      </c>
      <c r="B2278">
        <v>55.759980595918897</v>
      </c>
      <c r="C2278">
        <v>58.483562947685499</v>
      </c>
    </row>
    <row r="2279" spans="1:3" x14ac:dyDescent="0.3">
      <c r="A2279">
        <v>76.700000002048895</v>
      </c>
      <c r="B2279">
        <v>56.638072040994999</v>
      </c>
      <c r="C2279">
        <v>60.333333325393603</v>
      </c>
    </row>
    <row r="2280" spans="1:3" x14ac:dyDescent="0.3">
      <c r="A2280">
        <v>76.733333333395393</v>
      </c>
      <c r="B2280">
        <v>55.391881502949097</v>
      </c>
      <c r="C2280">
        <v>60.307317744030897</v>
      </c>
    </row>
    <row r="2281" spans="1:3" x14ac:dyDescent="0.3">
      <c r="A2281">
        <v>76.766666667535901</v>
      </c>
      <c r="B2281">
        <v>53.1166001683332</v>
      </c>
      <c r="C2281">
        <v>59.2519573032842</v>
      </c>
    </row>
    <row r="2282" spans="1:3" x14ac:dyDescent="0.3">
      <c r="A2282">
        <v>76.800000001676395</v>
      </c>
      <c r="B2282">
        <v>51.492040362339502</v>
      </c>
      <c r="C2282">
        <v>57.446902172950203</v>
      </c>
    </row>
    <row r="2283" spans="1:3" x14ac:dyDescent="0.3">
      <c r="A2283">
        <v>76.833333333022907</v>
      </c>
      <c r="B2283">
        <v>49.674525142057298</v>
      </c>
      <c r="C2283">
        <v>56.138089378011998</v>
      </c>
    </row>
    <row r="2284" spans="1:3" x14ac:dyDescent="0.3">
      <c r="A2284">
        <v>76.8666666671634</v>
      </c>
      <c r="B2284">
        <v>48.926526251315103</v>
      </c>
      <c r="C2284">
        <v>54.259856595569303</v>
      </c>
    </row>
    <row r="2285" spans="1:3" x14ac:dyDescent="0.3">
      <c r="A2285">
        <v>76.900000001303894</v>
      </c>
      <c r="B2285">
        <v>48.743270344106698</v>
      </c>
      <c r="C2285">
        <v>52.923847540981903</v>
      </c>
    </row>
    <row r="2286" spans="1:3" x14ac:dyDescent="0.3">
      <c r="A2286">
        <v>76.933333335444303</v>
      </c>
      <c r="B2286">
        <v>47.7460267936153</v>
      </c>
      <c r="C2286">
        <v>50.943406249979098</v>
      </c>
    </row>
    <row r="2287" spans="1:3" x14ac:dyDescent="0.3">
      <c r="A2287">
        <v>76.9666666667908</v>
      </c>
      <c r="B2287">
        <v>46.568481475520997</v>
      </c>
      <c r="C2287">
        <v>49.618818690074797</v>
      </c>
    </row>
    <row r="2288" spans="1:3" x14ac:dyDescent="0.3">
      <c r="A2288">
        <v>77.000000000931294</v>
      </c>
      <c r="B2288">
        <v>45.493262172851097</v>
      </c>
      <c r="C2288">
        <v>48.769409684678003</v>
      </c>
    </row>
    <row r="2289" spans="1:3" x14ac:dyDescent="0.3">
      <c r="A2289">
        <v>77.033333335071802</v>
      </c>
      <c r="B2289">
        <v>45.117541477401801</v>
      </c>
      <c r="C2289">
        <v>47.806067985068701</v>
      </c>
    </row>
    <row r="2290" spans="1:3" x14ac:dyDescent="0.3">
      <c r="A2290">
        <v>77.0666666664183</v>
      </c>
      <c r="B2290">
        <v>44.854845957381997</v>
      </c>
      <c r="C2290">
        <v>47.701338322342998</v>
      </c>
    </row>
    <row r="2291" spans="1:3" x14ac:dyDescent="0.3">
      <c r="A2291">
        <v>77.100000000558794</v>
      </c>
      <c r="B2291">
        <v>45.089679126874799</v>
      </c>
      <c r="C2291">
        <v>48.150626783032898</v>
      </c>
    </row>
    <row r="2292" spans="1:3" x14ac:dyDescent="0.3">
      <c r="A2292">
        <v>77.133333334699302</v>
      </c>
      <c r="B2292">
        <v>45.866385984713098</v>
      </c>
      <c r="C2292">
        <v>48.622209225360798</v>
      </c>
    </row>
    <row r="2293" spans="1:3" x14ac:dyDescent="0.3">
      <c r="A2293">
        <v>77.166666668839795</v>
      </c>
      <c r="B2293">
        <v>46.575390781507302</v>
      </c>
      <c r="C2293">
        <v>49.037426472673303</v>
      </c>
    </row>
    <row r="2294" spans="1:3" x14ac:dyDescent="0.3">
      <c r="A2294">
        <v>77.200000000186293</v>
      </c>
      <c r="B2294">
        <v>47.003155676761203</v>
      </c>
      <c r="C2294">
        <v>49.916854418857397</v>
      </c>
    </row>
    <row r="2295" spans="1:3" x14ac:dyDescent="0.3">
      <c r="A2295">
        <v>77.233333334326701</v>
      </c>
      <c r="B2295">
        <v>47.532946915835197</v>
      </c>
      <c r="C2295">
        <v>50.672447805025499</v>
      </c>
    </row>
    <row r="2296" spans="1:3" x14ac:dyDescent="0.3">
      <c r="A2296">
        <v>77.266666668467195</v>
      </c>
      <c r="B2296">
        <v>48.367415989257204</v>
      </c>
      <c r="C2296">
        <v>51.201929510924998</v>
      </c>
    </row>
    <row r="2297" spans="1:3" x14ac:dyDescent="0.3">
      <c r="A2297">
        <v>77.299999999813707</v>
      </c>
      <c r="B2297">
        <v>48.643206262861398</v>
      </c>
      <c r="C2297">
        <v>51.590252881850901</v>
      </c>
    </row>
    <row r="2298" spans="1:3" x14ac:dyDescent="0.3">
      <c r="A2298">
        <v>77.333333333954201</v>
      </c>
      <c r="B2298">
        <v>48.3769903052807</v>
      </c>
      <c r="C2298">
        <v>51.617176120360199</v>
      </c>
    </row>
    <row r="2299" spans="1:3" x14ac:dyDescent="0.3">
      <c r="A2299">
        <v>77.366666668094695</v>
      </c>
      <c r="B2299">
        <v>47.867026994004299</v>
      </c>
      <c r="C2299">
        <v>52.044102462820803</v>
      </c>
    </row>
    <row r="2300" spans="1:3" x14ac:dyDescent="0.3">
      <c r="A2300">
        <v>77.399999999441206</v>
      </c>
      <c r="B2300">
        <v>47.526022932498996</v>
      </c>
      <c r="C2300">
        <v>51.928671137647399</v>
      </c>
    </row>
    <row r="2301" spans="1:3" x14ac:dyDescent="0.3">
      <c r="A2301">
        <v>77.4333333335817</v>
      </c>
      <c r="B2301">
        <v>48.314523424744003</v>
      </c>
      <c r="C2301">
        <v>51.934349868249001</v>
      </c>
    </row>
    <row r="2302" spans="1:3" x14ac:dyDescent="0.3">
      <c r="A2302">
        <v>77.466666667722194</v>
      </c>
      <c r="B2302">
        <v>47.995924281932503</v>
      </c>
      <c r="C2302">
        <v>51.939145405126702</v>
      </c>
    </row>
    <row r="2303" spans="1:3" x14ac:dyDescent="0.3">
      <c r="A2303">
        <v>77.500000001862603</v>
      </c>
      <c r="B2303">
        <v>47.779972583156898</v>
      </c>
      <c r="C2303">
        <v>51.945058782822599</v>
      </c>
    </row>
    <row r="2304" spans="1:3" x14ac:dyDescent="0.3">
      <c r="A2304">
        <v>77.5333333332092</v>
      </c>
      <c r="B2304">
        <v>47.589724654618401</v>
      </c>
      <c r="C2304">
        <v>51.393742019088599</v>
      </c>
    </row>
    <row r="2305" spans="1:3" x14ac:dyDescent="0.3">
      <c r="A2305">
        <v>77.566666667349594</v>
      </c>
      <c r="B2305">
        <v>47.703979468232298</v>
      </c>
      <c r="C2305">
        <v>51.591848152122999</v>
      </c>
    </row>
    <row r="2306" spans="1:3" x14ac:dyDescent="0.3">
      <c r="A2306">
        <v>77.600000001490102</v>
      </c>
      <c r="B2306">
        <v>47.762463933023099</v>
      </c>
      <c r="C2306">
        <v>51.802861401837397</v>
      </c>
    </row>
    <row r="2307" spans="1:3" x14ac:dyDescent="0.3">
      <c r="A2307">
        <v>77.633333335630596</v>
      </c>
      <c r="B2307">
        <v>47.820794338949298</v>
      </c>
      <c r="C2307">
        <v>50.743991349519902</v>
      </c>
    </row>
    <row r="2308" spans="1:3" x14ac:dyDescent="0.3">
      <c r="A2308">
        <v>77.666666666977093</v>
      </c>
      <c r="B2308">
        <v>46.8469464174769</v>
      </c>
      <c r="C2308">
        <v>49.871514386612901</v>
      </c>
    </row>
    <row r="2309" spans="1:3" x14ac:dyDescent="0.3">
      <c r="A2309">
        <v>77.700000001117601</v>
      </c>
      <c r="B2309">
        <v>46.007622323845098</v>
      </c>
      <c r="C2309">
        <v>49.438163698985903</v>
      </c>
    </row>
    <row r="2310" spans="1:3" x14ac:dyDescent="0.3">
      <c r="A2310">
        <v>77.733333335258095</v>
      </c>
      <c r="B2310">
        <v>45.247912395835002</v>
      </c>
      <c r="C2310">
        <v>48.971556059332599</v>
      </c>
    </row>
    <row r="2311" spans="1:3" x14ac:dyDescent="0.3">
      <c r="A2311">
        <v>77.766666666604607</v>
      </c>
      <c r="B2311">
        <v>45.052571164326601</v>
      </c>
      <c r="C2311">
        <v>48.956450358630903</v>
      </c>
    </row>
    <row r="2312" spans="1:3" x14ac:dyDescent="0.3">
      <c r="A2312">
        <v>77.800000000745101</v>
      </c>
      <c r="B2312">
        <v>45.597798079050001</v>
      </c>
      <c r="C2312">
        <v>48.8241638016152</v>
      </c>
    </row>
    <row r="2313" spans="1:3" x14ac:dyDescent="0.3">
      <c r="A2313">
        <v>77.833333334885495</v>
      </c>
      <c r="B2313">
        <v>46.3066428385333</v>
      </c>
      <c r="C2313">
        <v>49.262145986814801</v>
      </c>
    </row>
    <row r="2314" spans="1:3" x14ac:dyDescent="0.3">
      <c r="A2314">
        <v>77.866666666232106</v>
      </c>
      <c r="B2314">
        <v>47.185720658813501</v>
      </c>
      <c r="C2314">
        <v>50.175014461009397</v>
      </c>
    </row>
    <row r="2315" spans="1:3" x14ac:dyDescent="0.3">
      <c r="A2315">
        <v>77.900000000372501</v>
      </c>
      <c r="B2315">
        <v>48.054433557775603</v>
      </c>
      <c r="C2315">
        <v>50.603800220699902</v>
      </c>
    </row>
    <row r="2316" spans="1:3" x14ac:dyDescent="0.3">
      <c r="A2316">
        <v>77.933333334512994</v>
      </c>
      <c r="B2316">
        <v>47.895484282724198</v>
      </c>
      <c r="C2316">
        <v>50.501197158209202</v>
      </c>
    </row>
    <row r="2317" spans="1:3" x14ac:dyDescent="0.3">
      <c r="A2317">
        <v>77.966666668653502</v>
      </c>
      <c r="B2317">
        <v>47.564701053563397</v>
      </c>
      <c r="C2317">
        <v>50.012303645126899</v>
      </c>
    </row>
    <row r="2318" spans="1:3" x14ac:dyDescent="0.3">
      <c r="A2318">
        <v>78</v>
      </c>
      <c r="B2318">
        <v>46.669442385619703</v>
      </c>
      <c r="C2318">
        <v>50.019085785457598</v>
      </c>
    </row>
    <row r="2319" spans="1:3" x14ac:dyDescent="0.3">
      <c r="A2319">
        <v>78.033333334140494</v>
      </c>
      <c r="B2319">
        <v>46.124220180119899</v>
      </c>
      <c r="C2319">
        <v>49.597633337938198</v>
      </c>
    </row>
    <row r="2320" spans="1:3" x14ac:dyDescent="0.3">
      <c r="A2320">
        <v>78.066666668281002</v>
      </c>
      <c r="B2320">
        <v>45.759664992767398</v>
      </c>
      <c r="C2320">
        <v>49.480879740823902</v>
      </c>
    </row>
    <row r="2321" spans="1:3" x14ac:dyDescent="0.3">
      <c r="A2321">
        <v>78.099999999627499</v>
      </c>
      <c r="B2321">
        <v>46.286465748453402</v>
      </c>
      <c r="C2321">
        <v>49.015168479543703</v>
      </c>
    </row>
    <row r="2322" spans="1:3" x14ac:dyDescent="0.3">
      <c r="A2322">
        <v>78.133333333767993</v>
      </c>
      <c r="B2322">
        <v>46.563658122533099</v>
      </c>
      <c r="C2322">
        <v>49.449928456520603</v>
      </c>
    </row>
    <row r="2323" spans="1:3" x14ac:dyDescent="0.3">
      <c r="A2323">
        <v>78.166666667908402</v>
      </c>
      <c r="B2323">
        <v>46.864644386432701</v>
      </c>
      <c r="C2323">
        <v>49.908535169289799</v>
      </c>
    </row>
    <row r="2324" spans="1:3" x14ac:dyDescent="0.3">
      <c r="A2324">
        <v>78.200000002048895</v>
      </c>
      <c r="B2324">
        <v>47.333938431184798</v>
      </c>
      <c r="C2324">
        <v>50.309923128930201</v>
      </c>
    </row>
    <row r="2325" spans="1:3" x14ac:dyDescent="0.3">
      <c r="A2325">
        <v>78.233333333395393</v>
      </c>
      <c r="B2325">
        <v>48.174753390175503</v>
      </c>
      <c r="C2325">
        <v>50.643230459068498</v>
      </c>
    </row>
    <row r="2326" spans="1:3" x14ac:dyDescent="0.3">
      <c r="A2326">
        <v>78.266666667535901</v>
      </c>
      <c r="B2326">
        <v>48.3511336693293</v>
      </c>
      <c r="C2326">
        <v>51.473106635857</v>
      </c>
    </row>
    <row r="2327" spans="1:3" x14ac:dyDescent="0.3">
      <c r="A2327">
        <v>78.300000001676395</v>
      </c>
      <c r="B2327">
        <v>48.812983862001403</v>
      </c>
      <c r="C2327">
        <v>52.419576989648696</v>
      </c>
    </row>
    <row r="2328" spans="1:3" x14ac:dyDescent="0.3">
      <c r="A2328">
        <v>78.333333333022907</v>
      </c>
      <c r="B2328">
        <v>48.993538291277702</v>
      </c>
      <c r="C2328">
        <v>53.287657934474602</v>
      </c>
    </row>
    <row r="2329" spans="1:3" x14ac:dyDescent="0.3">
      <c r="A2329">
        <v>78.3666666671634</v>
      </c>
      <c r="B2329">
        <v>49.782114623543997</v>
      </c>
      <c r="C2329">
        <v>54.064931820045402</v>
      </c>
    </row>
    <row r="2330" spans="1:3" x14ac:dyDescent="0.3">
      <c r="A2330">
        <v>78.400000001303894</v>
      </c>
      <c r="B2330">
        <v>50.424648861628498</v>
      </c>
      <c r="C2330">
        <v>54.504604804388698</v>
      </c>
    </row>
    <row r="2331" spans="1:3" x14ac:dyDescent="0.3">
      <c r="A2331">
        <v>78.433333335444303</v>
      </c>
      <c r="B2331">
        <v>51.087086209192101</v>
      </c>
      <c r="C2331">
        <v>55.368756425225001</v>
      </c>
    </row>
    <row r="2332" spans="1:3" x14ac:dyDescent="0.3">
      <c r="A2332">
        <v>78.4666666667908</v>
      </c>
      <c r="B2332">
        <v>51.761839248326801</v>
      </c>
      <c r="C2332">
        <v>56.087529405314299</v>
      </c>
    </row>
    <row r="2333" spans="1:3" x14ac:dyDescent="0.3">
      <c r="A2333">
        <v>78.500000000931294</v>
      </c>
      <c r="B2333">
        <v>52.448843101190299</v>
      </c>
      <c r="C2333">
        <v>56.5379603790537</v>
      </c>
    </row>
    <row r="2334" spans="1:3" x14ac:dyDescent="0.3">
      <c r="A2334">
        <v>78.533333335071802</v>
      </c>
      <c r="B2334">
        <v>52.256465589508601</v>
      </c>
      <c r="C2334">
        <v>56.075163980291798</v>
      </c>
    </row>
    <row r="2335" spans="1:3" x14ac:dyDescent="0.3">
      <c r="A2335">
        <v>78.5666666664183</v>
      </c>
      <c r="B2335">
        <v>51.0399746958674</v>
      </c>
      <c r="C2335">
        <v>56.041464160657704</v>
      </c>
    </row>
    <row r="2336" spans="1:3" x14ac:dyDescent="0.3">
      <c r="A2336">
        <v>78.600000000558794</v>
      </c>
      <c r="B2336">
        <v>50.227649218099998</v>
      </c>
      <c r="C2336">
        <v>55.217747581773096</v>
      </c>
    </row>
    <row r="2337" spans="1:3" x14ac:dyDescent="0.3">
      <c r="A2337">
        <v>78.633333334699302</v>
      </c>
      <c r="B2337">
        <v>49.561110874782401</v>
      </c>
      <c r="C2337">
        <v>54.629860850612403</v>
      </c>
    </row>
    <row r="2338" spans="1:3" x14ac:dyDescent="0.3">
      <c r="A2338">
        <v>78.666666668839795</v>
      </c>
      <c r="B2338">
        <v>49.244831874614</v>
      </c>
      <c r="C2338">
        <v>54.2008533807508</v>
      </c>
    </row>
    <row r="2339" spans="1:3" x14ac:dyDescent="0.3">
      <c r="A2339">
        <v>78.700000000186293</v>
      </c>
      <c r="B2339">
        <v>49.2649923554943</v>
      </c>
      <c r="C2339">
        <v>53.770250001172798</v>
      </c>
    </row>
    <row r="2340" spans="1:3" x14ac:dyDescent="0.3">
      <c r="A2340">
        <v>78.733333334326701</v>
      </c>
      <c r="B2340">
        <v>49.579025104187899</v>
      </c>
      <c r="C2340">
        <v>53.746276192000103</v>
      </c>
    </row>
    <row r="2341" spans="1:3" x14ac:dyDescent="0.3">
      <c r="A2341">
        <v>78.766666668467195</v>
      </c>
      <c r="B2341">
        <v>49.617590720098498</v>
      </c>
      <c r="C2341">
        <v>53.6266379957124</v>
      </c>
    </row>
    <row r="2342" spans="1:3" x14ac:dyDescent="0.3">
      <c r="A2342">
        <v>78.799999999813707</v>
      </c>
      <c r="B2342">
        <v>49.785106393338999</v>
      </c>
      <c r="C2342">
        <v>53.602602676384002</v>
      </c>
    </row>
    <row r="2343" spans="1:3" x14ac:dyDescent="0.3">
      <c r="A2343">
        <v>78.833333333954201</v>
      </c>
      <c r="B2343">
        <v>50.019401461835301</v>
      </c>
      <c r="C2343">
        <v>54.095723688126199</v>
      </c>
    </row>
    <row r="2344" spans="1:3" x14ac:dyDescent="0.3">
      <c r="A2344">
        <v>78.866666668094695</v>
      </c>
      <c r="B2344">
        <v>50.254244473896598</v>
      </c>
      <c r="C2344">
        <v>54.465556916925301</v>
      </c>
    </row>
    <row r="2345" spans="1:3" x14ac:dyDescent="0.3">
      <c r="A2345">
        <v>78.899999999441206</v>
      </c>
      <c r="B2345">
        <v>50.308540266080797</v>
      </c>
      <c r="C2345">
        <v>54.339528944517802</v>
      </c>
    </row>
    <row r="2346" spans="1:3" x14ac:dyDescent="0.3">
      <c r="A2346">
        <v>78.9333333335817</v>
      </c>
      <c r="B2346">
        <v>50.773558584526903</v>
      </c>
      <c r="C2346">
        <v>54.758888903578502</v>
      </c>
    </row>
    <row r="2347" spans="1:3" x14ac:dyDescent="0.3">
      <c r="A2347">
        <v>78.966666667722194</v>
      </c>
      <c r="B2347">
        <v>50.808067692480201</v>
      </c>
      <c r="C2347">
        <v>54.737024543409298</v>
      </c>
    </row>
    <row r="2348" spans="1:3" x14ac:dyDescent="0.3">
      <c r="A2348">
        <v>79.000000001862702</v>
      </c>
      <c r="B2348">
        <v>53.5536100172177</v>
      </c>
      <c r="C2348">
        <v>58.204864692154501</v>
      </c>
    </row>
    <row r="2349" spans="1:3" x14ac:dyDescent="0.3">
      <c r="A2349">
        <v>79.0333333332092</v>
      </c>
      <c r="B2349">
        <v>53.503423469442097</v>
      </c>
      <c r="C2349">
        <v>58.2190946211294</v>
      </c>
    </row>
    <row r="2350" spans="1:3" x14ac:dyDescent="0.3">
      <c r="A2350">
        <v>79.066666667349594</v>
      </c>
      <c r="B2350">
        <v>53.4534093881662</v>
      </c>
      <c r="C2350">
        <v>58.663955757853898</v>
      </c>
    </row>
    <row r="2351" spans="1:3" x14ac:dyDescent="0.3">
      <c r="A2351">
        <v>79.100000001490102</v>
      </c>
      <c r="B2351">
        <v>54.1126883874946</v>
      </c>
      <c r="C2351">
        <v>59.119556352173802</v>
      </c>
    </row>
    <row r="2352" spans="1:3" x14ac:dyDescent="0.3">
      <c r="A2352">
        <v>79.133333335630596</v>
      </c>
      <c r="B2352">
        <v>54.609829114391502</v>
      </c>
      <c r="C2352">
        <v>60.306374955233302</v>
      </c>
    </row>
    <row r="2353" spans="1:3" x14ac:dyDescent="0.3">
      <c r="A2353">
        <v>79.166666666977093</v>
      </c>
      <c r="B2353">
        <v>55.976553030470903</v>
      </c>
      <c r="C2353">
        <v>60.3364504443351</v>
      </c>
    </row>
    <row r="2354" spans="1:3" x14ac:dyDescent="0.3">
      <c r="A2354">
        <v>79.200000001117601</v>
      </c>
      <c r="B2354">
        <v>55.736269396566101</v>
      </c>
      <c r="C2354">
        <v>60.231860406406902</v>
      </c>
    </row>
    <row r="2355" spans="1:3" x14ac:dyDescent="0.3">
      <c r="A2355">
        <v>79.233333335258095</v>
      </c>
      <c r="B2355">
        <v>54.736758651407797</v>
      </c>
      <c r="C2355">
        <v>60.126642209138403</v>
      </c>
    </row>
    <row r="2356" spans="1:3" x14ac:dyDescent="0.3">
      <c r="A2356">
        <v>79.266666666604607</v>
      </c>
      <c r="B2356">
        <v>54.246151345246197</v>
      </c>
      <c r="C2356">
        <v>59.737569296079997</v>
      </c>
    </row>
    <row r="2357" spans="1:3" x14ac:dyDescent="0.3">
      <c r="A2357">
        <v>79.300000000745101</v>
      </c>
      <c r="B2357">
        <v>54.188526620576702</v>
      </c>
      <c r="C2357">
        <v>60.1654520552256</v>
      </c>
    </row>
    <row r="2358" spans="1:3" x14ac:dyDescent="0.3">
      <c r="A2358">
        <v>79.333333334885495</v>
      </c>
      <c r="B2358">
        <v>54.478091565813401</v>
      </c>
      <c r="C2358">
        <v>60.612960800941401</v>
      </c>
    </row>
    <row r="2359" spans="1:3" x14ac:dyDescent="0.3">
      <c r="A2359">
        <v>79.366666666232106</v>
      </c>
      <c r="B2359">
        <v>55.093805666606897</v>
      </c>
      <c r="C2359">
        <v>60.911023438306898</v>
      </c>
    </row>
    <row r="2360" spans="1:3" x14ac:dyDescent="0.3">
      <c r="A2360">
        <v>79.400000000372501</v>
      </c>
      <c r="B2360">
        <v>55.894656007946601</v>
      </c>
      <c r="C2360">
        <v>61.349449325587898</v>
      </c>
    </row>
    <row r="2361" spans="1:3" x14ac:dyDescent="0.3">
      <c r="A2361">
        <v>79.433333334512994</v>
      </c>
      <c r="B2361">
        <v>56.072847406314601</v>
      </c>
      <c r="C2361">
        <v>60.8823247317805</v>
      </c>
    </row>
    <row r="2362" spans="1:3" x14ac:dyDescent="0.3">
      <c r="A2362">
        <v>79.466666668653502</v>
      </c>
      <c r="B2362">
        <v>55.257844561756002</v>
      </c>
      <c r="C2362">
        <v>60.904714199468003</v>
      </c>
    </row>
    <row r="2363" spans="1:3" x14ac:dyDescent="0.3">
      <c r="A2363">
        <v>79.5</v>
      </c>
      <c r="B2363">
        <v>54.624649048521903</v>
      </c>
      <c r="C2363">
        <v>60.927928418736599</v>
      </c>
    </row>
    <row r="2364" spans="1:3" x14ac:dyDescent="0.3">
      <c r="A2364">
        <v>79.533333334140494</v>
      </c>
      <c r="B2364">
        <v>54.703905327497999</v>
      </c>
      <c r="C2364">
        <v>60.746910177494698</v>
      </c>
    </row>
    <row r="2365" spans="1:3" x14ac:dyDescent="0.3">
      <c r="A2365">
        <v>79.566666668281002</v>
      </c>
      <c r="B2365">
        <v>55.2127039589407</v>
      </c>
      <c r="C2365">
        <v>61.210394694386203</v>
      </c>
    </row>
    <row r="2366" spans="1:3" x14ac:dyDescent="0.3">
      <c r="A2366">
        <v>79.599999999627499</v>
      </c>
      <c r="B2366">
        <v>55.899887432025501</v>
      </c>
      <c r="C2366">
        <v>61.154175099808398</v>
      </c>
    </row>
    <row r="2367" spans="1:3" x14ac:dyDescent="0.3">
      <c r="A2367">
        <v>79.633333333767993</v>
      </c>
      <c r="B2367">
        <v>55.906977627370999</v>
      </c>
      <c r="C2367">
        <v>61.096750361441799</v>
      </c>
    </row>
    <row r="2368" spans="1:3" x14ac:dyDescent="0.3">
      <c r="A2368">
        <v>79.666666667908402</v>
      </c>
      <c r="B2368">
        <v>55.699081689436603</v>
      </c>
      <c r="C2368">
        <v>61.0393145875504</v>
      </c>
    </row>
    <row r="2369" spans="1:3" x14ac:dyDescent="0.3">
      <c r="A2369">
        <v>79.700000002048895</v>
      </c>
      <c r="B2369">
        <v>55.593082507463599</v>
      </c>
      <c r="C2369">
        <v>61.029076838694998</v>
      </c>
    </row>
    <row r="2370" spans="1:3" x14ac:dyDescent="0.3">
      <c r="A2370">
        <v>79.733333333395393</v>
      </c>
      <c r="B2370">
        <v>55.363567938172899</v>
      </c>
      <c r="C2370">
        <v>61.019837649878298</v>
      </c>
    </row>
    <row r="2371" spans="1:3" x14ac:dyDescent="0.3">
      <c r="A2371">
        <v>79.766666667535901</v>
      </c>
      <c r="B2371">
        <v>55.283018203261697</v>
      </c>
      <c r="C2371">
        <v>60.3622232724789</v>
      </c>
    </row>
    <row r="2372" spans="1:3" x14ac:dyDescent="0.3">
      <c r="A2372">
        <v>79.800000001676395</v>
      </c>
      <c r="B2372">
        <v>54.687810675572202</v>
      </c>
      <c r="C2372">
        <v>60.411085174401499</v>
      </c>
    </row>
    <row r="2373" spans="1:3" x14ac:dyDescent="0.3">
      <c r="A2373">
        <v>79.833333333022907</v>
      </c>
      <c r="B2373">
        <v>54.4888921261918</v>
      </c>
      <c r="C2373">
        <v>60.386766191620303</v>
      </c>
    </row>
    <row r="2374" spans="1:3" x14ac:dyDescent="0.3">
      <c r="A2374">
        <v>79.8666666671634</v>
      </c>
      <c r="B2374">
        <v>54.718698242621997</v>
      </c>
      <c r="C2374">
        <v>60.361316639618998</v>
      </c>
    </row>
    <row r="2375" spans="1:3" x14ac:dyDescent="0.3">
      <c r="A2375">
        <v>79.900000001303894</v>
      </c>
      <c r="B2375">
        <v>54.885267427036901</v>
      </c>
      <c r="C2375">
        <v>59.362928304891597</v>
      </c>
    </row>
    <row r="2376" spans="1:3" x14ac:dyDescent="0.3">
      <c r="A2376">
        <v>79.933333335444303</v>
      </c>
      <c r="B2376">
        <v>54.023666991453297</v>
      </c>
      <c r="C2376">
        <v>58.896877638861497</v>
      </c>
    </row>
    <row r="2377" spans="1:3" x14ac:dyDescent="0.3">
      <c r="A2377">
        <v>79.9666666667908</v>
      </c>
      <c r="B2377">
        <v>53.319690645100103</v>
      </c>
      <c r="C2377">
        <v>58.023039098951202</v>
      </c>
    </row>
    <row r="2378" spans="1:3" x14ac:dyDescent="0.3">
      <c r="A2378">
        <v>80.000000000931294</v>
      </c>
      <c r="B2378">
        <v>52.740591959466997</v>
      </c>
      <c r="C2378">
        <v>57.534163447315699</v>
      </c>
    </row>
    <row r="2379" spans="1:3" x14ac:dyDescent="0.3">
      <c r="A2379">
        <v>80.033333335071802</v>
      </c>
      <c r="B2379">
        <v>52.308226380983001</v>
      </c>
      <c r="C2379">
        <v>57.372865546463899</v>
      </c>
    </row>
    <row r="2380" spans="1:3" x14ac:dyDescent="0.3">
      <c r="A2380">
        <v>80.0666666664183</v>
      </c>
      <c r="B2380">
        <v>52.214896209187003</v>
      </c>
      <c r="C2380">
        <v>56.9288195084359</v>
      </c>
    </row>
    <row r="2381" spans="1:3" x14ac:dyDescent="0.3">
      <c r="A2381">
        <v>80.100000000558794</v>
      </c>
      <c r="B2381">
        <v>52.721549065038197</v>
      </c>
      <c r="C2381">
        <v>56.960524386519602</v>
      </c>
    </row>
    <row r="2382" spans="1:3" x14ac:dyDescent="0.3">
      <c r="A2382">
        <v>80.133333334699302</v>
      </c>
      <c r="B2382">
        <v>52.854711408764999</v>
      </c>
      <c r="C2382">
        <v>57.387375924358402</v>
      </c>
    </row>
    <row r="2383" spans="1:3" x14ac:dyDescent="0.3">
      <c r="A2383">
        <v>80.166666668839696</v>
      </c>
      <c r="B2383">
        <v>53.133922284873897</v>
      </c>
      <c r="C2383">
        <v>57.677601663414499</v>
      </c>
    </row>
    <row r="2384" spans="1:3" x14ac:dyDescent="0.3">
      <c r="A2384">
        <v>80.200000000186293</v>
      </c>
      <c r="B2384">
        <v>53.81319910018</v>
      </c>
      <c r="C2384">
        <v>58.142217217249701</v>
      </c>
    </row>
    <row r="2385" spans="1:3" x14ac:dyDescent="0.3">
      <c r="A2385">
        <v>80.233333334326701</v>
      </c>
      <c r="B2385">
        <v>54.3220576067393</v>
      </c>
      <c r="C2385">
        <v>58.5832760249126</v>
      </c>
    </row>
    <row r="2386" spans="1:3" x14ac:dyDescent="0.3">
      <c r="A2386">
        <v>80.266666668467195</v>
      </c>
      <c r="B2386">
        <v>54.909436143331</v>
      </c>
      <c r="C2386">
        <v>59.487106303489298</v>
      </c>
    </row>
    <row r="2387" spans="1:3" x14ac:dyDescent="0.3">
      <c r="A2387">
        <v>80.299999999813707</v>
      </c>
      <c r="B2387">
        <v>55.082203422088199</v>
      </c>
      <c r="C2387">
        <v>60.337276173682604</v>
      </c>
    </row>
    <row r="2388" spans="1:3" x14ac:dyDescent="0.3">
      <c r="A2388">
        <v>80.333333333954201</v>
      </c>
      <c r="B2388">
        <v>55.3914674226993</v>
      </c>
      <c r="C2388">
        <v>60.216468766944999</v>
      </c>
    </row>
    <row r="2389" spans="1:3" x14ac:dyDescent="0.3">
      <c r="A2389">
        <v>80.366666668094695</v>
      </c>
      <c r="B2389">
        <v>55.703001289442199</v>
      </c>
      <c r="C2389">
        <v>61.069923320372297</v>
      </c>
    </row>
    <row r="2390" spans="1:3" x14ac:dyDescent="0.3">
      <c r="A2390">
        <v>80.399999999441206</v>
      </c>
      <c r="B2390">
        <v>55.915953170975499</v>
      </c>
      <c r="C2390">
        <v>61.531275200875498</v>
      </c>
    </row>
    <row r="2391" spans="1:3" x14ac:dyDescent="0.3">
      <c r="A2391">
        <v>80.4333333335817</v>
      </c>
      <c r="B2391">
        <v>56.365413548391999</v>
      </c>
      <c r="C2391">
        <v>61.3816980974972</v>
      </c>
    </row>
    <row r="2392" spans="1:3" x14ac:dyDescent="0.3">
      <c r="A2392">
        <v>80.466666667722194</v>
      </c>
      <c r="B2392">
        <v>56.068930727621797</v>
      </c>
      <c r="C2392">
        <v>61.864490160075903</v>
      </c>
    </row>
    <row r="2393" spans="1:3" x14ac:dyDescent="0.3">
      <c r="A2393">
        <v>80.500000001862603</v>
      </c>
      <c r="B2393">
        <v>56.357153275636399</v>
      </c>
      <c r="C2393">
        <v>62.276405293362103</v>
      </c>
    </row>
    <row r="2394" spans="1:3" x14ac:dyDescent="0.3">
      <c r="A2394">
        <v>80.5333333332092</v>
      </c>
      <c r="B2394">
        <v>56.679198772317001</v>
      </c>
      <c r="C2394">
        <v>62.2703114451541</v>
      </c>
    </row>
    <row r="2395" spans="1:3" x14ac:dyDescent="0.3">
      <c r="A2395">
        <v>80.566666667349594</v>
      </c>
      <c r="B2395">
        <v>56.505051354727499</v>
      </c>
      <c r="C2395">
        <v>62.084402817696798</v>
      </c>
    </row>
    <row r="2396" spans="1:3" x14ac:dyDescent="0.3">
      <c r="A2396">
        <v>80.600000001490102</v>
      </c>
      <c r="B2396">
        <v>56.318447172207399</v>
      </c>
      <c r="C2396">
        <v>62.100489472622598</v>
      </c>
    </row>
    <row r="2397" spans="1:3" x14ac:dyDescent="0.3">
      <c r="A2397">
        <v>80.633333335630596</v>
      </c>
      <c r="B2397">
        <v>56.632489885823802</v>
      </c>
      <c r="C2397">
        <v>62.561115447151302</v>
      </c>
    </row>
    <row r="2398" spans="1:3" x14ac:dyDescent="0.3">
      <c r="A2398">
        <v>80.666666666977093</v>
      </c>
      <c r="B2398">
        <v>56.958455850467999</v>
      </c>
      <c r="C2398">
        <v>62.096460888525698</v>
      </c>
    </row>
    <row r="2399" spans="1:3" x14ac:dyDescent="0.3">
      <c r="A2399">
        <v>80.700000001117601</v>
      </c>
      <c r="B2399">
        <v>56.357724798225398</v>
      </c>
      <c r="C2399">
        <v>61.890741258079203</v>
      </c>
    </row>
    <row r="2400" spans="1:3" x14ac:dyDescent="0.3">
      <c r="A2400">
        <v>80.733333335258095</v>
      </c>
      <c r="B2400">
        <v>56.2761745895614</v>
      </c>
      <c r="C2400">
        <v>62.384804295210003</v>
      </c>
    </row>
    <row r="2401" spans="1:3" x14ac:dyDescent="0.3">
      <c r="A2401">
        <v>80.766666666604607</v>
      </c>
      <c r="B2401">
        <v>56.763287852035603</v>
      </c>
      <c r="C2401">
        <v>62.849504711444197</v>
      </c>
    </row>
    <row r="2402" spans="1:3" x14ac:dyDescent="0.3">
      <c r="A2402">
        <v>80.800000000745101</v>
      </c>
      <c r="B2402">
        <v>56.903696423130803</v>
      </c>
      <c r="C2402">
        <v>61.871479444197803</v>
      </c>
    </row>
    <row r="2403" spans="1:3" x14ac:dyDescent="0.3">
      <c r="A2403">
        <v>80.833333334885495</v>
      </c>
      <c r="B2403">
        <v>56.004694104803299</v>
      </c>
      <c r="C2403">
        <v>60.441268340479198</v>
      </c>
    </row>
    <row r="2404" spans="1:3" x14ac:dyDescent="0.3">
      <c r="A2404">
        <v>80.866666666232106</v>
      </c>
      <c r="B2404">
        <v>54.848074064919899</v>
      </c>
      <c r="C2404">
        <v>59.9953722278348</v>
      </c>
    </row>
    <row r="2405" spans="1:3" x14ac:dyDescent="0.3">
      <c r="A2405">
        <v>80.900000000372501</v>
      </c>
      <c r="B2405">
        <v>54.190130897964799</v>
      </c>
      <c r="C2405">
        <v>60.070792884600799</v>
      </c>
    </row>
    <row r="2406" spans="1:3" x14ac:dyDescent="0.3">
      <c r="A2406">
        <v>80.933333334512994</v>
      </c>
      <c r="B2406">
        <v>54.435026145088699</v>
      </c>
      <c r="C2406">
        <v>59.999294834603198</v>
      </c>
    </row>
    <row r="2407" spans="1:3" x14ac:dyDescent="0.3">
      <c r="A2407">
        <v>80.966666668653502</v>
      </c>
      <c r="B2407">
        <v>54.860890240126899</v>
      </c>
      <c r="C2407">
        <v>59.804126184413199</v>
      </c>
    </row>
    <row r="2408" spans="1:3" x14ac:dyDescent="0.3">
      <c r="A2408">
        <v>81</v>
      </c>
      <c r="B2408">
        <v>55.614111483488998</v>
      </c>
      <c r="C2408">
        <v>60.2862385439931</v>
      </c>
    </row>
    <row r="2409" spans="1:3" x14ac:dyDescent="0.3">
      <c r="A2409">
        <v>81.033333334140494</v>
      </c>
      <c r="B2409">
        <v>56.468489748825803</v>
      </c>
      <c r="C2409">
        <v>61.1854818981082</v>
      </c>
    </row>
    <row r="2410" spans="1:3" x14ac:dyDescent="0.3">
      <c r="A2410">
        <v>81.066666668281002</v>
      </c>
      <c r="B2410">
        <v>57.449090374465399</v>
      </c>
      <c r="C2410">
        <v>62.030573519630103</v>
      </c>
    </row>
    <row r="2411" spans="1:3" x14ac:dyDescent="0.3">
      <c r="A2411">
        <v>81.099999999627499</v>
      </c>
      <c r="B2411">
        <v>57.695219226008298</v>
      </c>
      <c r="C2411">
        <v>62.750462373524698</v>
      </c>
    </row>
    <row r="2412" spans="1:3" x14ac:dyDescent="0.3">
      <c r="A2412">
        <v>81.133333333767993</v>
      </c>
      <c r="B2412">
        <v>58.100062189123001</v>
      </c>
      <c r="C2412">
        <v>63.674237897304501</v>
      </c>
    </row>
    <row r="2413" spans="1:3" x14ac:dyDescent="0.3">
      <c r="A2413">
        <v>81.166666667908402</v>
      </c>
      <c r="B2413">
        <v>58.788131495156897</v>
      </c>
      <c r="C2413">
        <v>64.102759121686404</v>
      </c>
    </row>
    <row r="2414" spans="1:3" x14ac:dyDescent="0.3">
      <c r="A2414">
        <v>81.200000002048895</v>
      </c>
      <c r="B2414">
        <v>58.939653937325097</v>
      </c>
      <c r="C2414">
        <v>63.915225795357301</v>
      </c>
    </row>
    <row r="2415" spans="1:3" x14ac:dyDescent="0.3">
      <c r="A2415">
        <v>81.233333333395393</v>
      </c>
      <c r="B2415">
        <v>58.505288528053299</v>
      </c>
      <c r="C2415">
        <v>63.925996421237201</v>
      </c>
    </row>
    <row r="2416" spans="1:3" x14ac:dyDescent="0.3">
      <c r="A2416">
        <v>81.266666667535901</v>
      </c>
      <c r="B2416">
        <v>57.946436831198703</v>
      </c>
      <c r="C2416">
        <v>63.936228140789197</v>
      </c>
    </row>
    <row r="2417" spans="1:3" x14ac:dyDescent="0.3">
      <c r="A2417">
        <v>81.300000001676395</v>
      </c>
      <c r="B2417">
        <v>58.209133693931697</v>
      </c>
      <c r="C2417">
        <v>64.402314778809298</v>
      </c>
    </row>
    <row r="2418" spans="1:3" x14ac:dyDescent="0.3">
      <c r="A2418">
        <v>81.333333333022907</v>
      </c>
      <c r="B2418">
        <v>59.0055856478306</v>
      </c>
      <c r="C2418">
        <v>64.668136593196806</v>
      </c>
    </row>
    <row r="2419" spans="1:3" x14ac:dyDescent="0.3">
      <c r="A2419">
        <v>81.3666666671634</v>
      </c>
      <c r="B2419">
        <v>59.531906236350203</v>
      </c>
      <c r="C2419">
        <v>65.509911220296004</v>
      </c>
    </row>
    <row r="2420" spans="1:3" x14ac:dyDescent="0.3">
      <c r="A2420">
        <v>81.400000001303894</v>
      </c>
      <c r="B2420">
        <v>60.327920856922297</v>
      </c>
      <c r="C2420">
        <v>65.933263288384296</v>
      </c>
    </row>
    <row r="2421" spans="1:3" x14ac:dyDescent="0.3">
      <c r="A2421">
        <v>81.433333335444303</v>
      </c>
      <c r="B2421">
        <v>61.079240825845702</v>
      </c>
      <c r="C2421">
        <v>66.402247042573805</v>
      </c>
    </row>
    <row r="2422" spans="1:3" x14ac:dyDescent="0.3">
      <c r="A2422">
        <v>81.4666666667909</v>
      </c>
      <c r="B2422">
        <v>61.006646780009604</v>
      </c>
      <c r="C2422">
        <v>67.096034813504104</v>
      </c>
    </row>
    <row r="2423" spans="1:3" x14ac:dyDescent="0.3">
      <c r="A2423">
        <v>81.500000000931294</v>
      </c>
      <c r="B2423">
        <v>61.453293052507298</v>
      </c>
      <c r="C2423">
        <v>67.508415689057102</v>
      </c>
    </row>
    <row r="2424" spans="1:3" x14ac:dyDescent="0.3">
      <c r="A2424">
        <v>81.533333335071802</v>
      </c>
      <c r="B2424">
        <v>61.425682657996099</v>
      </c>
      <c r="C2424">
        <v>67.514131380076094</v>
      </c>
    </row>
    <row r="2425" spans="1:3" x14ac:dyDescent="0.3">
      <c r="A2425">
        <v>81.5666666664183</v>
      </c>
      <c r="B2425">
        <v>61.736774683728001</v>
      </c>
      <c r="C2425">
        <v>67.520369536312401</v>
      </c>
    </row>
    <row r="2426" spans="1:3" x14ac:dyDescent="0.3">
      <c r="A2426">
        <v>81.600000000558794</v>
      </c>
      <c r="B2426">
        <v>61.251035530744403</v>
      </c>
      <c r="C2426">
        <v>67.316387475441701</v>
      </c>
    </row>
    <row r="2427" spans="1:3" x14ac:dyDescent="0.3">
      <c r="A2427">
        <v>81.633333334699302</v>
      </c>
      <c r="B2427">
        <v>60.889789038118799</v>
      </c>
      <c r="C2427">
        <v>67.334644201290999</v>
      </c>
    </row>
    <row r="2428" spans="1:3" x14ac:dyDescent="0.3">
      <c r="A2428">
        <v>81.666666668839795</v>
      </c>
      <c r="B2428">
        <v>61.260172322411499</v>
      </c>
      <c r="C2428">
        <v>67.351617504091394</v>
      </c>
    </row>
    <row r="2429" spans="1:3" x14ac:dyDescent="0.3">
      <c r="A2429">
        <v>81.700000000186293</v>
      </c>
      <c r="B2429">
        <v>61.0325474680632</v>
      </c>
      <c r="C2429">
        <v>67.368028014249205</v>
      </c>
    </row>
    <row r="2430" spans="1:3" x14ac:dyDescent="0.3">
      <c r="A2430">
        <v>81.733333334326801</v>
      </c>
      <c r="B2430">
        <v>64.083192438160594</v>
      </c>
      <c r="C2430">
        <v>67.104176707892705</v>
      </c>
    </row>
    <row r="2431" spans="1:3" x14ac:dyDescent="0.3">
      <c r="A2431">
        <v>81.766666668467195</v>
      </c>
      <c r="B2431">
        <v>64.505926145572602</v>
      </c>
      <c r="C2431">
        <v>67.064522202718294</v>
      </c>
    </row>
    <row r="2432" spans="1:3" x14ac:dyDescent="0.3">
      <c r="A2432">
        <v>81.799999999813707</v>
      </c>
      <c r="B2432">
        <v>62.953339028977901</v>
      </c>
      <c r="C2432">
        <v>67.168260045239606</v>
      </c>
    </row>
    <row r="2433" spans="1:3" x14ac:dyDescent="0.3">
      <c r="A2433">
        <v>81.833333333954201</v>
      </c>
      <c r="B2433">
        <v>61.762749688972001</v>
      </c>
      <c r="C2433">
        <v>66.720897812151705</v>
      </c>
    </row>
    <row r="2434" spans="1:3" x14ac:dyDescent="0.3">
      <c r="A2434">
        <v>81.866666668094695</v>
      </c>
      <c r="B2434">
        <v>61.010896145650598</v>
      </c>
      <c r="C2434">
        <v>66.509200359700003</v>
      </c>
    </row>
    <row r="2435" spans="1:3" x14ac:dyDescent="0.3">
      <c r="A2435">
        <v>81.899999999441206</v>
      </c>
      <c r="B2435">
        <v>60.6194272530429</v>
      </c>
      <c r="C2435">
        <v>66.533792484012494</v>
      </c>
    </row>
    <row r="2436" spans="1:3" x14ac:dyDescent="0.3">
      <c r="A2436">
        <v>81.9333333335817</v>
      </c>
      <c r="B2436">
        <v>60.499534926320301</v>
      </c>
      <c r="C2436">
        <v>66.525833787906805</v>
      </c>
    </row>
    <row r="2437" spans="1:3" x14ac:dyDescent="0.3">
      <c r="A2437">
        <v>81.966666667722194</v>
      </c>
      <c r="B2437">
        <v>60.333188451029301</v>
      </c>
      <c r="C2437">
        <v>66.403673531317693</v>
      </c>
    </row>
    <row r="2438" spans="1:3" x14ac:dyDescent="0.3">
      <c r="A2438">
        <v>82.000000001862603</v>
      </c>
      <c r="B2438">
        <v>60.832286512069899</v>
      </c>
      <c r="C2438">
        <v>66.385020681751499</v>
      </c>
    </row>
    <row r="2439" spans="1:3" x14ac:dyDescent="0.3">
      <c r="A2439">
        <v>82.0333333332092</v>
      </c>
      <c r="B2439">
        <v>60.836635880298999</v>
      </c>
      <c r="C2439">
        <v>67.268355763218906</v>
      </c>
    </row>
    <row r="2440" spans="1:3" x14ac:dyDescent="0.3">
      <c r="A2440">
        <v>82.066666667349594</v>
      </c>
      <c r="B2440">
        <v>61.4832336645932</v>
      </c>
      <c r="C2440">
        <v>67.521162071376295</v>
      </c>
    </row>
    <row r="2441" spans="1:3" x14ac:dyDescent="0.3">
      <c r="A2441">
        <v>82.100000001490102</v>
      </c>
      <c r="B2441">
        <v>61.996684496357098</v>
      </c>
      <c r="C2441">
        <v>67.133037717712298</v>
      </c>
    </row>
    <row r="2442" spans="1:3" x14ac:dyDescent="0.3">
      <c r="A2442">
        <v>82.133333335630596</v>
      </c>
      <c r="B2442">
        <v>61.3395146039677</v>
      </c>
      <c r="C2442">
        <v>66.6332295991688</v>
      </c>
    </row>
    <row r="2443" spans="1:3" x14ac:dyDescent="0.3">
      <c r="A2443">
        <v>82.166666666977093</v>
      </c>
      <c r="B2443">
        <v>60.163880249542302</v>
      </c>
      <c r="C2443">
        <v>66.268115198110706</v>
      </c>
    </row>
    <row r="2444" spans="1:3" x14ac:dyDescent="0.3">
      <c r="A2444">
        <v>82.200000001117601</v>
      </c>
      <c r="B2444">
        <v>59.258853652511498</v>
      </c>
      <c r="C2444">
        <v>65.632953076175795</v>
      </c>
    </row>
    <row r="2445" spans="1:3" x14ac:dyDescent="0.3">
      <c r="A2445">
        <v>82.233333335258095</v>
      </c>
      <c r="B2445">
        <v>59.330804709519597</v>
      </c>
      <c r="C2445">
        <v>66.0532359890002</v>
      </c>
    </row>
    <row r="2446" spans="1:3" x14ac:dyDescent="0.3">
      <c r="A2446">
        <v>82.266666666604607</v>
      </c>
      <c r="B2446">
        <v>60.4040068035671</v>
      </c>
      <c r="C2446">
        <v>66.044716478979396</v>
      </c>
    </row>
    <row r="2447" spans="1:3" x14ac:dyDescent="0.3">
      <c r="A2447">
        <v>82.300000000745101</v>
      </c>
      <c r="B2447">
        <v>61.102558652599598</v>
      </c>
      <c r="C2447">
        <v>66.4730986336738</v>
      </c>
    </row>
    <row r="2448" spans="1:3" x14ac:dyDescent="0.3">
      <c r="A2448">
        <v>82.333333334885495</v>
      </c>
      <c r="B2448">
        <v>61.317624421472402</v>
      </c>
      <c r="C2448">
        <v>66.710783087995594</v>
      </c>
    </row>
    <row r="2449" spans="1:3" x14ac:dyDescent="0.3">
      <c r="A2449">
        <v>82.366666666232007</v>
      </c>
      <c r="B2449">
        <v>61.502181251763098</v>
      </c>
      <c r="C2449">
        <v>67.153672188681398</v>
      </c>
    </row>
    <row r="2450" spans="1:3" x14ac:dyDescent="0.3">
      <c r="A2450">
        <v>82.400000000372501</v>
      </c>
      <c r="B2450">
        <v>61.596811558518198</v>
      </c>
      <c r="C2450">
        <v>67.1238646424423</v>
      </c>
    </row>
    <row r="2451" spans="1:3" x14ac:dyDescent="0.3">
      <c r="A2451">
        <v>82.433333334512994</v>
      </c>
      <c r="B2451">
        <v>61.691913535760797</v>
      </c>
      <c r="C2451">
        <v>67.533567088955493</v>
      </c>
    </row>
    <row r="2452" spans="1:3" x14ac:dyDescent="0.3">
      <c r="A2452">
        <v>82.466666668653502</v>
      </c>
      <c r="B2452">
        <v>61.211738648223601</v>
      </c>
      <c r="C2452">
        <v>67.435325975391706</v>
      </c>
    </row>
    <row r="2453" spans="1:3" x14ac:dyDescent="0.3">
      <c r="A2453">
        <v>82.5</v>
      </c>
      <c r="B2453">
        <v>61.412048873707903</v>
      </c>
      <c r="C2453">
        <v>66.9939393339166</v>
      </c>
    </row>
    <row r="2454" spans="1:3" x14ac:dyDescent="0.3">
      <c r="A2454">
        <v>82.533333334140494</v>
      </c>
      <c r="B2454">
        <v>60.925089648051298</v>
      </c>
      <c r="C2454">
        <v>66.911818073016804</v>
      </c>
    </row>
    <row r="2455" spans="1:3" x14ac:dyDescent="0.3">
      <c r="A2455">
        <v>82.566666668281002</v>
      </c>
      <c r="B2455">
        <v>60.515998786045301</v>
      </c>
      <c r="C2455">
        <v>66.828656896675994</v>
      </c>
    </row>
    <row r="2456" spans="1:3" x14ac:dyDescent="0.3">
      <c r="A2456">
        <v>82.599999999627499</v>
      </c>
      <c r="B2456">
        <v>60.512979241097398</v>
      </c>
      <c r="C2456">
        <v>66.386496378295803</v>
      </c>
    </row>
    <row r="2457" spans="1:3" x14ac:dyDescent="0.3">
      <c r="A2457">
        <v>82.633333333767993</v>
      </c>
      <c r="B2457">
        <v>60.317899521445398</v>
      </c>
      <c r="C2457">
        <v>66.416071791660499</v>
      </c>
    </row>
    <row r="2458" spans="1:3" x14ac:dyDescent="0.3">
      <c r="A2458">
        <v>82.666666667908402</v>
      </c>
      <c r="B2458">
        <v>60.207698649976997</v>
      </c>
      <c r="C2458">
        <v>65.973641947765103</v>
      </c>
    </row>
    <row r="2459" spans="1:3" x14ac:dyDescent="0.3">
      <c r="A2459">
        <v>82.700000002048895</v>
      </c>
      <c r="B2459">
        <v>60.097826407685702</v>
      </c>
      <c r="C2459">
        <v>65.790357325373705</v>
      </c>
    </row>
    <row r="2460" spans="1:3" x14ac:dyDescent="0.3">
      <c r="A2460">
        <v>82.733333333395393</v>
      </c>
      <c r="B2460">
        <v>59.969527302722597</v>
      </c>
      <c r="C2460">
        <v>65.796616993267904</v>
      </c>
    </row>
    <row r="2461" spans="1:3" x14ac:dyDescent="0.3">
      <c r="A2461">
        <v>82.766666667535901</v>
      </c>
      <c r="B2461">
        <v>59.7455065230888</v>
      </c>
      <c r="C2461">
        <v>65.808927350794505</v>
      </c>
    </row>
    <row r="2462" spans="1:3" x14ac:dyDescent="0.3">
      <c r="A2462">
        <v>82.800000001676395</v>
      </c>
      <c r="B2462">
        <v>59.829469053347999</v>
      </c>
      <c r="C2462">
        <v>65.374858834002296</v>
      </c>
    </row>
    <row r="2463" spans="1:3" x14ac:dyDescent="0.3">
      <c r="A2463">
        <v>82.833333333022907</v>
      </c>
      <c r="B2463">
        <v>59.024751081188001</v>
      </c>
      <c r="C2463">
        <v>64.805757570466</v>
      </c>
    </row>
    <row r="2464" spans="1:3" x14ac:dyDescent="0.3">
      <c r="A2464">
        <v>82.8666666671634</v>
      </c>
      <c r="B2464">
        <v>58.5475633961847</v>
      </c>
      <c r="C2464">
        <v>64.339341181247207</v>
      </c>
    </row>
    <row r="2465" spans="1:3" x14ac:dyDescent="0.3">
      <c r="A2465">
        <v>82.900000001303894</v>
      </c>
      <c r="B2465">
        <v>58.474748253644002</v>
      </c>
      <c r="C2465">
        <v>63.973623618265499</v>
      </c>
    </row>
    <row r="2466" spans="1:3" x14ac:dyDescent="0.3">
      <c r="A2466">
        <v>82.933333335444303</v>
      </c>
      <c r="B2466">
        <v>58.178437247670999</v>
      </c>
      <c r="C2466">
        <v>63.851228427773201</v>
      </c>
    </row>
    <row r="2467" spans="1:3" x14ac:dyDescent="0.3">
      <c r="A2467">
        <v>82.9666666667908</v>
      </c>
      <c r="B2467">
        <v>58.454842194596303</v>
      </c>
      <c r="C2467">
        <v>63.728033383145203</v>
      </c>
    </row>
    <row r="2468" spans="1:3" x14ac:dyDescent="0.3">
      <c r="A2468">
        <v>83.000000000931294</v>
      </c>
      <c r="B2468">
        <v>58.461088716544097</v>
      </c>
      <c r="C2468">
        <v>63.750692993342703</v>
      </c>
    </row>
    <row r="2469" spans="1:3" x14ac:dyDescent="0.3">
      <c r="A2469">
        <v>83.033333335071802</v>
      </c>
      <c r="B2469">
        <v>58.467649185120699</v>
      </c>
      <c r="C2469">
        <v>63.773692332941003</v>
      </c>
    </row>
    <row r="2470" spans="1:3" x14ac:dyDescent="0.3">
      <c r="A2470">
        <v>83.0666666664183</v>
      </c>
      <c r="B2470">
        <v>58.474068310311402</v>
      </c>
      <c r="C2470">
        <v>64.0044876891413</v>
      </c>
    </row>
    <row r="2471" spans="1:3" x14ac:dyDescent="0.3">
      <c r="A2471">
        <v>83.100000000558794</v>
      </c>
      <c r="B2471">
        <v>58.863412205175599</v>
      </c>
      <c r="C2471">
        <v>64.4271679893195</v>
      </c>
    </row>
    <row r="2472" spans="1:3" x14ac:dyDescent="0.3">
      <c r="A2472">
        <v>83.133333334699302</v>
      </c>
      <c r="B2472">
        <v>59.094447085998397</v>
      </c>
      <c r="C2472">
        <v>64.871272076908099</v>
      </c>
    </row>
    <row r="2473" spans="1:3" x14ac:dyDescent="0.3">
      <c r="A2473">
        <v>83.166666668839795</v>
      </c>
      <c r="B2473">
        <v>59.686728672388</v>
      </c>
      <c r="C2473">
        <v>65.518319820913803</v>
      </c>
    </row>
    <row r="2474" spans="1:3" x14ac:dyDescent="0.3">
      <c r="A2474">
        <v>83.200000000186293</v>
      </c>
      <c r="B2474">
        <v>60.7719550618515</v>
      </c>
      <c r="C2474">
        <v>66.368189089366695</v>
      </c>
    </row>
    <row r="2475" spans="1:3" x14ac:dyDescent="0.3">
      <c r="A2475">
        <v>83.233333334326801</v>
      </c>
      <c r="B2475">
        <v>61.169958381924097</v>
      </c>
      <c r="C2475">
        <v>66.288994950538097</v>
      </c>
    </row>
    <row r="2476" spans="1:3" x14ac:dyDescent="0.3">
      <c r="A2476">
        <v>83.266666668467195</v>
      </c>
      <c r="B2476">
        <v>60.548636969462798</v>
      </c>
      <c r="C2476">
        <v>66.201191608594101</v>
      </c>
    </row>
    <row r="2477" spans="1:3" x14ac:dyDescent="0.3">
      <c r="A2477">
        <v>83.299999999813707</v>
      </c>
      <c r="B2477">
        <v>59.610011308963699</v>
      </c>
      <c r="C2477">
        <v>66.677814723353507</v>
      </c>
    </row>
    <row r="2478" spans="1:3" x14ac:dyDescent="0.3">
      <c r="A2478">
        <v>83.333333333954201</v>
      </c>
      <c r="B2478">
        <v>60.401563888730998</v>
      </c>
      <c r="C2478">
        <v>67.064161988808706</v>
      </c>
    </row>
    <row r="2479" spans="1:3" x14ac:dyDescent="0.3">
      <c r="A2479">
        <v>83.366666668094695</v>
      </c>
      <c r="B2479">
        <v>61.182392392895103</v>
      </c>
      <c r="C2479">
        <v>67.473640967999998</v>
      </c>
    </row>
    <row r="2480" spans="1:3" x14ac:dyDescent="0.3">
      <c r="A2480">
        <v>83.399999999441206</v>
      </c>
      <c r="B2480">
        <v>61.727762798132403</v>
      </c>
      <c r="C2480">
        <v>67.703953846104497</v>
      </c>
    </row>
    <row r="2481" spans="1:3" x14ac:dyDescent="0.3">
      <c r="A2481">
        <v>83.4333333335817</v>
      </c>
      <c r="B2481">
        <v>62.273246093893199</v>
      </c>
      <c r="C2481">
        <v>68.192798888172007</v>
      </c>
    </row>
    <row r="2482" spans="1:3" x14ac:dyDescent="0.3">
      <c r="A2482">
        <v>83.466666667722194</v>
      </c>
      <c r="B2482">
        <v>62.548483235881001</v>
      </c>
      <c r="C2482">
        <v>68.546129141422497</v>
      </c>
    </row>
    <row r="2483" spans="1:3" x14ac:dyDescent="0.3">
      <c r="A2483">
        <v>83.500000001862702</v>
      </c>
      <c r="B2483">
        <v>62.924628742126302</v>
      </c>
      <c r="C2483">
        <v>69.1912614100018</v>
      </c>
    </row>
    <row r="2484" spans="1:3" x14ac:dyDescent="0.3">
      <c r="A2484">
        <v>83.5333333332092</v>
      </c>
      <c r="B2484">
        <v>63.496087887246397</v>
      </c>
      <c r="C2484">
        <v>69.223538333389996</v>
      </c>
    </row>
    <row r="2485" spans="1:3" x14ac:dyDescent="0.3">
      <c r="A2485">
        <v>83.566666667349594</v>
      </c>
      <c r="B2485">
        <v>63.718605749448301</v>
      </c>
      <c r="C2485">
        <v>69.648007200930195</v>
      </c>
    </row>
    <row r="2486" spans="1:3" x14ac:dyDescent="0.3">
      <c r="A2486">
        <v>83.600000001490102</v>
      </c>
      <c r="B2486">
        <v>63.998272370808799</v>
      </c>
      <c r="C2486">
        <v>70.028641253616996</v>
      </c>
    </row>
    <row r="2487" spans="1:3" x14ac:dyDescent="0.3">
      <c r="A2487">
        <v>83.633333335630596</v>
      </c>
      <c r="B2487">
        <v>64.133749245445401</v>
      </c>
      <c r="C2487">
        <v>69.890589811994104</v>
      </c>
    </row>
    <row r="2488" spans="1:3" x14ac:dyDescent="0.3">
      <c r="A2488">
        <v>83.666666666977093</v>
      </c>
      <c r="B2488">
        <v>64.267234228190702</v>
      </c>
      <c r="C2488">
        <v>70.356733393178104</v>
      </c>
    </row>
    <row r="2489" spans="1:3" x14ac:dyDescent="0.3">
      <c r="A2489">
        <v>83.700000001117601</v>
      </c>
      <c r="B2489">
        <v>64.399746273418799</v>
      </c>
      <c r="C2489">
        <v>70.709484314852105</v>
      </c>
    </row>
    <row r="2490" spans="1:3" x14ac:dyDescent="0.3">
      <c r="A2490">
        <v>83.733333335258095</v>
      </c>
      <c r="B2490">
        <v>64.831140592886001</v>
      </c>
      <c r="C2490">
        <v>70.556488073816197</v>
      </c>
    </row>
    <row r="2491" spans="1:3" x14ac:dyDescent="0.3">
      <c r="A2491">
        <v>83.766666666604607</v>
      </c>
      <c r="B2491">
        <v>64.982855229878396</v>
      </c>
      <c r="C2491">
        <v>70.921001786555905</v>
      </c>
    </row>
    <row r="2492" spans="1:3" x14ac:dyDescent="0.3">
      <c r="A2492">
        <v>83.800000000745101</v>
      </c>
      <c r="B2492">
        <v>65.195459790083802</v>
      </c>
      <c r="C2492">
        <v>70.942717953396993</v>
      </c>
    </row>
    <row r="2493" spans="1:3" x14ac:dyDescent="0.3">
      <c r="A2493">
        <v>83.833333334885495</v>
      </c>
      <c r="B2493">
        <v>65.156017803170499</v>
      </c>
      <c r="C2493">
        <v>71.608775336209305</v>
      </c>
    </row>
    <row r="2494" spans="1:3" x14ac:dyDescent="0.3">
      <c r="A2494">
        <v>83.866666666232007</v>
      </c>
      <c r="B2494">
        <v>65.971775958083697</v>
      </c>
      <c r="C2494">
        <v>72.021246397247893</v>
      </c>
    </row>
    <row r="2495" spans="1:3" x14ac:dyDescent="0.3">
      <c r="A2495">
        <v>83.900000000372501</v>
      </c>
      <c r="B2495">
        <v>65.976825170984498</v>
      </c>
      <c r="C2495">
        <v>70.757591886895298</v>
      </c>
    </row>
    <row r="2496" spans="1:3" x14ac:dyDescent="0.3">
      <c r="A2496">
        <v>83.933333334512994</v>
      </c>
      <c r="B2496">
        <v>64.487910858945597</v>
      </c>
      <c r="C2496">
        <v>69.896501955867805</v>
      </c>
    </row>
    <row r="2497" spans="1:4" x14ac:dyDescent="0.3">
      <c r="A2497">
        <v>83.966666668653502</v>
      </c>
      <c r="B2497">
        <v>63.102369843875501</v>
      </c>
      <c r="C2497">
        <v>69.385678363180304</v>
      </c>
    </row>
    <row r="2498" spans="1:4" x14ac:dyDescent="0.3">
      <c r="A2498">
        <v>84</v>
      </c>
      <c r="B2498">
        <v>62.960441906956</v>
      </c>
      <c r="C2498">
        <v>68.940113242737795</v>
      </c>
    </row>
    <row r="2499" spans="1:4" x14ac:dyDescent="0.3">
      <c r="A2499">
        <v>84.033333334140494</v>
      </c>
      <c r="B2499">
        <v>63.226558032721002</v>
      </c>
      <c r="C2499">
        <v>69.385426088073004</v>
      </c>
    </row>
    <row r="2500" spans="1:4" x14ac:dyDescent="0.3">
      <c r="A2500">
        <v>84.066666668281002</v>
      </c>
      <c r="B2500">
        <v>63.942126629822603</v>
      </c>
      <c r="C2500">
        <v>69.158458012781793</v>
      </c>
    </row>
    <row r="2501" spans="1:4" x14ac:dyDescent="0.3">
      <c r="A2501">
        <v>84.099999999627499</v>
      </c>
      <c r="B2501">
        <v>64.701975520384295</v>
      </c>
      <c r="C2501">
        <v>70.030241534979098</v>
      </c>
    </row>
    <row r="2502" spans="1:4" x14ac:dyDescent="0.3">
      <c r="A2502">
        <v>84.133333333767894</v>
      </c>
      <c r="B2502">
        <v>65.594985155333802</v>
      </c>
      <c r="C2502">
        <v>70.810728674011997</v>
      </c>
    </row>
    <row r="2503" spans="1:4" x14ac:dyDescent="0.3">
      <c r="A2503">
        <v>84.166666667908402</v>
      </c>
      <c r="B2503">
        <v>66.590291449650394</v>
      </c>
      <c r="C2503">
        <v>72.119854138664607</v>
      </c>
    </row>
    <row r="2504" spans="1:4" x14ac:dyDescent="0.3">
      <c r="A2504">
        <v>84.200000002048895</v>
      </c>
      <c r="B2504">
        <v>67.381708675133893</v>
      </c>
      <c r="C2504">
        <v>73.112742818441703</v>
      </c>
    </row>
    <row r="2505" spans="1:4" x14ac:dyDescent="0.3">
      <c r="A2505">
        <v>84.233333333395393</v>
      </c>
      <c r="B2505">
        <v>68.510910920574005</v>
      </c>
      <c r="C2505">
        <v>74.275292687340297</v>
      </c>
    </row>
    <row r="2506" spans="1:4" x14ac:dyDescent="0.3">
      <c r="A2506">
        <v>84.266666667535901</v>
      </c>
      <c r="B2506">
        <v>69.942104869555706</v>
      </c>
      <c r="C2506">
        <v>75.582778069713896</v>
      </c>
    </row>
    <row r="2507" spans="1:4" x14ac:dyDescent="0.3">
      <c r="A2507">
        <v>84.300000001676395</v>
      </c>
      <c r="B2507">
        <v>70.972130693694496</v>
      </c>
      <c r="C2507">
        <v>77.463894306909197</v>
      </c>
    </row>
    <row r="2508" spans="1:4" x14ac:dyDescent="0.3">
      <c r="A2508">
        <v>84.333333333022907</v>
      </c>
      <c r="B2508">
        <v>72.589824461408895</v>
      </c>
      <c r="C2508">
        <v>79.014595764527201</v>
      </c>
    </row>
    <row r="2509" spans="1:4" x14ac:dyDescent="0.3">
      <c r="A2509">
        <v>84.3666666671634</v>
      </c>
      <c r="B2509">
        <v>74.721560962023901</v>
      </c>
      <c r="C2509">
        <v>80.305495139558104</v>
      </c>
    </row>
    <row r="2510" spans="1:4" x14ac:dyDescent="0.3">
      <c r="A2510">
        <v>84.400000001303894</v>
      </c>
      <c r="B2510">
        <v>75.9281434138599</v>
      </c>
      <c r="C2510">
        <v>82.038721996339703</v>
      </c>
    </row>
    <row r="2511" spans="1:4" x14ac:dyDescent="0.3">
      <c r="A2511">
        <v>84.433333335444303</v>
      </c>
      <c r="B2511">
        <v>79.263055854670995</v>
      </c>
      <c r="C2511">
        <v>86.292466890155893</v>
      </c>
    </row>
    <row r="2512" spans="1:4" x14ac:dyDescent="0.3">
      <c r="A2512">
        <v>95.833333334885495</v>
      </c>
      <c r="B2512">
        <v>88.156169353836006</v>
      </c>
      <c r="C2512">
        <v>85.986875709540996</v>
      </c>
      <c r="D2512">
        <v>64.540000000000006</v>
      </c>
    </row>
    <row r="2513" spans="1:3" x14ac:dyDescent="0.3">
      <c r="A2513">
        <v>95.866666666232106</v>
      </c>
      <c r="B2513">
        <v>86.078213452334097</v>
      </c>
      <c r="C2513">
        <v>83.810989392807002</v>
      </c>
    </row>
    <row r="2514" spans="1:3" x14ac:dyDescent="0.3">
      <c r="A2514">
        <v>95.900000000372501</v>
      </c>
      <c r="B2514">
        <v>84.371576868898799</v>
      </c>
      <c r="C2514">
        <v>82.627686893569603</v>
      </c>
    </row>
    <row r="2515" spans="1:3" x14ac:dyDescent="0.3">
      <c r="A2515">
        <v>95.933333334512994</v>
      </c>
      <c r="B2515">
        <v>83.224402632864496</v>
      </c>
      <c r="C2515">
        <v>81.273745559238293</v>
      </c>
    </row>
    <row r="2516" spans="1:3" x14ac:dyDescent="0.3">
      <c r="A2516">
        <v>95.966666668653502</v>
      </c>
      <c r="B2516">
        <v>82.189212076231996</v>
      </c>
      <c r="C2516">
        <v>80.347772749586994</v>
      </c>
    </row>
    <row r="2517" spans="1:3" x14ac:dyDescent="0.3">
      <c r="A2517">
        <v>96</v>
      </c>
      <c r="B2517">
        <v>81.529414574630295</v>
      </c>
      <c r="C2517">
        <v>79.666320910022307</v>
      </c>
    </row>
    <row r="2518" spans="1:3" x14ac:dyDescent="0.3">
      <c r="A2518">
        <v>96.033333334140494</v>
      </c>
      <c r="B2518">
        <v>81.10975096093</v>
      </c>
      <c r="C2518">
        <v>78.996212789483295</v>
      </c>
    </row>
    <row r="2519" spans="1:3" x14ac:dyDescent="0.3">
      <c r="A2519">
        <v>96.066666668281002</v>
      </c>
      <c r="B2519">
        <v>80.144788009846707</v>
      </c>
      <c r="C2519">
        <v>78.848440344606601</v>
      </c>
    </row>
    <row r="2520" spans="1:3" x14ac:dyDescent="0.3">
      <c r="A2520">
        <v>96.099999999627499</v>
      </c>
      <c r="B2520">
        <v>79.737788242979207</v>
      </c>
      <c r="C2520">
        <v>78.517756510299705</v>
      </c>
    </row>
    <row r="2521" spans="1:3" x14ac:dyDescent="0.3">
      <c r="A2521">
        <v>96.133333333767993</v>
      </c>
      <c r="B2521">
        <v>79.703228700661995</v>
      </c>
      <c r="C2521">
        <v>78.167542003915102</v>
      </c>
    </row>
    <row r="2522" spans="1:3" x14ac:dyDescent="0.3">
      <c r="A2522">
        <v>96.166666667908402</v>
      </c>
      <c r="B2522">
        <v>100.349336884493</v>
      </c>
      <c r="C2522">
        <v>98.769382805593494</v>
      </c>
    </row>
    <row r="2523" spans="1:3" x14ac:dyDescent="0.3">
      <c r="A2523">
        <v>96.200000002048895</v>
      </c>
      <c r="B2523">
        <v>96.446657906657705</v>
      </c>
      <c r="C2523">
        <v>95.767926234725806</v>
      </c>
    </row>
    <row r="2524" spans="1:3" x14ac:dyDescent="0.3">
      <c r="A2524">
        <v>96.233333333395393</v>
      </c>
      <c r="B2524">
        <v>90.276500196791304</v>
      </c>
      <c r="C2524">
        <v>91.578083748612002</v>
      </c>
    </row>
    <row r="2525" spans="1:3" x14ac:dyDescent="0.3">
      <c r="A2525">
        <v>96.266666667535901</v>
      </c>
      <c r="B2525">
        <v>85.710099867824198</v>
      </c>
      <c r="C2525">
        <v>88.168175662113001</v>
      </c>
    </row>
    <row r="2526" spans="1:3" x14ac:dyDescent="0.3">
      <c r="A2526">
        <v>96.300000001676395</v>
      </c>
      <c r="B2526">
        <v>83.109761725777403</v>
      </c>
      <c r="C2526">
        <v>85.668011885965996</v>
      </c>
    </row>
    <row r="2527" spans="1:3" x14ac:dyDescent="0.3">
      <c r="A2527">
        <v>96.333333333022907</v>
      </c>
      <c r="B2527">
        <v>81.6748111542895</v>
      </c>
      <c r="C2527">
        <v>84.199345758323204</v>
      </c>
    </row>
    <row r="2528" spans="1:3" x14ac:dyDescent="0.3">
      <c r="A2528">
        <v>96.3666666671634</v>
      </c>
      <c r="B2528">
        <v>80.340413362762803</v>
      </c>
      <c r="C2528">
        <v>82.475411198838998</v>
      </c>
    </row>
    <row r="2529" spans="1:3" x14ac:dyDescent="0.3">
      <c r="A2529">
        <v>96.400000001303894</v>
      </c>
      <c r="B2529">
        <v>79.361328045559205</v>
      </c>
      <c r="C2529">
        <v>81.7072569076512</v>
      </c>
    </row>
    <row r="2530" spans="1:3" x14ac:dyDescent="0.3">
      <c r="A2530">
        <v>96.433333335444303</v>
      </c>
      <c r="B2530">
        <v>78.882343415757603</v>
      </c>
      <c r="C2530">
        <v>81.016702200400402</v>
      </c>
    </row>
    <row r="2531" spans="1:3" x14ac:dyDescent="0.3">
      <c r="A2531">
        <v>96.4666666667909</v>
      </c>
      <c r="B2531">
        <v>77.5926328971495</v>
      </c>
      <c r="C2531">
        <v>80.449144378966906</v>
      </c>
    </row>
    <row r="2532" spans="1:3" x14ac:dyDescent="0.3">
      <c r="A2532">
        <v>96.500000000931294</v>
      </c>
      <c r="B2532">
        <v>77.549195127418002</v>
      </c>
      <c r="C2532">
        <v>80.116386883570698</v>
      </c>
    </row>
    <row r="2533" spans="1:3" x14ac:dyDescent="0.3">
      <c r="A2533">
        <v>96.533333335071802</v>
      </c>
      <c r="B2533">
        <v>76.827299227595404</v>
      </c>
      <c r="C2533">
        <v>78.694089258002705</v>
      </c>
    </row>
    <row r="2534" spans="1:3" x14ac:dyDescent="0.3">
      <c r="A2534">
        <v>96.5666666664183</v>
      </c>
      <c r="B2534">
        <v>76.026927303157606</v>
      </c>
      <c r="C2534">
        <v>77.637902673456793</v>
      </c>
    </row>
    <row r="2535" spans="1:3" x14ac:dyDescent="0.3">
      <c r="A2535">
        <v>96.600000000558794</v>
      </c>
      <c r="B2535">
        <v>75.216611142592697</v>
      </c>
      <c r="C2535">
        <v>77.027319696165705</v>
      </c>
    </row>
    <row r="2536" spans="1:3" x14ac:dyDescent="0.3">
      <c r="A2536">
        <v>96.633333334699302</v>
      </c>
      <c r="B2536">
        <v>75.355607230030699</v>
      </c>
      <c r="C2536">
        <v>78.121460148703704</v>
      </c>
    </row>
    <row r="2537" spans="1:3" x14ac:dyDescent="0.3">
      <c r="A2537">
        <v>96.666666668839795</v>
      </c>
      <c r="B2537">
        <v>76.171386271585504</v>
      </c>
      <c r="C2537">
        <v>78.603805868184594</v>
      </c>
    </row>
    <row r="2538" spans="1:3" x14ac:dyDescent="0.3">
      <c r="A2538">
        <v>96.700000000186293</v>
      </c>
      <c r="B2538">
        <v>76.908910196737594</v>
      </c>
      <c r="C2538">
        <v>78.458194386302296</v>
      </c>
    </row>
    <row r="2539" spans="1:3" x14ac:dyDescent="0.3">
      <c r="A2539">
        <v>96.733333334326801</v>
      </c>
      <c r="B2539">
        <v>76.788386295556194</v>
      </c>
      <c r="C2539">
        <v>78.309718026935897</v>
      </c>
    </row>
    <row r="2540" spans="1:3" x14ac:dyDescent="0.3">
      <c r="A2540">
        <v>96.766666668467195</v>
      </c>
      <c r="B2540">
        <v>76.013644948959495</v>
      </c>
      <c r="C2540">
        <v>78.567419173070107</v>
      </c>
    </row>
    <row r="2541" spans="1:3" x14ac:dyDescent="0.3">
      <c r="A2541">
        <v>96.799999999813707</v>
      </c>
      <c r="B2541">
        <v>76.107529184492705</v>
      </c>
      <c r="C2541">
        <v>79.343667290957498</v>
      </c>
    </row>
    <row r="2542" spans="1:3" x14ac:dyDescent="0.3">
      <c r="A2542">
        <v>96.833333333954201</v>
      </c>
      <c r="B2542">
        <v>76.206976949545904</v>
      </c>
      <c r="C2542">
        <v>78.416035713268997</v>
      </c>
    </row>
    <row r="2543" spans="1:3" x14ac:dyDescent="0.3">
      <c r="A2543">
        <v>96.866666668094695</v>
      </c>
      <c r="B2543">
        <v>75.2907779591375</v>
      </c>
      <c r="C2543">
        <v>77.222164567554103</v>
      </c>
    </row>
    <row r="2544" spans="1:3" x14ac:dyDescent="0.3">
      <c r="A2544">
        <v>96.899999999441206</v>
      </c>
      <c r="B2544">
        <v>74.309490483929295</v>
      </c>
      <c r="C2544">
        <v>76.396149813425694</v>
      </c>
    </row>
    <row r="2545" spans="1:3" x14ac:dyDescent="0.3">
      <c r="A2545">
        <v>96.9333333335817</v>
      </c>
      <c r="B2545">
        <v>73.8891562379752</v>
      </c>
      <c r="C2545">
        <v>76.719095384968796</v>
      </c>
    </row>
    <row r="2546" spans="1:3" x14ac:dyDescent="0.3">
      <c r="A2546">
        <v>96.966666667722194</v>
      </c>
      <c r="B2546">
        <v>74.400031283326896</v>
      </c>
      <c r="C2546">
        <v>76.985446240674506</v>
      </c>
    </row>
    <row r="2547" spans="1:3" x14ac:dyDescent="0.3">
      <c r="A2547">
        <v>97.000000001862603</v>
      </c>
      <c r="B2547">
        <v>74.655433665784599</v>
      </c>
      <c r="C2547">
        <v>77.628781298780595</v>
      </c>
    </row>
    <row r="2548" spans="1:3" x14ac:dyDescent="0.3">
      <c r="A2548">
        <v>97.0333333332092</v>
      </c>
      <c r="B2548">
        <v>75.235717859303307</v>
      </c>
      <c r="C2548">
        <v>77.570887222849805</v>
      </c>
    </row>
    <row r="2549" spans="1:3" x14ac:dyDescent="0.3">
      <c r="A2549">
        <v>97.066666667349594</v>
      </c>
      <c r="B2549">
        <v>75.641838646683496</v>
      </c>
      <c r="C2549">
        <v>77.516522725183194</v>
      </c>
    </row>
    <row r="2550" spans="1:3" x14ac:dyDescent="0.3">
      <c r="A2550">
        <v>97.100000001490102</v>
      </c>
      <c r="B2550">
        <v>75.622835083837501</v>
      </c>
      <c r="C2550">
        <v>77.852255713325803</v>
      </c>
    </row>
    <row r="2551" spans="1:3" x14ac:dyDescent="0.3">
      <c r="A2551">
        <v>97.133333335630596</v>
      </c>
      <c r="B2551">
        <v>75.601114330746</v>
      </c>
      <c r="C2551">
        <v>77.630600016902207</v>
      </c>
    </row>
    <row r="2552" spans="1:3" x14ac:dyDescent="0.3">
      <c r="A2552">
        <v>97.166666666977093</v>
      </c>
      <c r="B2552">
        <v>75.200545812903599</v>
      </c>
      <c r="C2552">
        <v>77.673226691151498</v>
      </c>
    </row>
    <row r="2553" spans="1:3" x14ac:dyDescent="0.3">
      <c r="A2553">
        <v>97.200000001117601</v>
      </c>
      <c r="B2553">
        <v>74.924273554829796</v>
      </c>
      <c r="C2553">
        <v>77.873349726120793</v>
      </c>
    </row>
    <row r="2554" spans="1:3" x14ac:dyDescent="0.3">
      <c r="A2554">
        <v>97.233333335258095</v>
      </c>
      <c r="B2554">
        <v>75.358741962893504</v>
      </c>
      <c r="C2554">
        <v>77.431717065432593</v>
      </c>
    </row>
    <row r="2555" spans="1:3" x14ac:dyDescent="0.3">
      <c r="A2555">
        <v>97.266666666604607</v>
      </c>
      <c r="B2555">
        <v>75.359828164402401</v>
      </c>
      <c r="C2555">
        <v>76.933750152833795</v>
      </c>
    </row>
    <row r="2556" spans="1:3" x14ac:dyDescent="0.3">
      <c r="A2556">
        <v>97.300000000745101</v>
      </c>
      <c r="B2556">
        <v>75.191925169121305</v>
      </c>
      <c r="C2556">
        <v>77.342165953733598</v>
      </c>
    </row>
    <row r="2557" spans="1:3" x14ac:dyDescent="0.3">
      <c r="A2557">
        <v>97.333333334885495</v>
      </c>
      <c r="B2557">
        <v>74.895532096356703</v>
      </c>
      <c r="C2557">
        <v>77.499919495386607</v>
      </c>
    </row>
    <row r="2558" spans="1:3" x14ac:dyDescent="0.3">
      <c r="A2558">
        <v>97.366666666232007</v>
      </c>
      <c r="B2558">
        <v>75.497285018983803</v>
      </c>
      <c r="C2558">
        <v>77.835451339107905</v>
      </c>
    </row>
    <row r="2559" spans="1:3" x14ac:dyDescent="0.3">
      <c r="A2559">
        <v>97.400000000372501</v>
      </c>
      <c r="B2559">
        <v>75.203423304007103</v>
      </c>
      <c r="C2559">
        <v>77.918148323821697</v>
      </c>
    </row>
    <row r="2560" spans="1:3" x14ac:dyDescent="0.3">
      <c r="A2560">
        <v>97.433333334512994</v>
      </c>
      <c r="B2560">
        <v>75.522447587075604</v>
      </c>
      <c r="C2560">
        <v>77.992963328885494</v>
      </c>
    </row>
    <row r="2561" spans="1:3" x14ac:dyDescent="0.3">
      <c r="A2561">
        <v>97.466666668653502</v>
      </c>
      <c r="B2561">
        <v>75.820556830701804</v>
      </c>
      <c r="C2561">
        <v>78.069143103401998</v>
      </c>
    </row>
    <row r="2562" spans="1:3" x14ac:dyDescent="0.3">
      <c r="A2562">
        <v>97.5</v>
      </c>
      <c r="B2562">
        <v>75.840000915306007</v>
      </c>
      <c r="C2562">
        <v>78.1269401922264</v>
      </c>
    </row>
    <row r="2563" spans="1:3" x14ac:dyDescent="0.3">
      <c r="A2563">
        <v>97.533333334140494</v>
      </c>
      <c r="B2563">
        <v>75.815365348113602</v>
      </c>
      <c r="C2563">
        <v>78.1906513872825</v>
      </c>
    </row>
    <row r="2564" spans="1:3" x14ac:dyDescent="0.3">
      <c r="A2564">
        <v>97.566666668281002</v>
      </c>
      <c r="B2564">
        <v>75.790387467903599</v>
      </c>
      <c r="C2564">
        <v>78.447756787450302</v>
      </c>
    </row>
    <row r="2565" spans="1:3" x14ac:dyDescent="0.3">
      <c r="A2565">
        <v>97.599999999627499</v>
      </c>
      <c r="B2565">
        <v>76.058283857954095</v>
      </c>
      <c r="C2565">
        <v>78.394280640199895</v>
      </c>
    </row>
    <row r="2566" spans="1:3" x14ac:dyDescent="0.3">
      <c r="A2566">
        <v>97.633333333767993</v>
      </c>
      <c r="B2566">
        <v>76.615623293856103</v>
      </c>
      <c r="C2566">
        <v>77.844395752405205</v>
      </c>
    </row>
    <row r="2567" spans="1:3" x14ac:dyDescent="0.3">
      <c r="A2567">
        <v>97.666666667908402</v>
      </c>
      <c r="B2567">
        <v>76.252598741994305</v>
      </c>
      <c r="C2567">
        <v>78.222835725021596</v>
      </c>
    </row>
    <row r="2568" spans="1:3" x14ac:dyDescent="0.3">
      <c r="A2568">
        <v>97.700000002048895</v>
      </c>
      <c r="B2568">
        <v>75.933077799675601</v>
      </c>
      <c r="C2568">
        <v>78.412163855225401</v>
      </c>
    </row>
    <row r="2569" spans="1:3" x14ac:dyDescent="0.3">
      <c r="A2569">
        <v>97.733333333395393</v>
      </c>
      <c r="B2569">
        <v>76.398626123462407</v>
      </c>
      <c r="C2569">
        <v>78.766717952897693</v>
      </c>
    </row>
    <row r="2570" spans="1:3" x14ac:dyDescent="0.3">
      <c r="A2570">
        <v>97.766666667535901</v>
      </c>
      <c r="B2570">
        <v>76.697398180351001</v>
      </c>
      <c r="C2570">
        <v>78.877055918598202</v>
      </c>
    </row>
    <row r="2571" spans="1:3" x14ac:dyDescent="0.3">
      <c r="A2571">
        <v>97.800000001676395</v>
      </c>
      <c r="B2571">
        <v>77.455732376012904</v>
      </c>
      <c r="C2571">
        <v>79.325467952579999</v>
      </c>
    </row>
    <row r="2572" spans="1:3" x14ac:dyDescent="0.3">
      <c r="A2572">
        <v>97.833333333022907</v>
      </c>
      <c r="B2572">
        <v>78.196850394631198</v>
      </c>
      <c r="C2572">
        <v>79.502159256785205</v>
      </c>
    </row>
    <row r="2573" spans="1:3" x14ac:dyDescent="0.3">
      <c r="A2573">
        <v>97.8666666671634</v>
      </c>
      <c r="B2573">
        <v>78.174435635553294</v>
      </c>
      <c r="C2573">
        <v>79.944088960636506</v>
      </c>
    </row>
    <row r="2574" spans="1:3" x14ac:dyDescent="0.3">
      <c r="A2574">
        <v>97.900000001303894</v>
      </c>
      <c r="B2574">
        <v>78.806069831696107</v>
      </c>
      <c r="C2574">
        <v>80.1552615969876</v>
      </c>
    </row>
    <row r="2575" spans="1:3" x14ac:dyDescent="0.3">
      <c r="A2575">
        <v>97.933333335444303</v>
      </c>
      <c r="B2575">
        <v>79.092688567622005</v>
      </c>
      <c r="C2575">
        <v>80.751279827952402</v>
      </c>
    </row>
    <row r="2576" spans="1:3" x14ac:dyDescent="0.3">
      <c r="A2576">
        <v>97.9666666667908</v>
      </c>
      <c r="B2576">
        <v>79.625608975773702</v>
      </c>
      <c r="C2576">
        <v>81.847873264045106</v>
      </c>
    </row>
    <row r="2577" spans="1:3" x14ac:dyDescent="0.3">
      <c r="A2577">
        <v>98.000000000931294</v>
      </c>
      <c r="B2577">
        <v>80.375110274440203</v>
      </c>
      <c r="C2577">
        <v>81.989023917689806</v>
      </c>
    </row>
    <row r="2578" spans="1:3" x14ac:dyDescent="0.3">
      <c r="A2578">
        <v>98.033333335071802</v>
      </c>
      <c r="B2578">
        <v>80.717633133026297</v>
      </c>
      <c r="C2578">
        <v>82.309217299965297</v>
      </c>
    </row>
    <row r="2579" spans="1:3" x14ac:dyDescent="0.3">
      <c r="A2579">
        <v>98.0666666664183</v>
      </c>
      <c r="B2579">
        <v>80.960925425621696</v>
      </c>
      <c r="C2579">
        <v>82.508090257670204</v>
      </c>
    </row>
    <row r="2580" spans="1:3" x14ac:dyDescent="0.3">
      <c r="A2580">
        <v>98.100000000558794</v>
      </c>
      <c r="B2580">
        <v>81.082929927953202</v>
      </c>
      <c r="C2580">
        <v>83.613318447100198</v>
      </c>
    </row>
    <row r="2581" spans="1:3" x14ac:dyDescent="0.3">
      <c r="A2581">
        <v>98.133333334699302</v>
      </c>
      <c r="B2581">
        <v>81.902284405486199</v>
      </c>
      <c r="C2581">
        <v>84.521124314296202</v>
      </c>
    </row>
    <row r="2582" spans="1:3" x14ac:dyDescent="0.3">
      <c r="A2582">
        <v>98.166666668839795</v>
      </c>
      <c r="B2582">
        <v>83.745587488556794</v>
      </c>
      <c r="C2582">
        <v>85.568786055071101</v>
      </c>
    </row>
    <row r="2583" spans="1:3" x14ac:dyDescent="0.3">
      <c r="A2583">
        <v>98.200000000186293</v>
      </c>
      <c r="B2583">
        <v>84.598563004814494</v>
      </c>
      <c r="C2583">
        <v>85.305668663990204</v>
      </c>
    </row>
    <row r="2584" spans="1:3" x14ac:dyDescent="0.3">
      <c r="A2584">
        <v>98.233333334326801</v>
      </c>
      <c r="B2584">
        <v>85.097038506467598</v>
      </c>
      <c r="C2584">
        <v>86.400615105683897</v>
      </c>
    </row>
    <row r="2585" spans="1:3" x14ac:dyDescent="0.3">
      <c r="A2585">
        <v>98.266666668467195</v>
      </c>
      <c r="B2585">
        <v>86.402821604075598</v>
      </c>
      <c r="C2585">
        <v>88.092879352148202</v>
      </c>
    </row>
    <row r="2586" spans="1:3" x14ac:dyDescent="0.3">
      <c r="A2586">
        <v>98.299999999813707</v>
      </c>
      <c r="B2586">
        <v>89.216079342575696</v>
      </c>
      <c r="C2586">
        <v>89.746207073256997</v>
      </c>
    </row>
    <row r="2587" spans="1:3" x14ac:dyDescent="0.3">
      <c r="A2587">
        <v>98.333333333954201</v>
      </c>
      <c r="B2587">
        <v>92.039394818814202</v>
      </c>
      <c r="C2587">
        <v>91.917927111194899</v>
      </c>
    </row>
    <row r="2588" spans="1:3" x14ac:dyDescent="0.3">
      <c r="A2588">
        <v>98.366666668094695</v>
      </c>
      <c r="B2588">
        <v>96.438864467263301</v>
      </c>
      <c r="C2588">
        <v>96.140770667536202</v>
      </c>
    </row>
    <row r="2589" spans="1:3" x14ac:dyDescent="0.3">
      <c r="A2589">
        <v>98.399999999441206</v>
      </c>
      <c r="B2589">
        <v>105.30004830396901</v>
      </c>
      <c r="C2589">
        <v>103.445318998552</v>
      </c>
    </row>
    <row r="2590" spans="1:3" x14ac:dyDescent="0.3">
      <c r="A2590">
        <v>98.4333333335817</v>
      </c>
      <c r="B2590">
        <v>118.196468768975</v>
      </c>
      <c r="C2590">
        <v>116.41932724191101</v>
      </c>
    </row>
    <row r="2591" spans="1:3" x14ac:dyDescent="0.3">
      <c r="A2591">
        <v>98.466666667722194</v>
      </c>
      <c r="B2591">
        <v>129.47980833235499</v>
      </c>
      <c r="C2591">
        <v>132.73612064761801</v>
      </c>
    </row>
    <row r="2592" spans="1:3" x14ac:dyDescent="0.3">
      <c r="A2592">
        <v>98.500000001862702</v>
      </c>
      <c r="B2592">
        <v>137.921324418674</v>
      </c>
      <c r="C2592">
        <v>152.56539527029699</v>
      </c>
    </row>
    <row r="2593" spans="1:3" x14ac:dyDescent="0.3">
      <c r="A2593">
        <v>98.5333333332092</v>
      </c>
      <c r="B2593">
        <v>145.217611009834</v>
      </c>
      <c r="C2593">
        <v>162.346181635101</v>
      </c>
    </row>
    <row r="2594" spans="1:3" x14ac:dyDescent="0.3">
      <c r="A2594">
        <v>98.566666667349594</v>
      </c>
      <c r="B2594">
        <v>150.77136306034399</v>
      </c>
      <c r="C2594">
        <v>156.388183948707</v>
      </c>
    </row>
    <row r="2595" spans="1:3" x14ac:dyDescent="0.3">
      <c r="A2595">
        <v>98.600000001490102</v>
      </c>
      <c r="B2595">
        <v>153.35539796933199</v>
      </c>
      <c r="C2595">
        <v>146.52513524498201</v>
      </c>
    </row>
    <row r="2596" spans="1:3" x14ac:dyDescent="0.3">
      <c r="A2596">
        <v>98.633333335630596</v>
      </c>
      <c r="B2596">
        <v>148.54900264014299</v>
      </c>
      <c r="C2596">
        <v>137.571116601303</v>
      </c>
    </row>
    <row r="2597" spans="1:3" x14ac:dyDescent="0.3">
      <c r="A2597">
        <v>98.666666666977093</v>
      </c>
      <c r="B2597">
        <v>141.37610266985499</v>
      </c>
      <c r="C2597">
        <v>132.25257267313401</v>
      </c>
    </row>
    <row r="2598" spans="1:3" x14ac:dyDescent="0.3">
      <c r="A2598">
        <v>98.700000001117601</v>
      </c>
      <c r="B2598">
        <v>136.461595455946</v>
      </c>
      <c r="C2598">
        <v>129.104075112472</v>
      </c>
    </row>
    <row r="2599" spans="1:3" x14ac:dyDescent="0.3">
      <c r="A2599">
        <v>98.733333335258095</v>
      </c>
      <c r="B2599">
        <v>133.92170410471999</v>
      </c>
      <c r="C2599">
        <v>128.53924721103701</v>
      </c>
    </row>
    <row r="2600" spans="1:3" x14ac:dyDescent="0.3">
      <c r="A2600">
        <v>98.766666666604607</v>
      </c>
      <c r="B2600">
        <v>135.38665080952799</v>
      </c>
      <c r="C2600">
        <v>130.765682522693</v>
      </c>
    </row>
    <row r="2601" spans="1:3" x14ac:dyDescent="0.3">
      <c r="A2601">
        <v>98.800000000745101</v>
      </c>
      <c r="B2601">
        <v>136.82500858805699</v>
      </c>
      <c r="C2601">
        <v>133.517127004012</v>
      </c>
    </row>
    <row r="2602" spans="1:3" x14ac:dyDescent="0.3">
      <c r="A2602">
        <v>98.833333334885495</v>
      </c>
      <c r="B2602">
        <v>139.710611132255</v>
      </c>
      <c r="C2602">
        <v>137.54968311916201</v>
      </c>
    </row>
    <row r="2603" spans="1:3" x14ac:dyDescent="0.3">
      <c r="A2603">
        <v>98.866666666232007</v>
      </c>
      <c r="B2603">
        <v>141.21722562085401</v>
      </c>
      <c r="C2603">
        <v>141.04085565676601</v>
      </c>
    </row>
    <row r="2604" spans="1:3" x14ac:dyDescent="0.3">
      <c r="A2604">
        <v>98.900000000372501</v>
      </c>
      <c r="B2604">
        <v>141.09411154076599</v>
      </c>
      <c r="C2604">
        <v>140.34460762819899</v>
      </c>
    </row>
    <row r="2605" spans="1:3" x14ac:dyDescent="0.3">
      <c r="A2605">
        <v>98.933333334512994</v>
      </c>
      <c r="B2605">
        <v>137.99095879807601</v>
      </c>
      <c r="C2605">
        <v>137.30767156498899</v>
      </c>
    </row>
    <row r="2606" spans="1:3" x14ac:dyDescent="0.3">
      <c r="A2606">
        <v>98.966666668653502</v>
      </c>
      <c r="B2606">
        <v>135.132472755675</v>
      </c>
      <c r="C2606">
        <v>135.50713671014699</v>
      </c>
    </row>
    <row r="2607" spans="1:3" x14ac:dyDescent="0.3">
      <c r="A2607">
        <v>99</v>
      </c>
      <c r="B2607">
        <v>133.112676097025</v>
      </c>
      <c r="C2607">
        <v>134.545061486696</v>
      </c>
    </row>
    <row r="2608" spans="1:3" x14ac:dyDescent="0.3">
      <c r="A2608">
        <v>99.033333334140494</v>
      </c>
      <c r="B2608">
        <v>132.658459191828</v>
      </c>
      <c r="C2608">
        <v>133.253389579367</v>
      </c>
    </row>
    <row r="2609" spans="1:3" x14ac:dyDescent="0.3">
      <c r="A2609">
        <v>99.066666668281002</v>
      </c>
      <c r="B2609">
        <v>131.26338980052699</v>
      </c>
      <c r="C2609">
        <v>132.37597811622501</v>
      </c>
    </row>
    <row r="2610" spans="1:3" x14ac:dyDescent="0.3">
      <c r="A2610">
        <v>99.099999999627499</v>
      </c>
      <c r="B2610">
        <v>129.950695580191</v>
      </c>
      <c r="C2610">
        <v>132.30802785569799</v>
      </c>
    </row>
    <row r="2611" spans="1:3" x14ac:dyDescent="0.3">
      <c r="A2611">
        <v>99.133333333767894</v>
      </c>
      <c r="B2611">
        <v>130.13284295049999</v>
      </c>
      <c r="C2611">
        <v>130.617509032253</v>
      </c>
    </row>
    <row r="2612" spans="1:3" x14ac:dyDescent="0.3">
      <c r="A2612">
        <v>99.166666667908402</v>
      </c>
      <c r="B2612">
        <v>128.93776470256901</v>
      </c>
      <c r="C2612">
        <v>128.89370600969301</v>
      </c>
    </row>
    <row r="2613" spans="1:3" x14ac:dyDescent="0.3">
      <c r="A2613">
        <v>99.200000002048895</v>
      </c>
      <c r="B2613">
        <v>127.731248629368</v>
      </c>
      <c r="C2613">
        <v>128.32601343285</v>
      </c>
    </row>
    <row r="2614" spans="1:3" x14ac:dyDescent="0.3">
      <c r="A2614">
        <v>99.233333333395393</v>
      </c>
      <c r="B2614">
        <v>129.08056963552499</v>
      </c>
      <c r="C2614">
        <v>130.038761577359</v>
      </c>
    </row>
    <row r="2615" spans="1:3" x14ac:dyDescent="0.3">
      <c r="A2615">
        <v>99.266666667535901</v>
      </c>
      <c r="B2615">
        <v>131.39912507085299</v>
      </c>
      <c r="C2615">
        <v>132.10391420968401</v>
      </c>
    </row>
    <row r="2616" spans="1:3" x14ac:dyDescent="0.3">
      <c r="A2616">
        <v>99.300000001676395</v>
      </c>
      <c r="B2616">
        <v>133.95590319537601</v>
      </c>
      <c r="C2616">
        <v>134.077020648537</v>
      </c>
    </row>
    <row r="2617" spans="1:3" x14ac:dyDescent="0.3">
      <c r="A2617">
        <v>99.333333333022907</v>
      </c>
      <c r="B2617">
        <v>136.31551418226701</v>
      </c>
      <c r="C2617">
        <v>136.66780754794499</v>
      </c>
    </row>
    <row r="2618" spans="1:3" x14ac:dyDescent="0.3">
      <c r="A2618">
        <v>99.3666666671634</v>
      </c>
      <c r="B2618">
        <v>138.44431223485799</v>
      </c>
      <c r="C2618">
        <v>138.59842055729499</v>
      </c>
    </row>
    <row r="2619" spans="1:3" x14ac:dyDescent="0.3">
      <c r="A2619">
        <v>99.400000001303894</v>
      </c>
      <c r="B2619">
        <v>139.62919849730099</v>
      </c>
      <c r="C2619">
        <v>140.355574086552</v>
      </c>
    </row>
    <row r="2620" spans="1:3" x14ac:dyDescent="0.3">
      <c r="A2620">
        <v>99.433333335444303</v>
      </c>
      <c r="B2620">
        <v>139.844231895202</v>
      </c>
      <c r="C2620">
        <v>140.80176756141299</v>
      </c>
    </row>
    <row r="2621" spans="1:3" x14ac:dyDescent="0.3">
      <c r="A2621">
        <v>99.4666666667908</v>
      </c>
      <c r="B2621">
        <v>138.58353795084801</v>
      </c>
      <c r="C2621">
        <v>138.770619674437</v>
      </c>
    </row>
    <row r="2622" spans="1:3" x14ac:dyDescent="0.3">
      <c r="A2622">
        <v>99.500000000931294</v>
      </c>
      <c r="B2622">
        <v>136.6357997499</v>
      </c>
      <c r="C2622">
        <v>137.43902195812501</v>
      </c>
    </row>
    <row r="2623" spans="1:3" x14ac:dyDescent="0.3">
      <c r="A2623">
        <v>99.533333335071802</v>
      </c>
      <c r="B2623">
        <v>136.38478980407399</v>
      </c>
      <c r="C2623">
        <v>137.176957024621</v>
      </c>
    </row>
    <row r="2624" spans="1:3" x14ac:dyDescent="0.3">
      <c r="A2624">
        <v>99.5666666664183</v>
      </c>
      <c r="B2624">
        <v>135.78738802065999</v>
      </c>
      <c r="C2624">
        <v>136.46951555730601</v>
      </c>
    </row>
    <row r="2625" spans="1:3" x14ac:dyDescent="0.3">
      <c r="A2625">
        <v>99.600000000558794</v>
      </c>
      <c r="B2625">
        <v>135.44418444118801</v>
      </c>
      <c r="C2625">
        <v>135.070150793446</v>
      </c>
    </row>
    <row r="2626" spans="1:3" x14ac:dyDescent="0.3">
      <c r="A2626">
        <v>99.633333334699302</v>
      </c>
      <c r="B2626">
        <v>134.533784592752</v>
      </c>
      <c r="C2626">
        <v>134.86379387630001</v>
      </c>
    </row>
    <row r="2627" spans="1:3" x14ac:dyDescent="0.3">
      <c r="A2627">
        <v>99.666666668839795</v>
      </c>
      <c r="B2627">
        <v>134.798476644114</v>
      </c>
      <c r="C2627">
        <v>134.523489951653</v>
      </c>
    </row>
    <row r="2628" spans="1:3" x14ac:dyDescent="0.3">
      <c r="A2628">
        <v>99.700000000186293</v>
      </c>
      <c r="B2628">
        <v>134.44551408672501</v>
      </c>
      <c r="C2628">
        <v>134.45651257446201</v>
      </c>
    </row>
    <row r="2629" spans="1:3" x14ac:dyDescent="0.3">
      <c r="A2629">
        <v>99.733333334326701</v>
      </c>
      <c r="B2629">
        <v>134.69906313183799</v>
      </c>
      <c r="C2629">
        <v>134.83103478088901</v>
      </c>
    </row>
    <row r="2630" spans="1:3" x14ac:dyDescent="0.3">
      <c r="A2630">
        <v>99.766666668467195</v>
      </c>
      <c r="B2630">
        <v>134.326013840158</v>
      </c>
      <c r="C2630">
        <v>134.64492128193899</v>
      </c>
    </row>
    <row r="2631" spans="1:3" x14ac:dyDescent="0.3">
      <c r="A2631">
        <v>99.799999999813707</v>
      </c>
      <c r="B2631">
        <v>134.292800057351</v>
      </c>
      <c r="C2631">
        <v>133.611110716958</v>
      </c>
    </row>
    <row r="2632" spans="1:3" x14ac:dyDescent="0.3">
      <c r="A2632">
        <v>99.833333333954201</v>
      </c>
      <c r="B2632">
        <v>133.635190656248</v>
      </c>
      <c r="C2632">
        <v>133.64618400855599</v>
      </c>
    </row>
    <row r="2633" spans="1:3" x14ac:dyDescent="0.3">
      <c r="A2633">
        <v>99.866666668094695</v>
      </c>
      <c r="B2633">
        <v>133.60802845350099</v>
      </c>
      <c r="C2633">
        <v>134.12469599812101</v>
      </c>
    </row>
    <row r="2634" spans="1:3" x14ac:dyDescent="0.3">
      <c r="A2634">
        <v>99.899999999441206</v>
      </c>
      <c r="B2634">
        <v>134.17056686722299</v>
      </c>
      <c r="C2634">
        <v>134.42338704074001</v>
      </c>
    </row>
    <row r="2635" spans="1:3" x14ac:dyDescent="0.3">
      <c r="A2635">
        <v>99.9333333335817</v>
      </c>
      <c r="B2635">
        <v>134.23811526937999</v>
      </c>
      <c r="C2635">
        <v>134.062252676707</v>
      </c>
    </row>
    <row r="2636" spans="1:3" x14ac:dyDescent="0.3">
      <c r="A2636">
        <v>99.966666667722194</v>
      </c>
      <c r="B2636">
        <v>134.466915968932</v>
      </c>
      <c r="C2636">
        <v>134.466915968932</v>
      </c>
    </row>
    <row r="2637" spans="1:3" x14ac:dyDescent="0.3">
      <c r="A2637" s="39">
        <v>100.000000001863</v>
      </c>
      <c r="B2637" s="39">
        <v>134.26525960234201</v>
      </c>
      <c r="C2637" s="39">
        <v>133.84770662215601</v>
      </c>
    </row>
    <row r="2638" spans="1:3" x14ac:dyDescent="0.3">
      <c r="A2638">
        <v>100.033333333209</v>
      </c>
      <c r="B2638">
        <v>133.74782926051901</v>
      </c>
      <c r="C2638">
        <v>133.48415685192299</v>
      </c>
    </row>
    <row r="2639" spans="1:3" x14ac:dyDescent="0.3">
      <c r="A2639">
        <v>100.06666666735001</v>
      </c>
      <c r="B2639">
        <v>133.74421469891399</v>
      </c>
      <c r="C2639">
        <v>133.667318641181</v>
      </c>
    </row>
    <row r="2640" spans="1:3" x14ac:dyDescent="0.3">
      <c r="A2640">
        <v>100.10000000149</v>
      </c>
      <c r="B2640">
        <v>133.96996620757301</v>
      </c>
      <c r="C2640">
        <v>132.78361360422599</v>
      </c>
    </row>
    <row r="2641" spans="1:3" x14ac:dyDescent="0.3">
      <c r="A2641">
        <v>100.13333333563099</v>
      </c>
      <c r="B2641">
        <v>133.33154047992099</v>
      </c>
      <c r="C2641">
        <v>132.93612607533399</v>
      </c>
    </row>
    <row r="2642" spans="1:3" x14ac:dyDescent="0.3">
      <c r="A2642">
        <v>100.16666666697699</v>
      </c>
      <c r="B2642">
        <v>133.466906473644</v>
      </c>
      <c r="C2642">
        <v>132.79693599183901</v>
      </c>
    </row>
    <row r="2643" spans="1:3" x14ac:dyDescent="0.3">
      <c r="A2643">
        <v>100.200000001118</v>
      </c>
      <c r="B2643">
        <v>133.28102307279201</v>
      </c>
      <c r="C2643">
        <v>133.03941278047199</v>
      </c>
    </row>
    <row r="2644" spans="1:3" x14ac:dyDescent="0.3">
      <c r="A2644">
        <v>100.233333335258</v>
      </c>
      <c r="B2644">
        <v>133.35707395919499</v>
      </c>
      <c r="C2644">
        <v>133.09352242963101</v>
      </c>
    </row>
    <row r="2645" spans="1:3" x14ac:dyDescent="0.3">
      <c r="A2645">
        <v>100.266666666605</v>
      </c>
      <c r="B2645">
        <v>133.34442970193501</v>
      </c>
      <c r="C2645">
        <v>132.63077075334499</v>
      </c>
    </row>
    <row r="2646" spans="1:3" x14ac:dyDescent="0.3">
      <c r="A2646">
        <v>100.300000000745</v>
      </c>
      <c r="B2646">
        <v>132.71961591362799</v>
      </c>
      <c r="C2646">
        <v>133.16973620914101</v>
      </c>
    </row>
    <row r="2647" spans="1:3" x14ac:dyDescent="0.3">
      <c r="A2647">
        <v>100.33333333488601</v>
      </c>
      <c r="B2647">
        <v>133.30988079786999</v>
      </c>
      <c r="C2647">
        <v>132.85980626619099</v>
      </c>
    </row>
    <row r="2648" spans="1:3" x14ac:dyDescent="0.3">
      <c r="A2648">
        <v>100.36666666623201</v>
      </c>
      <c r="B2648">
        <v>132.43466422347799</v>
      </c>
      <c r="C2648">
        <v>131.545546295413</v>
      </c>
    </row>
    <row r="2649" spans="1:3" x14ac:dyDescent="0.3">
      <c r="A2649">
        <v>100.400000000373</v>
      </c>
      <c r="B2649">
        <v>131.453059655597</v>
      </c>
      <c r="C2649">
        <v>130.70679082469201</v>
      </c>
    </row>
    <row r="2650" spans="1:3" x14ac:dyDescent="0.3">
      <c r="A2650">
        <v>100.43333333451299</v>
      </c>
      <c r="B2650">
        <v>131.26728577343499</v>
      </c>
      <c r="C2650">
        <v>130.84483400529399</v>
      </c>
    </row>
    <row r="2651" spans="1:3" x14ac:dyDescent="0.3">
      <c r="A2651">
        <v>100.466666668654</v>
      </c>
      <c r="B2651">
        <v>131.64048464332399</v>
      </c>
      <c r="C2651">
        <v>130.99314437044899</v>
      </c>
    </row>
    <row r="2652" spans="1:3" x14ac:dyDescent="0.3">
      <c r="A2652">
        <v>100.5</v>
      </c>
      <c r="B2652">
        <v>131.25671743752901</v>
      </c>
      <c r="C2652">
        <v>130.69719782959601</v>
      </c>
    </row>
    <row r="2653" spans="1:3" x14ac:dyDescent="0.3">
      <c r="A2653">
        <v>100.53333333414</v>
      </c>
      <c r="B2653">
        <v>132.298149099201</v>
      </c>
      <c r="C2653">
        <v>130.553919770281</v>
      </c>
    </row>
    <row r="2654" spans="1:3" x14ac:dyDescent="0.3">
      <c r="A2654">
        <v>100.566666668281</v>
      </c>
      <c r="B2654">
        <v>133.56903348683599</v>
      </c>
      <c r="C2654">
        <v>131.87981355113899</v>
      </c>
    </row>
    <row r="2655" spans="1:3" x14ac:dyDescent="0.3">
      <c r="A2655">
        <v>100.599999999627</v>
      </c>
      <c r="B2655">
        <v>142.27629925014099</v>
      </c>
      <c r="C2655">
        <v>140.568937514228</v>
      </c>
    </row>
    <row r="2656" spans="1:3" x14ac:dyDescent="0.3">
      <c r="A2656">
        <v>100.63333333376799</v>
      </c>
      <c r="B2656">
        <v>144.19368367205001</v>
      </c>
      <c r="C2656">
        <v>143.28245248973701</v>
      </c>
    </row>
    <row r="2657" spans="1:3" x14ac:dyDescent="0.3">
      <c r="A2657">
        <v>100.666666667908</v>
      </c>
      <c r="B2657">
        <v>144.491963642256</v>
      </c>
      <c r="C2657">
        <v>144.18058340294399</v>
      </c>
    </row>
    <row r="2658" spans="1:3" x14ac:dyDescent="0.3">
      <c r="A2658">
        <v>100.70000000204899</v>
      </c>
      <c r="B2658">
        <v>143.56436178925199</v>
      </c>
      <c r="C2658">
        <v>144.16398803929499</v>
      </c>
    </row>
    <row r="2659" spans="1:3" x14ac:dyDescent="0.3">
      <c r="A2659">
        <v>100.733333333395</v>
      </c>
      <c r="B2659">
        <v>135.60269275360699</v>
      </c>
      <c r="C2659">
        <v>135.459500892199</v>
      </c>
    </row>
    <row r="2660" spans="1:3" x14ac:dyDescent="0.3">
      <c r="A2660">
        <v>100.766666667536</v>
      </c>
      <c r="B2660">
        <v>139.65875776125199</v>
      </c>
      <c r="C2660">
        <v>139.647744532188</v>
      </c>
    </row>
    <row r="2661" spans="1:3" x14ac:dyDescent="0.3">
      <c r="A2661">
        <v>100.800000001676</v>
      </c>
      <c r="B2661">
        <v>136.47383795611799</v>
      </c>
      <c r="C2661">
        <v>136.49586052154501</v>
      </c>
    </row>
    <row r="2662" spans="1:3" x14ac:dyDescent="0.3">
      <c r="A2662">
        <v>100.83333333302301</v>
      </c>
      <c r="B2662">
        <v>132.78850675458401</v>
      </c>
      <c r="C2662">
        <v>132.8325457254</v>
      </c>
    </row>
    <row r="2663" spans="1:3" x14ac:dyDescent="0.3">
      <c r="A2663">
        <v>100.866666667163</v>
      </c>
      <c r="B2663">
        <v>129.928254347631</v>
      </c>
      <c r="C2663">
        <v>130.06036238458901</v>
      </c>
    </row>
    <row r="2664" spans="1:3" x14ac:dyDescent="0.3">
      <c r="A2664">
        <v>100.90000000130399</v>
      </c>
      <c r="B2664">
        <v>128.33109195836599</v>
      </c>
      <c r="C2664">
        <v>127.406421197987</v>
      </c>
    </row>
    <row r="2665" spans="1:3" x14ac:dyDescent="0.3">
      <c r="A2665">
        <v>100.933333335444</v>
      </c>
      <c r="B2665">
        <v>127.755652125111</v>
      </c>
      <c r="C2665">
        <v>126.721104287434</v>
      </c>
    </row>
    <row r="2666" spans="1:3" x14ac:dyDescent="0.3">
      <c r="A2666">
        <v>100.966666666791</v>
      </c>
      <c r="B2666">
        <v>127.92408383500801</v>
      </c>
      <c r="C2666">
        <v>127.10977138737</v>
      </c>
    </row>
    <row r="2667" spans="1:3" x14ac:dyDescent="0.3">
      <c r="A2667">
        <v>101.000000000931</v>
      </c>
      <c r="B2667">
        <v>129.23364959711299</v>
      </c>
      <c r="C2667">
        <v>128.08930736142901</v>
      </c>
    </row>
    <row r="2668" spans="1:3" x14ac:dyDescent="0.3">
      <c r="A2668">
        <v>101.033333335072</v>
      </c>
      <c r="B2668">
        <v>130.74154399344201</v>
      </c>
      <c r="C2668">
        <v>128.87113563874399</v>
      </c>
    </row>
    <row r="2669" spans="1:3" x14ac:dyDescent="0.3">
      <c r="A2669">
        <v>101.066666666418</v>
      </c>
      <c r="B2669">
        <v>131.37839646937499</v>
      </c>
      <c r="C2669">
        <v>130.03622896231801</v>
      </c>
    </row>
    <row r="2670" spans="1:3" x14ac:dyDescent="0.3">
      <c r="A2670">
        <v>101.10000000055901</v>
      </c>
      <c r="B2670">
        <v>132.34675648919199</v>
      </c>
      <c r="C2670">
        <v>130.344669407401</v>
      </c>
    </row>
    <row r="2671" spans="1:3" x14ac:dyDescent="0.3">
      <c r="A2671">
        <v>101.133333334699</v>
      </c>
      <c r="B2671">
        <v>132.31444234986699</v>
      </c>
      <c r="C2671">
        <v>130.74149653092701</v>
      </c>
    </row>
    <row r="2672" spans="1:3" x14ac:dyDescent="0.3">
      <c r="A2672">
        <v>101.16666666883999</v>
      </c>
      <c r="B2672">
        <v>132.48048933928499</v>
      </c>
      <c r="C2672">
        <v>130.66568811545901</v>
      </c>
    </row>
    <row r="2673" spans="1:3" x14ac:dyDescent="0.3">
      <c r="A2673">
        <v>101.20000000018599</v>
      </c>
      <c r="B2673">
        <v>131.677929772955</v>
      </c>
      <c r="C2673">
        <v>130.44626715941101</v>
      </c>
    </row>
    <row r="2674" spans="1:3" x14ac:dyDescent="0.3">
      <c r="A2674">
        <v>101.233333334327</v>
      </c>
      <c r="B2674">
        <v>131.334814068052</v>
      </c>
      <c r="C2674">
        <v>130.191338081189</v>
      </c>
    </row>
    <row r="2675" spans="1:3" x14ac:dyDescent="0.3">
      <c r="A2675">
        <v>101.266666668467</v>
      </c>
      <c r="B2675">
        <v>130.19438412335299</v>
      </c>
      <c r="C2675">
        <v>129.138843132234</v>
      </c>
    </row>
    <row r="2676" spans="1:3" x14ac:dyDescent="0.3">
      <c r="A2676">
        <v>101.29999999981401</v>
      </c>
      <c r="B2676">
        <v>129.70881795806</v>
      </c>
      <c r="C2676">
        <v>129.11518492392699</v>
      </c>
    </row>
    <row r="2677" spans="1:3" x14ac:dyDescent="0.3">
      <c r="A2677">
        <v>101.333333333954</v>
      </c>
      <c r="B2677">
        <v>129.27796699951401</v>
      </c>
      <c r="C2677">
        <v>128.552489079102</v>
      </c>
    </row>
    <row r="2678" spans="1:3" x14ac:dyDescent="0.3">
      <c r="A2678">
        <v>101.36666666809499</v>
      </c>
      <c r="B2678">
        <v>129.06757910726901</v>
      </c>
      <c r="C2678">
        <v>127.89153968254899</v>
      </c>
    </row>
    <row r="2679" spans="1:3" x14ac:dyDescent="0.3">
      <c r="A2679">
        <v>101.39999999944099</v>
      </c>
      <c r="B2679">
        <v>128.32973716476499</v>
      </c>
      <c r="C2679">
        <v>127.230741385329</v>
      </c>
    </row>
    <row r="2680" spans="1:3" x14ac:dyDescent="0.3">
      <c r="A2680">
        <v>101.433333333582</v>
      </c>
      <c r="B2680">
        <v>128.26001034985799</v>
      </c>
      <c r="C2680">
        <v>126.952356029122</v>
      </c>
    </row>
    <row r="2681" spans="1:3" x14ac:dyDescent="0.3">
      <c r="A2681">
        <v>101.466666667722</v>
      </c>
      <c r="B2681">
        <v>127.719703804682</v>
      </c>
      <c r="C2681">
        <v>126.62094516905999</v>
      </c>
    </row>
    <row r="2682" spans="1:3" x14ac:dyDescent="0.3">
      <c r="A2682">
        <v>101.500000001863</v>
      </c>
      <c r="B2682">
        <v>128.38883281621801</v>
      </c>
      <c r="C2682">
        <v>127.45497599700001</v>
      </c>
    </row>
    <row r="2683" spans="1:3" x14ac:dyDescent="0.3">
      <c r="A2683">
        <v>101.533333333209</v>
      </c>
      <c r="B2683">
        <v>128.448653989185</v>
      </c>
      <c r="C2683">
        <v>127.394085376942</v>
      </c>
    </row>
    <row r="2684" spans="1:3" x14ac:dyDescent="0.3">
      <c r="A2684">
        <v>101.56666666735001</v>
      </c>
      <c r="B2684">
        <v>128.69890074654199</v>
      </c>
      <c r="C2684">
        <v>127.83116897569801</v>
      </c>
    </row>
    <row r="2685" spans="1:3" x14ac:dyDescent="0.3">
      <c r="A2685">
        <v>101.60000000149</v>
      </c>
      <c r="B2685">
        <v>129.013698372215</v>
      </c>
      <c r="C2685">
        <v>127.88797230741901</v>
      </c>
    </row>
    <row r="2686" spans="1:3" x14ac:dyDescent="0.3">
      <c r="A2686">
        <v>101.63333333563099</v>
      </c>
      <c r="B2686">
        <v>129.13104939073401</v>
      </c>
      <c r="C2686">
        <v>127.94505114818</v>
      </c>
    </row>
    <row r="2687" spans="1:3" x14ac:dyDescent="0.3">
      <c r="A2687">
        <v>101.66666666697699</v>
      </c>
      <c r="B2687">
        <v>129.227203789707</v>
      </c>
      <c r="C2687">
        <v>128.54636706002</v>
      </c>
    </row>
    <row r="2688" spans="1:3" x14ac:dyDescent="0.3">
      <c r="A2688">
        <v>101.700000001118</v>
      </c>
      <c r="B2688">
        <v>129.60516717725599</v>
      </c>
      <c r="C2688">
        <v>127.947081924035</v>
      </c>
    </row>
    <row r="2689" spans="1:3" x14ac:dyDescent="0.3">
      <c r="A2689">
        <v>101.733333335258</v>
      </c>
      <c r="B2689">
        <v>128.710914970934</v>
      </c>
      <c r="C2689">
        <v>126.954368877847</v>
      </c>
    </row>
    <row r="2690" spans="1:3" x14ac:dyDescent="0.3">
      <c r="A2690">
        <v>101.766666666605</v>
      </c>
      <c r="B2690">
        <v>127.992439267085</v>
      </c>
      <c r="C2690">
        <v>126.642377520249</v>
      </c>
    </row>
    <row r="2691" spans="1:3" x14ac:dyDescent="0.3">
      <c r="A2691">
        <v>101.800000000745</v>
      </c>
      <c r="B2691">
        <v>128.38070382515201</v>
      </c>
      <c r="C2691">
        <v>126.83328723775701</v>
      </c>
    </row>
    <row r="2692" spans="1:3" x14ac:dyDescent="0.3">
      <c r="A2692">
        <v>101.83333333488601</v>
      </c>
      <c r="B2692">
        <v>128.89353283406001</v>
      </c>
      <c r="C2692">
        <v>127.02805517513001</v>
      </c>
    </row>
    <row r="2693" spans="1:3" x14ac:dyDescent="0.3">
      <c r="A2693">
        <v>101.86666666623201</v>
      </c>
      <c r="B2693">
        <v>128.83456755113301</v>
      </c>
      <c r="C2693">
        <v>127.17763716188</v>
      </c>
    </row>
    <row r="2694" spans="1:3" x14ac:dyDescent="0.3">
      <c r="A2694">
        <v>101.900000000373</v>
      </c>
      <c r="B2694">
        <v>129.10820366811299</v>
      </c>
      <c r="C2694">
        <v>127.571985028513</v>
      </c>
    </row>
    <row r="2695" spans="1:3" x14ac:dyDescent="0.3">
      <c r="A2695">
        <v>101.93333333451299</v>
      </c>
      <c r="B2695">
        <v>128.95876003960799</v>
      </c>
      <c r="C2695">
        <v>127.19235197712899</v>
      </c>
    </row>
    <row r="2696" spans="1:3" x14ac:dyDescent="0.3">
      <c r="A2696">
        <v>101.966666668653</v>
      </c>
      <c r="B2696">
        <v>129.23842869588</v>
      </c>
      <c r="C2696">
        <v>127.549180858572</v>
      </c>
    </row>
    <row r="2697" spans="1:3" x14ac:dyDescent="0.3">
      <c r="A2697">
        <v>102</v>
      </c>
      <c r="B2697">
        <v>128.93794855214799</v>
      </c>
      <c r="C2697">
        <v>127.248900910345</v>
      </c>
    </row>
    <row r="2698" spans="1:3" x14ac:dyDescent="0.3">
      <c r="A2698">
        <v>102.03333333414</v>
      </c>
      <c r="B2698">
        <v>128.726094660619</v>
      </c>
      <c r="C2698">
        <v>128.45192935422</v>
      </c>
    </row>
    <row r="2699" spans="1:3" x14ac:dyDescent="0.3">
      <c r="A2699">
        <v>102.066666668281</v>
      </c>
      <c r="B2699">
        <v>129.19617850952699</v>
      </c>
      <c r="C2699">
        <v>129.042686783531</v>
      </c>
    </row>
    <row r="2700" spans="1:3" x14ac:dyDescent="0.3">
      <c r="A2700">
        <v>102.099999999627</v>
      </c>
      <c r="B2700">
        <v>129.39830540708101</v>
      </c>
      <c r="C2700">
        <v>128.06068523595201</v>
      </c>
    </row>
    <row r="2701" spans="1:3" x14ac:dyDescent="0.3">
      <c r="A2701">
        <v>102.13333333376799</v>
      </c>
      <c r="B2701">
        <v>127.860752679637</v>
      </c>
      <c r="C2701">
        <v>124.70342636807599</v>
      </c>
    </row>
    <row r="2702" spans="1:3" x14ac:dyDescent="0.3">
      <c r="A2702">
        <v>102.166666667908</v>
      </c>
      <c r="B2702">
        <v>125.652125179243</v>
      </c>
      <c r="C2702">
        <v>123.492701933992</v>
      </c>
    </row>
    <row r="2703" spans="1:3" x14ac:dyDescent="0.3">
      <c r="A2703">
        <v>102.20000000204899</v>
      </c>
      <c r="B2703">
        <v>125.42587186345899</v>
      </c>
      <c r="C2703">
        <v>124.38458392961</v>
      </c>
    </row>
    <row r="2704" spans="1:3" x14ac:dyDescent="0.3">
      <c r="A2704">
        <v>102.233333333395</v>
      </c>
      <c r="B2704">
        <v>126.47511256035899</v>
      </c>
      <c r="C2704">
        <v>125.718826680589</v>
      </c>
    </row>
    <row r="2705" spans="1:3" x14ac:dyDescent="0.3">
      <c r="A2705">
        <v>102.266666667536</v>
      </c>
      <c r="B2705">
        <v>127.66087115565399</v>
      </c>
      <c r="C2705">
        <v>126.630817774655</v>
      </c>
    </row>
    <row r="2706" spans="1:3" x14ac:dyDescent="0.3">
      <c r="A2706">
        <v>102.300000001676</v>
      </c>
      <c r="B2706">
        <v>128.716750435075</v>
      </c>
      <c r="C2706">
        <v>127.040265986572</v>
      </c>
    </row>
    <row r="2707" spans="1:3" x14ac:dyDescent="0.3">
      <c r="A2707">
        <v>102.33333333302301</v>
      </c>
      <c r="B2707">
        <v>128.635101025674</v>
      </c>
      <c r="C2707">
        <v>127.145076859122</v>
      </c>
    </row>
    <row r="2708" spans="1:3" x14ac:dyDescent="0.3">
      <c r="A2708">
        <v>102.366666667163</v>
      </c>
      <c r="B2708">
        <v>128.47247484059599</v>
      </c>
      <c r="C2708">
        <v>127.08127392784399</v>
      </c>
    </row>
    <row r="2709" spans="1:3" x14ac:dyDescent="0.3">
      <c r="A2709">
        <v>102.40000000130399</v>
      </c>
      <c r="B2709">
        <v>128.32362640773101</v>
      </c>
      <c r="C2709">
        <v>126.746280935882</v>
      </c>
    </row>
    <row r="2710" spans="1:3" x14ac:dyDescent="0.3">
      <c r="A2710">
        <v>102.433333335444</v>
      </c>
      <c r="B2710">
        <v>127.854371396007</v>
      </c>
      <c r="C2710">
        <v>126.22237436542299</v>
      </c>
    </row>
    <row r="2711" spans="1:3" x14ac:dyDescent="0.3">
      <c r="A2711">
        <v>102.466666666791</v>
      </c>
      <c r="B2711">
        <v>127.60364624971101</v>
      </c>
      <c r="C2711">
        <v>125.917157962511</v>
      </c>
    </row>
    <row r="2712" spans="1:3" x14ac:dyDescent="0.3">
      <c r="A2712">
        <v>102.500000000931</v>
      </c>
      <c r="B2712">
        <v>127.233469004168</v>
      </c>
      <c r="C2712">
        <v>125.273504206255</v>
      </c>
    </row>
    <row r="2713" spans="1:3" x14ac:dyDescent="0.3">
      <c r="A2713">
        <v>102.533333335072</v>
      </c>
      <c r="B2713">
        <v>127.247423749123</v>
      </c>
      <c r="C2713">
        <v>125.068604498901</v>
      </c>
    </row>
    <row r="2714" spans="1:3" x14ac:dyDescent="0.3">
      <c r="A2714">
        <v>102.566666666418</v>
      </c>
      <c r="B2714">
        <v>126.942894838307</v>
      </c>
      <c r="C2714">
        <v>125.048878382333</v>
      </c>
    </row>
    <row r="2715" spans="1:3" x14ac:dyDescent="0.3">
      <c r="A2715">
        <v>102.60000000055901</v>
      </c>
      <c r="B2715">
        <v>126.842716874465</v>
      </c>
      <c r="C2715">
        <v>124.60415501031601</v>
      </c>
    </row>
    <row r="2716" spans="1:3" x14ac:dyDescent="0.3">
      <c r="A2716">
        <v>102.633333334699</v>
      </c>
      <c r="B2716">
        <v>126.739605067387</v>
      </c>
      <c r="C2716">
        <v>124.364605559647</v>
      </c>
    </row>
    <row r="2717" spans="1:3" x14ac:dyDescent="0.3">
      <c r="A2717">
        <v>102.66666666883999</v>
      </c>
      <c r="B2717">
        <v>126.7114034768</v>
      </c>
      <c r="C2717">
        <v>124.883729925182</v>
      </c>
    </row>
    <row r="2718" spans="1:3" x14ac:dyDescent="0.3">
      <c r="A2718">
        <v>102.70000000018599</v>
      </c>
      <c r="B2718">
        <v>127.127405017779</v>
      </c>
      <c r="C2718">
        <v>124.960647146252</v>
      </c>
    </row>
    <row r="2719" spans="1:3" x14ac:dyDescent="0.3">
      <c r="A2719">
        <v>102.733333334327</v>
      </c>
      <c r="B2719">
        <v>127.112665026892</v>
      </c>
      <c r="C2719">
        <v>124.678185322267</v>
      </c>
    </row>
    <row r="2720" spans="1:3" x14ac:dyDescent="0.3">
      <c r="A2720">
        <v>102.766666668467</v>
      </c>
      <c r="B2720">
        <v>127.098968691994</v>
      </c>
      <c r="C2720">
        <v>124.593747153823</v>
      </c>
    </row>
    <row r="2721" spans="1:3" x14ac:dyDescent="0.3">
      <c r="A2721">
        <v>102.79999999981401</v>
      </c>
      <c r="B2721">
        <v>126.942117406118</v>
      </c>
      <c r="C2721">
        <v>124.579386052415</v>
      </c>
    </row>
    <row r="2722" spans="1:3" x14ac:dyDescent="0.3">
      <c r="A2722">
        <v>102.833333333954</v>
      </c>
      <c r="B2722">
        <v>127.32692342900999</v>
      </c>
      <c r="C2722">
        <v>124.98623434613</v>
      </c>
    </row>
    <row r="2723" spans="1:3" x14ac:dyDescent="0.3">
      <c r="A2723">
        <v>102.86666666809499</v>
      </c>
      <c r="B2723">
        <v>127.16054087046101</v>
      </c>
      <c r="C2723">
        <v>125.388802019423</v>
      </c>
    </row>
    <row r="2724" spans="1:3" x14ac:dyDescent="0.3">
      <c r="A2724">
        <v>102.89999999944099</v>
      </c>
      <c r="B2724">
        <v>127.4986765559</v>
      </c>
      <c r="C2724">
        <v>125.89113684805901</v>
      </c>
    </row>
    <row r="2725" spans="1:3" x14ac:dyDescent="0.3">
      <c r="A2725">
        <v>102.933333333582</v>
      </c>
      <c r="B2725">
        <v>127.539994313054</v>
      </c>
      <c r="C2725">
        <v>127.124483357645</v>
      </c>
    </row>
    <row r="2726" spans="1:3" x14ac:dyDescent="0.3">
      <c r="A2726">
        <v>102.966666667722</v>
      </c>
      <c r="B2726">
        <v>127.87332048150699</v>
      </c>
      <c r="C2726">
        <v>127.567168025459</v>
      </c>
    </row>
    <row r="2727" spans="1:3" x14ac:dyDescent="0.3">
      <c r="A2727">
        <v>103.000000001863</v>
      </c>
      <c r="B2727">
        <v>128.19834826760601</v>
      </c>
      <c r="C2727">
        <v>125.968241416187</v>
      </c>
    </row>
    <row r="2728" spans="1:3" x14ac:dyDescent="0.3">
      <c r="A2728">
        <v>103.033333333209</v>
      </c>
      <c r="B2728">
        <v>127.530664419749</v>
      </c>
      <c r="C2728">
        <v>124.61236759080801</v>
      </c>
    </row>
    <row r="2729" spans="1:3" x14ac:dyDescent="0.3">
      <c r="A2729">
        <v>103.06666666735001</v>
      </c>
      <c r="B2729">
        <v>126.61971749925701</v>
      </c>
      <c r="C2729">
        <v>124.98041509766099</v>
      </c>
    </row>
    <row r="2730" spans="1:3" x14ac:dyDescent="0.3">
      <c r="A2730">
        <v>103.10000000149</v>
      </c>
      <c r="B2730">
        <v>127.144689266724</v>
      </c>
      <c r="C2730">
        <v>125.680367104133</v>
      </c>
    </row>
    <row r="2731" spans="1:3" x14ac:dyDescent="0.3">
      <c r="A2731">
        <v>103.13333333563099</v>
      </c>
      <c r="B2731">
        <v>128.12256019635501</v>
      </c>
      <c r="C2731">
        <v>126.112108970351</v>
      </c>
    </row>
    <row r="2732" spans="1:3" x14ac:dyDescent="0.3">
      <c r="A2732">
        <v>103.16666666697699</v>
      </c>
      <c r="B2732">
        <v>128.723312383066</v>
      </c>
      <c r="C2732">
        <v>126.21046551088</v>
      </c>
    </row>
    <row r="2733" spans="1:3" x14ac:dyDescent="0.3">
      <c r="A2733">
        <v>103.200000001118</v>
      </c>
      <c r="B2733">
        <v>129.159360593168</v>
      </c>
      <c r="C2733">
        <v>126.76691367023</v>
      </c>
    </row>
    <row r="2734" spans="1:3" x14ac:dyDescent="0.3">
      <c r="A2734">
        <v>103.233333335258</v>
      </c>
      <c r="B2734">
        <v>129.71024472564699</v>
      </c>
      <c r="C2734">
        <v>127.154270219053</v>
      </c>
    </row>
    <row r="2735" spans="1:3" x14ac:dyDescent="0.3">
      <c r="A2735">
        <v>103.266666666605</v>
      </c>
      <c r="B2735">
        <v>130.21067235485501</v>
      </c>
      <c r="C2735">
        <v>127.70956146999799</v>
      </c>
    </row>
    <row r="2736" spans="1:3" x14ac:dyDescent="0.3">
      <c r="A2736">
        <v>103.300000000745</v>
      </c>
      <c r="B2736">
        <v>130.77776586719301</v>
      </c>
      <c r="C2736">
        <v>127.894648523649</v>
      </c>
    </row>
    <row r="2737" spans="1:3" x14ac:dyDescent="0.3">
      <c r="A2737">
        <v>103.33333333488601</v>
      </c>
      <c r="B2737">
        <v>130.76005047388401</v>
      </c>
      <c r="C2737">
        <v>128.423294665833</v>
      </c>
    </row>
    <row r="2738" spans="1:3" x14ac:dyDescent="0.3">
      <c r="A2738">
        <v>103.36666666623201</v>
      </c>
      <c r="B2738">
        <v>131.33301878022399</v>
      </c>
      <c r="C2738">
        <v>128.47249413807501</v>
      </c>
    </row>
    <row r="2739" spans="1:3" x14ac:dyDescent="0.3">
      <c r="A2739">
        <v>103.400000000373</v>
      </c>
      <c r="B2739">
        <v>131.462143540498</v>
      </c>
      <c r="C2739">
        <v>128.809320016139</v>
      </c>
    </row>
    <row r="2740" spans="1:3" x14ac:dyDescent="0.3">
      <c r="A2740">
        <v>103.43333333451299</v>
      </c>
      <c r="B2740">
        <v>223.696238176278</v>
      </c>
      <c r="C2740">
        <v>221.3278536741</v>
      </c>
    </row>
    <row r="2741" spans="1:3" x14ac:dyDescent="0.3">
      <c r="A2741">
        <v>103.466666668654</v>
      </c>
      <c r="B2741">
        <v>197.326140603646</v>
      </c>
      <c r="C2741">
        <v>205.82427173983899</v>
      </c>
    </row>
    <row r="2742" spans="1:3" x14ac:dyDescent="0.3">
      <c r="A2742">
        <v>103.5</v>
      </c>
      <c r="B2742">
        <v>178.58263406597601</v>
      </c>
      <c r="C2742">
        <v>192.246533194601</v>
      </c>
    </row>
    <row r="2743" spans="1:3" x14ac:dyDescent="0.3">
      <c r="A2743">
        <v>103.53333333414</v>
      </c>
      <c r="B2743">
        <v>168.39065337461301</v>
      </c>
      <c r="C2743">
        <v>184.69700584489601</v>
      </c>
    </row>
    <row r="2744" spans="1:3" x14ac:dyDescent="0.3">
      <c r="A2744">
        <v>103.566666668281</v>
      </c>
      <c r="B2744">
        <v>165.98515176031501</v>
      </c>
      <c r="C2744">
        <v>180.79199275906799</v>
      </c>
    </row>
    <row r="2745" spans="1:3" x14ac:dyDescent="0.3">
      <c r="A2745">
        <v>103.599999999627</v>
      </c>
      <c r="B2745">
        <v>165.723000832358</v>
      </c>
      <c r="C2745">
        <v>175.81674283208801</v>
      </c>
    </row>
    <row r="2746" spans="1:3" x14ac:dyDescent="0.3">
      <c r="A2746">
        <v>103.63333333376799</v>
      </c>
      <c r="B2746">
        <v>167.16967673035001</v>
      </c>
      <c r="C2746">
        <v>168.31817069261899</v>
      </c>
    </row>
    <row r="2747" spans="1:3" x14ac:dyDescent="0.3">
      <c r="A2747">
        <v>103.666666667908</v>
      </c>
      <c r="B2747">
        <v>165.37480519038999</v>
      </c>
      <c r="C2747">
        <v>160.45694031447999</v>
      </c>
    </row>
    <row r="2748" spans="1:3" x14ac:dyDescent="0.3">
      <c r="A2748">
        <v>103.70000000204899</v>
      </c>
      <c r="B2748">
        <v>159.46243589483601</v>
      </c>
      <c r="C2748">
        <v>154.05850198988401</v>
      </c>
    </row>
    <row r="2749" spans="1:3" x14ac:dyDescent="0.3">
      <c r="A2749">
        <v>103.733333333395</v>
      </c>
      <c r="B2749">
        <v>153.70127829673601</v>
      </c>
      <c r="C2749">
        <v>149.82889186307</v>
      </c>
    </row>
    <row r="2750" spans="1:3" x14ac:dyDescent="0.3">
      <c r="A2750">
        <v>103.766666667536</v>
      </c>
      <c r="B2750">
        <v>149.05272959164</v>
      </c>
      <c r="C2750">
        <v>145.64461771577001</v>
      </c>
    </row>
    <row r="2751" spans="1:3" x14ac:dyDescent="0.3">
      <c r="A2751">
        <v>103.800000001676</v>
      </c>
      <c r="B2751">
        <v>146.209069799867</v>
      </c>
      <c r="C2751">
        <v>143.86768466433699</v>
      </c>
    </row>
    <row r="2752" spans="1:3" x14ac:dyDescent="0.3">
      <c r="A2752">
        <v>103.83333333302301</v>
      </c>
      <c r="B2752">
        <v>144.68592852495701</v>
      </c>
      <c r="C2752">
        <v>142.41434553946399</v>
      </c>
    </row>
    <row r="2753" spans="1:3" x14ac:dyDescent="0.3">
      <c r="A2753">
        <v>103.866666667163</v>
      </c>
      <c r="B2753">
        <v>142.72514462669099</v>
      </c>
      <c r="C2753">
        <v>140.23379883674701</v>
      </c>
    </row>
    <row r="2754" spans="1:3" x14ac:dyDescent="0.3">
      <c r="A2754">
        <v>103.90000000130399</v>
      </c>
      <c r="B2754">
        <v>142.38483095462101</v>
      </c>
      <c r="C2754">
        <v>140.34579676031601</v>
      </c>
    </row>
    <row r="2755" spans="1:3" x14ac:dyDescent="0.3">
      <c r="A2755">
        <v>103.933333335444</v>
      </c>
      <c r="B2755">
        <v>142.42139689739901</v>
      </c>
      <c r="C2755">
        <v>141.26312268710799</v>
      </c>
    </row>
    <row r="2756" spans="1:3" x14ac:dyDescent="0.3">
      <c r="A2756">
        <v>103.966666666791</v>
      </c>
      <c r="B2756">
        <v>142.161249225641</v>
      </c>
      <c r="C2756">
        <v>140.77159869557599</v>
      </c>
    </row>
    <row r="2757" spans="1:3" x14ac:dyDescent="0.3">
      <c r="A2757">
        <v>104.000000000931</v>
      </c>
      <c r="B2757">
        <v>142.20285813367801</v>
      </c>
      <c r="C2757">
        <v>140.929261456044</v>
      </c>
    </row>
    <row r="2758" spans="1:3" x14ac:dyDescent="0.3">
      <c r="A2758">
        <v>104.033333335072</v>
      </c>
      <c r="B2758">
        <v>142.07605783860399</v>
      </c>
      <c r="C2758">
        <v>140.47865715571899</v>
      </c>
    </row>
    <row r="2759" spans="1:3" x14ac:dyDescent="0.3">
      <c r="A2759">
        <v>104.066666666418</v>
      </c>
      <c r="B2759">
        <v>141.806406778411</v>
      </c>
      <c r="C2759">
        <v>140.94999005584501</v>
      </c>
    </row>
    <row r="2760" spans="1:3" x14ac:dyDescent="0.3">
      <c r="A2760">
        <v>104.10000000055901</v>
      </c>
      <c r="B2760">
        <v>142.307707492074</v>
      </c>
      <c r="C2760">
        <v>141.005900930613</v>
      </c>
    </row>
    <row r="2761" spans="1:3" x14ac:dyDescent="0.3">
      <c r="A2761">
        <v>104.133333334699</v>
      </c>
      <c r="B2761">
        <v>142.10090609572299</v>
      </c>
      <c r="C2761">
        <v>141.059619534201</v>
      </c>
    </row>
    <row r="2762" spans="1:3" x14ac:dyDescent="0.3">
      <c r="A2762">
        <v>104.16666666883999</v>
      </c>
      <c r="B2762">
        <v>142.654558620345</v>
      </c>
      <c r="C2762">
        <v>141.60180013892</v>
      </c>
    </row>
    <row r="2763" spans="1:3" x14ac:dyDescent="0.3">
      <c r="A2763">
        <v>104.20000000018599</v>
      </c>
      <c r="B2763">
        <v>142.80803535785299</v>
      </c>
      <c r="C2763">
        <v>142.20649482819601</v>
      </c>
    </row>
    <row r="2764" spans="1:3" x14ac:dyDescent="0.3">
      <c r="A2764">
        <v>104.233333334327</v>
      </c>
      <c r="B2764">
        <v>144.29233120955101</v>
      </c>
      <c r="C2764">
        <v>144.04941482704299</v>
      </c>
    </row>
    <row r="2765" spans="1:3" x14ac:dyDescent="0.3">
      <c r="A2765">
        <v>104.266666668467</v>
      </c>
      <c r="B2765">
        <v>145.57931220872899</v>
      </c>
      <c r="C2765">
        <v>144.29580913842199</v>
      </c>
    </row>
    <row r="2766" spans="1:3" x14ac:dyDescent="0.3">
      <c r="A2766">
        <v>104.29999999981401</v>
      </c>
      <c r="B2766">
        <v>145.27499175371</v>
      </c>
      <c r="C2766">
        <v>143.89901881366799</v>
      </c>
    </row>
    <row r="2767" spans="1:3" x14ac:dyDescent="0.3">
      <c r="A2767">
        <v>104.333333333954</v>
      </c>
      <c r="B2767">
        <v>146.19788311986599</v>
      </c>
      <c r="C2767">
        <v>145.481000111844</v>
      </c>
    </row>
    <row r="2768" spans="1:3" x14ac:dyDescent="0.3">
      <c r="A2768">
        <v>104.36666666809499</v>
      </c>
      <c r="B2768">
        <v>146.54216382261399</v>
      </c>
      <c r="C2768">
        <v>145.44399346975899</v>
      </c>
    </row>
    <row r="2769" spans="1:3" x14ac:dyDescent="0.3">
      <c r="A2769">
        <v>104.39999999944099</v>
      </c>
      <c r="B2769">
        <v>147.19469119570499</v>
      </c>
      <c r="C2769">
        <v>145.40343916341001</v>
      </c>
    </row>
    <row r="2770" spans="1:3" x14ac:dyDescent="0.3">
      <c r="A2770">
        <v>104.433333333582</v>
      </c>
      <c r="B2770">
        <v>147.82896010893</v>
      </c>
      <c r="C2770">
        <v>146.45407568118699</v>
      </c>
    </row>
    <row r="2771" spans="1:3" x14ac:dyDescent="0.3">
      <c r="A2771">
        <v>104.466666667722</v>
      </c>
      <c r="B2771">
        <v>148.05298290208501</v>
      </c>
      <c r="C2771">
        <v>146.44735251873601</v>
      </c>
    </row>
    <row r="2772" spans="1:3" x14ac:dyDescent="0.3">
      <c r="A2772">
        <v>104.500000001863</v>
      </c>
      <c r="B2772">
        <v>148.59518508978601</v>
      </c>
      <c r="C2772">
        <v>147.024460297915</v>
      </c>
    </row>
    <row r="2773" spans="1:3" x14ac:dyDescent="0.3">
      <c r="A2773">
        <v>104.533333333209</v>
      </c>
      <c r="B2773">
        <v>149.05079395772501</v>
      </c>
      <c r="C2773">
        <v>147.214794868844</v>
      </c>
    </row>
    <row r="2774" spans="1:3" x14ac:dyDescent="0.3">
      <c r="A2774">
        <v>104.56666666735001</v>
      </c>
      <c r="B2774">
        <v>149.02858760107799</v>
      </c>
      <c r="C2774">
        <v>147.146534468748</v>
      </c>
    </row>
    <row r="2775" spans="1:3" x14ac:dyDescent="0.3">
      <c r="A2775">
        <v>104.60000000149</v>
      </c>
      <c r="B2775">
        <v>149.00109307885199</v>
      </c>
      <c r="C2775">
        <v>147.60413567434699</v>
      </c>
    </row>
    <row r="2776" spans="1:3" x14ac:dyDescent="0.3">
      <c r="A2776">
        <v>104.63333333563099</v>
      </c>
      <c r="B2776">
        <v>148.98651152476299</v>
      </c>
      <c r="C2776">
        <v>147.797390200699</v>
      </c>
    </row>
    <row r="2777" spans="1:3" x14ac:dyDescent="0.3">
      <c r="A2777">
        <v>104.66666666697699</v>
      </c>
      <c r="B2777">
        <v>149.51891117817101</v>
      </c>
      <c r="C2777">
        <v>147.30261912642899</v>
      </c>
    </row>
    <row r="2778" spans="1:3" x14ac:dyDescent="0.3">
      <c r="A2778">
        <v>104.700000001118</v>
      </c>
      <c r="B2778">
        <v>148.90179300884901</v>
      </c>
      <c r="C2778">
        <v>146.766545221341</v>
      </c>
    </row>
    <row r="2779" spans="1:3" x14ac:dyDescent="0.3">
      <c r="A2779">
        <v>104.733333335258</v>
      </c>
      <c r="B2779">
        <v>149.23694237042599</v>
      </c>
      <c r="C2779">
        <v>147.298200774522</v>
      </c>
    </row>
    <row r="2780" spans="1:3" x14ac:dyDescent="0.3">
      <c r="A2780">
        <v>104.766666666605</v>
      </c>
      <c r="B2780">
        <v>149.96355353688699</v>
      </c>
      <c r="C2780">
        <v>147.806385497549</v>
      </c>
    </row>
    <row r="2781" spans="1:3" x14ac:dyDescent="0.3">
      <c r="A2781">
        <v>104.800000000745</v>
      </c>
      <c r="B2781">
        <v>150.563781044937</v>
      </c>
      <c r="C2781">
        <v>148.383870318915</v>
      </c>
    </row>
    <row r="2782" spans="1:3" x14ac:dyDescent="0.3">
      <c r="A2782">
        <v>104.83333333488601</v>
      </c>
      <c r="B2782">
        <v>151.61053313275099</v>
      </c>
      <c r="C2782">
        <v>149.84614494005999</v>
      </c>
    </row>
    <row r="2783" spans="1:3" x14ac:dyDescent="0.3">
      <c r="A2783">
        <v>104.86666666623201</v>
      </c>
      <c r="B2783">
        <v>152.79063797832299</v>
      </c>
      <c r="C2783">
        <v>150.565251733525</v>
      </c>
    </row>
    <row r="2784" spans="1:3" x14ac:dyDescent="0.3">
      <c r="A2784">
        <v>104.900000000373</v>
      </c>
      <c r="B2784">
        <v>153.45065780722999</v>
      </c>
      <c r="C2784">
        <v>151.90612328111499</v>
      </c>
    </row>
    <row r="2785" spans="1:3" x14ac:dyDescent="0.3">
      <c r="A2785">
        <v>104.93333333451299</v>
      </c>
      <c r="B2785">
        <v>153.81942725163199</v>
      </c>
      <c r="C2785">
        <v>152.59772342361799</v>
      </c>
    </row>
    <row r="2786" spans="1:3" x14ac:dyDescent="0.3">
      <c r="A2786">
        <v>104.966666668653</v>
      </c>
      <c r="B2786">
        <v>153.880731805046</v>
      </c>
      <c r="C2786">
        <v>151.587272725567</v>
      </c>
    </row>
    <row r="2787" spans="1:3" x14ac:dyDescent="0.3">
      <c r="A2787">
        <v>105</v>
      </c>
      <c r="B2787">
        <v>153.646938056881</v>
      </c>
      <c r="C2787">
        <v>150.973414496602</v>
      </c>
    </row>
    <row r="2788" spans="1:3" x14ac:dyDescent="0.3">
      <c r="A2788">
        <v>105.03333333414</v>
      </c>
      <c r="B2788">
        <v>153.59935398368501</v>
      </c>
      <c r="C2788">
        <v>150.52275777110799</v>
      </c>
    </row>
    <row r="2789" spans="1:3" x14ac:dyDescent="0.3">
      <c r="A2789">
        <v>105.066666668281</v>
      </c>
      <c r="B2789">
        <v>153.537091233187</v>
      </c>
      <c r="C2789">
        <v>150.44952910739099</v>
      </c>
    </row>
    <row r="2790" spans="1:3" x14ac:dyDescent="0.3">
      <c r="A2790">
        <v>105.099999999627</v>
      </c>
      <c r="B2790">
        <v>153.19025040814</v>
      </c>
      <c r="C2790">
        <v>150.535137032693</v>
      </c>
    </row>
    <row r="2791" spans="1:3" x14ac:dyDescent="0.3">
      <c r="A2791">
        <v>105.13333333376799</v>
      </c>
      <c r="B2791">
        <v>153.863561056262</v>
      </c>
      <c r="C2791">
        <v>150.61584217768001</v>
      </c>
    </row>
    <row r="2792" spans="1:3" x14ac:dyDescent="0.3">
      <c r="A2792">
        <v>105.166666667908</v>
      </c>
      <c r="B2792">
        <v>154.324045705336</v>
      </c>
      <c r="C2792">
        <v>151.58347542643199</v>
      </c>
    </row>
    <row r="2793" spans="1:3" x14ac:dyDescent="0.3">
      <c r="A2793">
        <v>105.20000000204899</v>
      </c>
      <c r="B2793">
        <v>154.642210132093</v>
      </c>
      <c r="C2793">
        <v>151.52219532076199</v>
      </c>
    </row>
    <row r="2794" spans="1:3" x14ac:dyDescent="0.3">
      <c r="A2794">
        <v>105.233333333395</v>
      </c>
      <c r="B2794">
        <v>155.01720979484099</v>
      </c>
      <c r="C2794">
        <v>151.93229019693399</v>
      </c>
    </row>
    <row r="2795" spans="1:3" x14ac:dyDescent="0.3">
      <c r="A2795">
        <v>105.266666667536</v>
      </c>
      <c r="B2795">
        <v>155.08883153134801</v>
      </c>
      <c r="C2795">
        <v>152.21170123431301</v>
      </c>
    </row>
    <row r="2796" spans="1:3" x14ac:dyDescent="0.3">
      <c r="A2796">
        <v>105.300000001676</v>
      </c>
      <c r="B2796">
        <v>155.42979985745001</v>
      </c>
      <c r="C2796">
        <v>152.15044740265401</v>
      </c>
    </row>
    <row r="2797" spans="1:3" x14ac:dyDescent="0.3">
      <c r="A2797">
        <v>105.33333333302301</v>
      </c>
      <c r="B2797">
        <v>156.225130348888</v>
      </c>
      <c r="C2797">
        <v>152.11848344994399</v>
      </c>
    </row>
    <row r="2798" spans="1:3" x14ac:dyDescent="0.3">
      <c r="A2798">
        <v>105.366666667163</v>
      </c>
      <c r="B2798">
        <v>155.38257727670401</v>
      </c>
      <c r="C2798">
        <v>152.62206069173001</v>
      </c>
    </row>
    <row r="2799" spans="1:3" x14ac:dyDescent="0.3">
      <c r="A2799">
        <v>105.40000000130399</v>
      </c>
      <c r="B2799">
        <v>155.71122690099199</v>
      </c>
      <c r="C2799">
        <v>153.181580621401</v>
      </c>
    </row>
    <row r="2800" spans="1:3" x14ac:dyDescent="0.3">
      <c r="A2800">
        <v>105.433333335444</v>
      </c>
      <c r="B2800">
        <v>155.18920935755199</v>
      </c>
      <c r="C2800">
        <v>152.77461841400199</v>
      </c>
    </row>
    <row r="2801" spans="1:3" x14ac:dyDescent="0.3">
      <c r="A2801">
        <v>105.466666666791</v>
      </c>
      <c r="B2801">
        <v>155.14337535559901</v>
      </c>
      <c r="C2801">
        <v>151.76319510107501</v>
      </c>
    </row>
    <row r="2802" spans="1:3" x14ac:dyDescent="0.3">
      <c r="A2802">
        <v>105.500000000931</v>
      </c>
      <c r="B2802">
        <v>154.89009033153599</v>
      </c>
      <c r="C2802">
        <v>151.25751882012401</v>
      </c>
    </row>
    <row r="2803" spans="1:3" x14ac:dyDescent="0.3">
      <c r="A2803">
        <v>105.533333335072</v>
      </c>
      <c r="B2803">
        <v>155.04691812529299</v>
      </c>
      <c r="C2803">
        <v>151.21930868532601</v>
      </c>
    </row>
    <row r="2804" spans="1:3" x14ac:dyDescent="0.3">
      <c r="A2804">
        <v>105.566666666418</v>
      </c>
      <c r="B2804">
        <v>155.07808451414201</v>
      </c>
      <c r="C2804">
        <v>151.08463278685801</v>
      </c>
    </row>
    <row r="2805" spans="1:3" x14ac:dyDescent="0.3">
      <c r="A2805">
        <v>105.60000000055901</v>
      </c>
      <c r="B2805">
        <v>155.10834266720099</v>
      </c>
      <c r="C2805">
        <v>151.787875183436</v>
      </c>
    </row>
    <row r="2806" spans="1:3" x14ac:dyDescent="0.3">
      <c r="A2806">
        <v>105.633333334699</v>
      </c>
      <c r="B2806">
        <v>155.57375238376301</v>
      </c>
      <c r="C2806">
        <v>152.242408649635</v>
      </c>
    </row>
    <row r="2807" spans="1:3" x14ac:dyDescent="0.3">
      <c r="A2807">
        <v>105.66666666883999</v>
      </c>
      <c r="B2807">
        <v>155.51364302670899</v>
      </c>
      <c r="C2807">
        <v>152.33778555231601</v>
      </c>
    </row>
    <row r="2808" spans="1:3" x14ac:dyDescent="0.3">
      <c r="A2808">
        <v>105.70000000018599</v>
      </c>
      <c r="B2808">
        <v>155.454551257085</v>
      </c>
      <c r="C2808">
        <v>152.28482193180801</v>
      </c>
    </row>
    <row r="2809" spans="1:3" x14ac:dyDescent="0.3">
      <c r="A2809">
        <v>105.733333334327</v>
      </c>
      <c r="B2809">
        <v>155.457713291896</v>
      </c>
      <c r="C2809">
        <v>151.874997488449</v>
      </c>
    </row>
    <row r="2810" spans="1:3" x14ac:dyDescent="0.3">
      <c r="A2810">
        <v>105.766666668467</v>
      </c>
      <c r="B2810">
        <v>155.69983774201299</v>
      </c>
      <c r="C2810">
        <v>151.91124118878599</v>
      </c>
    </row>
    <row r="2811" spans="1:3" x14ac:dyDescent="0.3">
      <c r="A2811">
        <v>105.79999999981401</v>
      </c>
      <c r="B2811">
        <v>155.816205498378</v>
      </c>
      <c r="C2811">
        <v>151.74145389971</v>
      </c>
    </row>
    <row r="2812" spans="1:3" x14ac:dyDescent="0.3">
      <c r="A2812">
        <v>105.833333333954</v>
      </c>
      <c r="B2812">
        <v>155.51805477514</v>
      </c>
      <c r="C2812">
        <v>152.39667705238</v>
      </c>
    </row>
    <row r="2813" spans="1:3" x14ac:dyDescent="0.3">
      <c r="A2813">
        <v>105.86666666809499</v>
      </c>
      <c r="B2813">
        <v>155.43524702721001</v>
      </c>
      <c r="C2813">
        <v>151.729217294443</v>
      </c>
    </row>
    <row r="2814" spans="1:3" x14ac:dyDescent="0.3">
      <c r="A2814">
        <v>105.89999999944099</v>
      </c>
      <c r="B2814">
        <v>154.95529827606799</v>
      </c>
      <c r="C2814">
        <v>151.823381756533</v>
      </c>
    </row>
    <row r="2815" spans="1:3" x14ac:dyDescent="0.3">
      <c r="A2815">
        <v>105.933333333582</v>
      </c>
      <c r="B2815">
        <v>155.12214062177199</v>
      </c>
      <c r="C2815">
        <v>152.52969783684901</v>
      </c>
    </row>
    <row r="2816" spans="1:3" x14ac:dyDescent="0.3">
      <c r="A2816">
        <v>105.966666667722</v>
      </c>
      <c r="B2816">
        <v>154.99942099052501</v>
      </c>
      <c r="C2816">
        <v>151.42092318461701</v>
      </c>
    </row>
    <row r="2817" spans="1:3" x14ac:dyDescent="0.3">
      <c r="A2817">
        <v>106.000000001863</v>
      </c>
      <c r="B2817">
        <v>155.24472318838599</v>
      </c>
      <c r="C2817">
        <v>151.437288151188</v>
      </c>
    </row>
    <row r="2818" spans="1:3" x14ac:dyDescent="0.3">
      <c r="A2818">
        <v>106.033333333209</v>
      </c>
      <c r="B2818">
        <v>155.04235105549199</v>
      </c>
      <c r="C2818">
        <v>151.86605261289401</v>
      </c>
    </row>
    <row r="2819" spans="1:3" x14ac:dyDescent="0.3">
      <c r="A2819">
        <v>106.06666666735001</v>
      </c>
      <c r="B2819">
        <v>155.157445168116</v>
      </c>
      <c r="C2819">
        <v>151.15641455161901</v>
      </c>
    </row>
    <row r="2820" spans="1:3" x14ac:dyDescent="0.3">
      <c r="A2820">
        <v>106.10000000149</v>
      </c>
      <c r="B2820">
        <v>155.445451755031</v>
      </c>
      <c r="C2820">
        <v>151.36503730105801</v>
      </c>
    </row>
    <row r="2821" spans="1:3" x14ac:dyDescent="0.3">
      <c r="A2821">
        <v>106.13333333563099</v>
      </c>
      <c r="B2821">
        <v>154.65624088485799</v>
      </c>
      <c r="C2821">
        <v>151.573658727328</v>
      </c>
    </row>
    <row r="2822" spans="1:3" x14ac:dyDescent="0.3">
      <c r="A2822">
        <v>106.16666666697699</v>
      </c>
      <c r="B2822">
        <v>154.599905974303</v>
      </c>
      <c r="C2822">
        <v>151.460472619526</v>
      </c>
    </row>
    <row r="2823" spans="1:3" x14ac:dyDescent="0.3">
      <c r="A2823">
        <v>106.200000001118</v>
      </c>
      <c r="B2823">
        <v>154.54506373410601</v>
      </c>
      <c r="C2823">
        <v>150.92488284900699</v>
      </c>
    </row>
    <row r="2824" spans="1:3" x14ac:dyDescent="0.3">
      <c r="A2824">
        <v>106.233333335258</v>
      </c>
      <c r="B2824">
        <v>154.290911645097</v>
      </c>
      <c r="C2824">
        <v>152.22911772556299</v>
      </c>
    </row>
    <row r="2825" spans="1:3" x14ac:dyDescent="0.3">
      <c r="A2825">
        <v>106.266666666605</v>
      </c>
      <c r="B2825">
        <v>153.72340363576899</v>
      </c>
      <c r="C2825">
        <v>152.142876910859</v>
      </c>
    </row>
    <row r="2826" spans="1:3" x14ac:dyDescent="0.3">
      <c r="A2826">
        <v>106.300000000745</v>
      </c>
      <c r="B2826">
        <v>153.456936766019</v>
      </c>
      <c r="C2826">
        <v>152.18595333212701</v>
      </c>
    </row>
    <row r="2827" spans="1:3" x14ac:dyDescent="0.3">
      <c r="A2827">
        <v>106.33333333488601</v>
      </c>
      <c r="B2827">
        <v>153.56907239551199</v>
      </c>
      <c r="C2827">
        <v>149.59647151609599</v>
      </c>
    </row>
    <row r="2828" spans="1:3" x14ac:dyDescent="0.3">
      <c r="A2828">
        <v>106.36666666623201</v>
      </c>
      <c r="B2828">
        <v>153.68308041671199</v>
      </c>
      <c r="C2828">
        <v>149.15019647175299</v>
      </c>
    </row>
    <row r="2829" spans="1:3" x14ac:dyDescent="0.3">
      <c r="A2829">
        <v>106.400000000373</v>
      </c>
      <c r="B2829">
        <v>153.986591005348</v>
      </c>
      <c r="C2829">
        <v>149.53465611860901</v>
      </c>
    </row>
    <row r="2830" spans="1:3" x14ac:dyDescent="0.3">
      <c r="A2830">
        <v>106.43333333451299</v>
      </c>
      <c r="B2830">
        <v>154.59888889431099</v>
      </c>
      <c r="C2830">
        <v>149.781619097516</v>
      </c>
    </row>
    <row r="2831" spans="1:3" x14ac:dyDescent="0.3">
      <c r="A2831">
        <v>106.466666668654</v>
      </c>
      <c r="B2831">
        <v>154.81200830155899</v>
      </c>
      <c r="C2831">
        <v>151.09386592068299</v>
      </c>
    </row>
    <row r="2832" spans="1:3" x14ac:dyDescent="0.3">
      <c r="A2832">
        <v>106.5</v>
      </c>
      <c r="B2832">
        <v>154.83066540507599</v>
      </c>
      <c r="C2832">
        <v>151.158927550833</v>
      </c>
    </row>
    <row r="2833" spans="1:3" x14ac:dyDescent="0.3">
      <c r="A2833">
        <v>106.53333333414</v>
      </c>
      <c r="B2833">
        <v>155.051738317798</v>
      </c>
      <c r="C2833">
        <v>151.677816151851</v>
      </c>
    </row>
    <row r="2834" spans="1:3" x14ac:dyDescent="0.3">
      <c r="A2834">
        <v>106.566666668281</v>
      </c>
      <c r="B2834">
        <v>154.31152560273699</v>
      </c>
      <c r="C2834">
        <v>152.241688183581</v>
      </c>
    </row>
    <row r="2835" spans="1:3" x14ac:dyDescent="0.3">
      <c r="A2835">
        <v>106.599999999627</v>
      </c>
      <c r="B2835">
        <v>154.339477201504</v>
      </c>
      <c r="C2835">
        <v>151.846811174691</v>
      </c>
    </row>
    <row r="2836" spans="1:3" x14ac:dyDescent="0.3">
      <c r="A2836">
        <v>106.63333333376799</v>
      </c>
      <c r="B2836">
        <v>154.62201551273401</v>
      </c>
      <c r="C2836">
        <v>150.815337177251</v>
      </c>
    </row>
    <row r="2837" spans="1:3" x14ac:dyDescent="0.3">
      <c r="A2837">
        <v>106.666666667908</v>
      </c>
      <c r="B2837">
        <v>154.00027080096399</v>
      </c>
      <c r="C2837">
        <v>149.78280754391</v>
      </c>
    </row>
    <row r="2838" spans="1:3" x14ac:dyDescent="0.3">
      <c r="A2838">
        <v>106.70000000204899</v>
      </c>
      <c r="B2838">
        <v>154.108795480612</v>
      </c>
      <c r="C2838">
        <v>150.292071641777</v>
      </c>
    </row>
    <row r="2839" spans="1:3" x14ac:dyDescent="0.3">
      <c r="A2839">
        <v>106.733333333395</v>
      </c>
      <c r="B2839">
        <v>153.86981530262199</v>
      </c>
      <c r="C2839">
        <v>149.87082255324</v>
      </c>
    </row>
    <row r="2840" spans="1:3" x14ac:dyDescent="0.3">
      <c r="A2840">
        <v>106.766666667536</v>
      </c>
      <c r="B2840">
        <v>154.03949082040199</v>
      </c>
      <c r="C2840">
        <v>150.31530852972699</v>
      </c>
    </row>
    <row r="2841" spans="1:3" x14ac:dyDescent="0.3">
      <c r="A2841">
        <v>106.800000001676</v>
      </c>
      <c r="B2841">
        <v>154.18359637083299</v>
      </c>
      <c r="C2841">
        <v>150.37370273407899</v>
      </c>
    </row>
    <row r="2842" spans="1:3" x14ac:dyDescent="0.3">
      <c r="A2842">
        <v>106.83333333302301</v>
      </c>
      <c r="B2842">
        <v>154.29831841479799</v>
      </c>
      <c r="C2842">
        <v>150.41487565359901</v>
      </c>
    </row>
    <row r="2843" spans="1:3" x14ac:dyDescent="0.3">
      <c r="A2843">
        <v>106.866666667163</v>
      </c>
      <c r="B2843">
        <v>153.82267112397801</v>
      </c>
      <c r="C2843">
        <v>151.00201783759101</v>
      </c>
    </row>
    <row r="2844" spans="1:3" x14ac:dyDescent="0.3">
      <c r="A2844">
        <v>106.90000000130399</v>
      </c>
      <c r="B2844">
        <v>154.07019810042601</v>
      </c>
      <c r="C2844">
        <v>150.91891792585099</v>
      </c>
    </row>
    <row r="2845" spans="1:3" x14ac:dyDescent="0.3">
      <c r="A2845">
        <v>106.933333335444</v>
      </c>
      <c r="B2845">
        <v>153.985281993944</v>
      </c>
      <c r="C2845">
        <v>150.83457120512799</v>
      </c>
    </row>
    <row r="2846" spans="1:3" x14ac:dyDescent="0.3">
      <c r="A2846">
        <v>106.966666666791</v>
      </c>
      <c r="B2846">
        <v>153.51329500046299</v>
      </c>
      <c r="C2846">
        <v>150.443029100454</v>
      </c>
    </row>
    <row r="2847" spans="1:3" x14ac:dyDescent="0.3">
      <c r="A2847">
        <v>107.000000000931</v>
      </c>
      <c r="B2847">
        <v>153.316756131755</v>
      </c>
      <c r="C2847">
        <v>150.509467556511</v>
      </c>
    </row>
    <row r="2848" spans="1:3" x14ac:dyDescent="0.3">
      <c r="A2848">
        <v>107.033333335072</v>
      </c>
      <c r="B2848">
        <v>153.15696581498401</v>
      </c>
      <c r="C2848">
        <v>150.555282890992</v>
      </c>
    </row>
    <row r="2849" spans="1:3" x14ac:dyDescent="0.3">
      <c r="A2849">
        <v>107.066666666418</v>
      </c>
      <c r="B2849">
        <v>152.682654923039</v>
      </c>
      <c r="C2849">
        <v>150.86840022363199</v>
      </c>
    </row>
    <row r="2850" spans="1:3" x14ac:dyDescent="0.3">
      <c r="A2850">
        <v>107.10000000055901</v>
      </c>
      <c r="B2850">
        <v>151.24055827750601</v>
      </c>
      <c r="C2850">
        <v>151.13789082958701</v>
      </c>
    </row>
    <row r="2851" spans="1:3" x14ac:dyDescent="0.3">
      <c r="A2851">
        <v>107.133333334699</v>
      </c>
      <c r="B2851">
        <v>149.02163103583399</v>
      </c>
      <c r="C2851">
        <v>151.62164112736801</v>
      </c>
    </row>
    <row r="2852" spans="1:3" x14ac:dyDescent="0.3">
      <c r="A2852">
        <v>107.16666666883999</v>
      </c>
      <c r="B2852">
        <v>147.853332639776</v>
      </c>
      <c r="C2852">
        <v>149.25592094107901</v>
      </c>
    </row>
    <row r="2853" spans="1:3" x14ac:dyDescent="0.3">
      <c r="A2853">
        <v>107.20000000018599</v>
      </c>
      <c r="B2853">
        <v>149.87784960547901</v>
      </c>
      <c r="C2853">
        <v>148.133493071961</v>
      </c>
    </row>
    <row r="2854" spans="1:3" x14ac:dyDescent="0.3">
      <c r="A2854">
        <v>107.233333334327</v>
      </c>
      <c r="B2854">
        <v>150.842884390557</v>
      </c>
      <c r="C2854">
        <v>147.787954063596</v>
      </c>
    </row>
    <row r="2855" spans="1:3" x14ac:dyDescent="0.3">
      <c r="A2855">
        <v>107.266666668467</v>
      </c>
      <c r="B2855">
        <v>151.17729290341401</v>
      </c>
      <c r="C2855">
        <v>148.64722437536599</v>
      </c>
    </row>
    <row r="2856" spans="1:3" x14ac:dyDescent="0.3">
      <c r="A2856">
        <v>107.29999999981401</v>
      </c>
      <c r="B2856">
        <v>150.98401320190601</v>
      </c>
      <c r="C2856">
        <v>148.75058930144601</v>
      </c>
    </row>
    <row r="2857" spans="1:3" x14ac:dyDescent="0.3">
      <c r="A2857">
        <v>107.333333333954</v>
      </c>
      <c r="B2857">
        <v>150.79658447128401</v>
      </c>
      <c r="C2857">
        <v>150.363621100682</v>
      </c>
    </row>
    <row r="2858" spans="1:3" x14ac:dyDescent="0.3">
      <c r="A2858">
        <v>107.36666666809499</v>
      </c>
      <c r="B2858">
        <v>150.062653900653</v>
      </c>
      <c r="C2858">
        <v>150.125312910205</v>
      </c>
    </row>
    <row r="2859" spans="1:3" x14ac:dyDescent="0.3">
      <c r="A2859">
        <v>107.39999999944099</v>
      </c>
      <c r="B2859">
        <v>149.62023522952799</v>
      </c>
      <c r="C2859">
        <v>149.87081723128199</v>
      </c>
    </row>
    <row r="2860" spans="1:3" x14ac:dyDescent="0.3">
      <c r="A2860">
        <v>107.433333333582</v>
      </c>
      <c r="B2860">
        <v>149.30918916293399</v>
      </c>
      <c r="C2860">
        <v>149.78748875448599</v>
      </c>
    </row>
    <row r="2861" spans="1:3" x14ac:dyDescent="0.3">
      <c r="A2861">
        <v>107.466666667722</v>
      </c>
      <c r="B2861">
        <v>147.82494819230999</v>
      </c>
      <c r="C2861">
        <v>149.94275150154201</v>
      </c>
    </row>
    <row r="2862" spans="1:3" x14ac:dyDescent="0.3">
      <c r="A2862">
        <v>107.500000001863</v>
      </c>
      <c r="B2862">
        <v>147.28023478542201</v>
      </c>
      <c r="C2862">
        <v>149.98972662115901</v>
      </c>
    </row>
    <row r="2863" spans="1:3" x14ac:dyDescent="0.3">
      <c r="A2863">
        <v>107.533333333209</v>
      </c>
      <c r="B2863">
        <v>146.19505442243801</v>
      </c>
      <c r="C2863">
        <v>150.60037140923899</v>
      </c>
    </row>
    <row r="2864" spans="1:3" x14ac:dyDescent="0.3">
      <c r="A2864">
        <v>107.56666666735001</v>
      </c>
      <c r="B2864">
        <v>145.10351334027001</v>
      </c>
      <c r="C2864">
        <v>149.985819789131</v>
      </c>
    </row>
    <row r="2865" spans="1:3" x14ac:dyDescent="0.3">
      <c r="A2865">
        <v>107.60000000149</v>
      </c>
      <c r="B2865">
        <v>143.14457712479199</v>
      </c>
      <c r="C2865">
        <v>150.76833441204201</v>
      </c>
    </row>
    <row r="2866" spans="1:3" x14ac:dyDescent="0.3">
      <c r="A2866">
        <v>107.63333333563099</v>
      </c>
      <c r="B2866">
        <v>140.177212467413</v>
      </c>
      <c r="C2866">
        <v>151.23575077747901</v>
      </c>
    </row>
    <row r="2867" spans="1:3" x14ac:dyDescent="0.3">
      <c r="A2867">
        <v>107.66666666697699</v>
      </c>
      <c r="B2867">
        <v>136.84233024131601</v>
      </c>
      <c r="C2867">
        <v>150.470820691819</v>
      </c>
    </row>
    <row r="2868" spans="1:3" x14ac:dyDescent="0.3">
      <c r="A2868">
        <v>107.700000001118</v>
      </c>
      <c r="B2868">
        <v>136.05311378167499</v>
      </c>
      <c r="C2868">
        <v>149.50941623161401</v>
      </c>
    </row>
    <row r="2869" spans="1:3" x14ac:dyDescent="0.3">
      <c r="A2869">
        <v>107.733333335258</v>
      </c>
      <c r="B2869">
        <v>134.798307875733</v>
      </c>
      <c r="C2869">
        <v>149.10612691957999</v>
      </c>
    </row>
    <row r="2870" spans="1:3" x14ac:dyDescent="0.3">
      <c r="A2870">
        <v>107.766666666605</v>
      </c>
      <c r="B2870">
        <v>133.0428868859</v>
      </c>
      <c r="C2870">
        <v>149.16998669819299</v>
      </c>
    </row>
    <row r="2871" spans="1:3" x14ac:dyDescent="0.3">
      <c r="A2871">
        <v>107.800000000745</v>
      </c>
      <c r="B2871">
        <v>130.19793677307101</v>
      </c>
      <c r="C2871">
        <v>149.473463267119</v>
      </c>
    </row>
    <row r="2872" spans="1:3" x14ac:dyDescent="0.3">
      <c r="A2872">
        <v>107.83333333488601</v>
      </c>
      <c r="B2872">
        <v>126.96566488857199</v>
      </c>
      <c r="C2872">
        <v>150.366644499953</v>
      </c>
    </row>
    <row r="2873" spans="1:3" x14ac:dyDescent="0.3">
      <c r="A2873">
        <v>107.86666666623201</v>
      </c>
      <c r="B2873">
        <v>123.706038078703</v>
      </c>
      <c r="C2873">
        <v>150.46865306236899</v>
      </c>
    </row>
    <row r="2874" spans="1:3" x14ac:dyDescent="0.3">
      <c r="A2874">
        <v>107.900000000373</v>
      </c>
      <c r="B2874">
        <v>119.991525418563</v>
      </c>
      <c r="C2874">
        <v>150.28495240231399</v>
      </c>
    </row>
    <row r="2875" spans="1:3" x14ac:dyDescent="0.3">
      <c r="A2875">
        <v>107.93333333451299</v>
      </c>
      <c r="B2875">
        <v>117.16620255890101</v>
      </c>
      <c r="C2875">
        <v>150.17140696583201</v>
      </c>
    </row>
    <row r="2876" spans="1:3" x14ac:dyDescent="0.3">
      <c r="A2876">
        <v>107.966666668653</v>
      </c>
      <c r="B2876">
        <v>114.238000204348</v>
      </c>
      <c r="C2876">
        <v>150.05598256226199</v>
      </c>
    </row>
    <row r="2877" spans="1:3" x14ac:dyDescent="0.3">
      <c r="A2877">
        <v>108</v>
      </c>
      <c r="B2877">
        <v>112.316120212436</v>
      </c>
      <c r="C2877">
        <v>149.87981201701001</v>
      </c>
    </row>
    <row r="2878" spans="1:3" x14ac:dyDescent="0.3">
      <c r="A2878">
        <v>108.03333333414</v>
      </c>
      <c r="B2878">
        <v>110.79820338466</v>
      </c>
      <c r="C2878">
        <v>149.69629098735399</v>
      </c>
    </row>
    <row r="2879" spans="1:3" x14ac:dyDescent="0.3">
      <c r="A2879">
        <v>110.500000001863</v>
      </c>
      <c r="B2879">
        <v>126.229387132003</v>
      </c>
      <c r="C2879">
        <v>151.303968541583</v>
      </c>
    </row>
    <row r="2880" spans="1:3" x14ac:dyDescent="0.3">
      <c r="A2880">
        <v>110.533333333209</v>
      </c>
      <c r="B2880">
        <v>126.166209658032</v>
      </c>
      <c r="C2880">
        <v>150.968980956472</v>
      </c>
    </row>
    <row r="2881" spans="1:3" x14ac:dyDescent="0.3">
      <c r="A2881">
        <v>110.56666666735001</v>
      </c>
      <c r="B2881">
        <v>126.063724978203</v>
      </c>
      <c r="C2881">
        <v>150.12254797171801</v>
      </c>
    </row>
    <row r="2882" spans="1:3" x14ac:dyDescent="0.3">
      <c r="A2882">
        <v>110.60000000149</v>
      </c>
      <c r="B2882">
        <v>125.359377017594</v>
      </c>
      <c r="C2882">
        <v>149.39241235630701</v>
      </c>
    </row>
    <row r="2883" spans="1:3" x14ac:dyDescent="0.3">
      <c r="A2883">
        <v>110.63333333563099</v>
      </c>
      <c r="B2883">
        <v>125.36365032435999</v>
      </c>
      <c r="C2883">
        <v>149.37065417346699</v>
      </c>
    </row>
    <row r="2884" spans="1:3" x14ac:dyDescent="0.3">
      <c r="A2884">
        <v>110.66666666697699</v>
      </c>
      <c r="B2884">
        <v>125.36405918999699</v>
      </c>
      <c r="C2884">
        <v>148.19541121033799</v>
      </c>
    </row>
    <row r="2885" spans="1:3" x14ac:dyDescent="0.3">
      <c r="A2885">
        <v>110.700000001118</v>
      </c>
      <c r="B2885">
        <v>125.371157269333</v>
      </c>
      <c r="C2885">
        <v>147.692899427778</v>
      </c>
    </row>
    <row r="2886" spans="1:3" x14ac:dyDescent="0.3">
      <c r="A2886">
        <v>110.733333335258</v>
      </c>
      <c r="B2886">
        <v>124.469436902776</v>
      </c>
      <c r="C2886">
        <v>147.21489217178299</v>
      </c>
    </row>
    <row r="2887" spans="1:3" x14ac:dyDescent="0.3">
      <c r="A2887">
        <v>110.766666666605</v>
      </c>
      <c r="B2887">
        <v>124.517859248245</v>
      </c>
      <c r="C2887">
        <v>146.85451682044399</v>
      </c>
    </row>
    <row r="2888" spans="1:3" x14ac:dyDescent="0.3">
      <c r="A2888">
        <v>110.800000000745</v>
      </c>
      <c r="B2888">
        <v>124.536451459757</v>
      </c>
      <c r="C2888">
        <v>146.151890512617</v>
      </c>
    </row>
    <row r="2889" spans="1:3" x14ac:dyDescent="0.3">
      <c r="A2889">
        <v>110.83333333488601</v>
      </c>
      <c r="B2889">
        <v>125.002773886984</v>
      </c>
      <c r="C2889">
        <v>145.66020274889101</v>
      </c>
    </row>
    <row r="2890" spans="1:3" x14ac:dyDescent="0.3">
      <c r="A2890">
        <v>110.86666666623201</v>
      </c>
      <c r="B2890">
        <v>124.522583123255</v>
      </c>
      <c r="C2890">
        <v>145.88040662178</v>
      </c>
    </row>
    <row r="2891" spans="1:3" x14ac:dyDescent="0.3">
      <c r="A2891">
        <v>110.900000000373</v>
      </c>
      <c r="B2891">
        <v>124.451413419397</v>
      </c>
      <c r="C2891">
        <v>146.09831794643199</v>
      </c>
    </row>
    <row r="2892" spans="1:3" x14ac:dyDescent="0.3">
      <c r="A2892">
        <v>110.93333333451299</v>
      </c>
      <c r="B2892">
        <v>124.378378242252</v>
      </c>
      <c r="C2892">
        <v>146.19579052845901</v>
      </c>
    </row>
    <row r="2893" spans="1:3" x14ac:dyDescent="0.3">
      <c r="A2893">
        <v>110.966666668654</v>
      </c>
      <c r="B2893">
        <v>124.74848021935701</v>
      </c>
      <c r="C2893">
        <v>146.23550314468599</v>
      </c>
    </row>
    <row r="2894" spans="1:3" x14ac:dyDescent="0.3">
      <c r="A2894">
        <v>111</v>
      </c>
      <c r="B2894">
        <v>124.63283940543</v>
      </c>
      <c r="C2894">
        <v>146.70429268207599</v>
      </c>
    </row>
    <row r="2895" spans="1:3" x14ac:dyDescent="0.3">
      <c r="A2895">
        <v>111.03333333414</v>
      </c>
      <c r="B2895">
        <v>124.50714146028599</v>
      </c>
      <c r="C2895">
        <v>146.63249580597099</v>
      </c>
    </row>
    <row r="2896" spans="1:3" x14ac:dyDescent="0.3">
      <c r="A2896">
        <v>111.066666668281</v>
      </c>
      <c r="B2896">
        <v>124.181064393496</v>
      </c>
      <c r="C2896">
        <v>146.291186889204</v>
      </c>
    </row>
    <row r="2897" spans="1:3" x14ac:dyDescent="0.3">
      <c r="A2897">
        <v>111.099999999627</v>
      </c>
      <c r="B2897">
        <v>124.35265709692</v>
      </c>
      <c r="C2897">
        <v>146.346851620199</v>
      </c>
    </row>
    <row r="2898" spans="1:3" x14ac:dyDescent="0.3">
      <c r="A2898">
        <v>111.13333333376799</v>
      </c>
      <c r="B2898">
        <v>124.499651922477</v>
      </c>
      <c r="C2898">
        <v>146.413299675801</v>
      </c>
    </row>
    <row r="2899" spans="1:3" x14ac:dyDescent="0.3">
      <c r="A2899">
        <v>111.166666667908</v>
      </c>
      <c r="B2899">
        <v>124.804930146434</v>
      </c>
      <c r="C2899">
        <v>146.48080667308301</v>
      </c>
    </row>
    <row r="2900" spans="1:3" x14ac:dyDescent="0.3">
      <c r="A2900">
        <v>111.20000000204899</v>
      </c>
      <c r="B2900">
        <v>124.219778243134</v>
      </c>
      <c r="C2900">
        <v>145.99280425498401</v>
      </c>
    </row>
    <row r="2901" spans="1:3" x14ac:dyDescent="0.3">
      <c r="A2901">
        <v>111.233333333395</v>
      </c>
      <c r="B2901">
        <v>123.97107133197601</v>
      </c>
      <c r="C2901">
        <v>146.32429958683099</v>
      </c>
    </row>
    <row r="2902" spans="1:3" x14ac:dyDescent="0.3">
      <c r="A2902">
        <v>111.266666667536</v>
      </c>
      <c r="B2902">
        <v>124.295512555629</v>
      </c>
      <c r="C2902">
        <v>146.071385212726</v>
      </c>
    </row>
    <row r="2903" spans="1:3" x14ac:dyDescent="0.3">
      <c r="A2903">
        <v>111.300000001676</v>
      </c>
      <c r="B2903">
        <v>124.51239401742301</v>
      </c>
      <c r="C2903">
        <v>146.457408503121</v>
      </c>
    </row>
    <row r="2904" spans="1:3" x14ac:dyDescent="0.3">
      <c r="A2904">
        <v>111.33333333302301</v>
      </c>
      <c r="B2904">
        <v>124.252429520571</v>
      </c>
      <c r="C2904">
        <v>145.80000274122699</v>
      </c>
    </row>
    <row r="2905" spans="1:3" x14ac:dyDescent="0.3">
      <c r="A2905">
        <v>111.366666667163</v>
      </c>
      <c r="B2905">
        <v>123.677002725763</v>
      </c>
      <c r="C2905">
        <v>145.53473111594801</v>
      </c>
    </row>
    <row r="2906" spans="1:3" x14ac:dyDescent="0.3">
      <c r="A2906">
        <v>111.40000000130399</v>
      </c>
      <c r="B2906">
        <v>123.569404227614</v>
      </c>
      <c r="C2906">
        <v>146.133568297171</v>
      </c>
    </row>
    <row r="2907" spans="1:3" x14ac:dyDescent="0.3">
      <c r="A2907">
        <v>111.433333335444</v>
      </c>
      <c r="B2907">
        <v>123.578756435396</v>
      </c>
      <c r="C2907">
        <v>146.72450498147501</v>
      </c>
    </row>
    <row r="2908" spans="1:3" x14ac:dyDescent="0.3">
      <c r="A2908">
        <v>111.466666666791</v>
      </c>
      <c r="B2908">
        <v>123.575257463273</v>
      </c>
      <c r="C2908">
        <v>147.008072502874</v>
      </c>
    </row>
    <row r="2909" spans="1:3" x14ac:dyDescent="0.3">
      <c r="A2909">
        <v>111.500000000931</v>
      </c>
      <c r="B2909">
        <v>122.756096671207</v>
      </c>
      <c r="C2909">
        <v>147.12770031758899</v>
      </c>
    </row>
    <row r="2910" spans="1:3" x14ac:dyDescent="0.3">
      <c r="A2910">
        <v>111.533333335072</v>
      </c>
      <c r="B2910">
        <v>122.20625402674099</v>
      </c>
      <c r="C2910">
        <v>147.585912367373</v>
      </c>
    </row>
    <row r="2911" spans="1:3" x14ac:dyDescent="0.3">
      <c r="A2911">
        <v>111.566666666418</v>
      </c>
      <c r="B2911">
        <v>121.350259288096</v>
      </c>
      <c r="C2911">
        <v>147.198358357693</v>
      </c>
    </row>
    <row r="2912" spans="1:3" x14ac:dyDescent="0.3">
      <c r="A2912">
        <v>111.60000000055901</v>
      </c>
      <c r="B2912">
        <v>121.2730192121</v>
      </c>
      <c r="C2912">
        <v>147.35468649406499</v>
      </c>
    </row>
    <row r="2913" spans="1:3" x14ac:dyDescent="0.3">
      <c r="A2913">
        <v>111.633333334699</v>
      </c>
      <c r="B2913">
        <v>121.01389050223101</v>
      </c>
      <c r="C2913">
        <v>146.95826316925201</v>
      </c>
    </row>
    <row r="2914" spans="1:3" x14ac:dyDescent="0.3">
      <c r="A2914">
        <v>111.66666666883999</v>
      </c>
      <c r="B2914">
        <v>120.38634221925599</v>
      </c>
      <c r="C2914">
        <v>146.440689002098</v>
      </c>
    </row>
    <row r="2915" spans="1:3" x14ac:dyDescent="0.3">
      <c r="A2915">
        <v>111.70000000018599</v>
      </c>
      <c r="B2915">
        <v>119.431217221868</v>
      </c>
      <c r="C2915">
        <v>146.571105851243</v>
      </c>
    </row>
    <row r="2916" spans="1:3" x14ac:dyDescent="0.3">
      <c r="A2916">
        <v>111.733333334327</v>
      </c>
      <c r="B2916">
        <v>119.40651451993701</v>
      </c>
      <c r="C2916">
        <v>145.32933791642199</v>
      </c>
    </row>
    <row r="2917" spans="1:3" x14ac:dyDescent="0.3">
      <c r="A2917">
        <v>111.766666668467</v>
      </c>
      <c r="B2917">
        <v>119.379544397326</v>
      </c>
      <c r="C2917">
        <v>144.477845981282</v>
      </c>
    </row>
    <row r="2918" spans="1:3" x14ac:dyDescent="0.3">
      <c r="A2918">
        <v>111.79999999981401</v>
      </c>
      <c r="B2918">
        <v>119.658567515938</v>
      </c>
      <c r="C2918">
        <v>145.023358043634</v>
      </c>
    </row>
    <row r="2919" spans="1:3" x14ac:dyDescent="0.3">
      <c r="A2919">
        <v>111.833333333954</v>
      </c>
      <c r="B2919">
        <v>119.27259449888901</v>
      </c>
      <c r="C2919">
        <v>144.297639706778</v>
      </c>
    </row>
    <row r="2920" spans="1:3" x14ac:dyDescent="0.3">
      <c r="A2920">
        <v>111.86666666809499</v>
      </c>
      <c r="B2920">
        <v>118.73506271195799</v>
      </c>
      <c r="C2920">
        <v>144.722021012998</v>
      </c>
    </row>
    <row r="2921" spans="1:3" x14ac:dyDescent="0.3">
      <c r="A2921">
        <v>111.89999999944099</v>
      </c>
      <c r="B2921">
        <v>118.979788685841</v>
      </c>
      <c r="C2921">
        <v>144.62758937924099</v>
      </c>
    </row>
    <row r="2922" spans="1:3" x14ac:dyDescent="0.3">
      <c r="A2922">
        <v>111.933333333582</v>
      </c>
      <c r="B2922">
        <v>118.79630681798101</v>
      </c>
      <c r="C2922">
        <v>144.53046291547199</v>
      </c>
    </row>
    <row r="2923" spans="1:3" x14ac:dyDescent="0.3">
      <c r="A2923">
        <v>111.966666667722</v>
      </c>
      <c r="B2923">
        <v>118.807789630348</v>
      </c>
      <c r="C2923">
        <v>144.43871264559201</v>
      </c>
    </row>
    <row r="2924" spans="1:3" x14ac:dyDescent="0.3">
      <c r="A2924">
        <v>112.000000001863</v>
      </c>
      <c r="B2924">
        <v>117.670323798108</v>
      </c>
      <c r="C2924">
        <v>143.936321225283</v>
      </c>
    </row>
    <row r="2925" spans="1:3" x14ac:dyDescent="0.3">
      <c r="A2925">
        <v>112.033333333209</v>
      </c>
      <c r="B2925">
        <v>117.32095172627299</v>
      </c>
      <c r="C2925">
        <v>144.04337268579499</v>
      </c>
    </row>
    <row r="2926" spans="1:3" x14ac:dyDescent="0.3">
      <c r="A2926">
        <v>112.06666666735001</v>
      </c>
      <c r="B2926">
        <v>117.215936398311</v>
      </c>
      <c r="C2926">
        <v>143.19546010161599</v>
      </c>
    </row>
    <row r="2927" spans="1:3" x14ac:dyDescent="0.3">
      <c r="A2927">
        <v>112.10000000149</v>
      </c>
      <c r="B2927">
        <v>117.20318398562</v>
      </c>
      <c r="C2927">
        <v>142.89983925304</v>
      </c>
    </row>
    <row r="2928" spans="1:3" x14ac:dyDescent="0.3">
      <c r="A2928">
        <v>112.13333333563099</v>
      </c>
      <c r="B2928">
        <v>116.830122616135</v>
      </c>
      <c r="C2928">
        <v>142.16515639599299</v>
      </c>
    </row>
    <row r="2929" spans="1:3" x14ac:dyDescent="0.3">
      <c r="A2929">
        <v>112.16666666697699</v>
      </c>
      <c r="B2929">
        <v>115.80658187206301</v>
      </c>
      <c r="C2929">
        <v>142.470876566714</v>
      </c>
    </row>
    <row r="2930" spans="1:3" x14ac:dyDescent="0.3">
      <c r="A2930">
        <v>112.200000001118</v>
      </c>
      <c r="B2930">
        <v>115.53361207898</v>
      </c>
      <c r="C2930">
        <v>142.26153726143099</v>
      </c>
    </row>
    <row r="2931" spans="1:3" x14ac:dyDescent="0.3">
      <c r="A2931">
        <v>112.233333335258</v>
      </c>
      <c r="B2931">
        <v>115.687066840822</v>
      </c>
      <c r="C2931">
        <v>141.63912538500401</v>
      </c>
    </row>
    <row r="2932" spans="1:3" x14ac:dyDescent="0.3">
      <c r="A2932">
        <v>112.266666666605</v>
      </c>
      <c r="B2932">
        <v>115.40475201124001</v>
      </c>
      <c r="C2932">
        <v>141.888519543597</v>
      </c>
    </row>
    <row r="2933" spans="1:3" x14ac:dyDescent="0.3">
      <c r="A2933">
        <v>112.300000000745</v>
      </c>
      <c r="B2933">
        <v>114.996048184175</v>
      </c>
      <c r="C2933">
        <v>142.03814010679201</v>
      </c>
    </row>
    <row r="2934" spans="1:3" x14ac:dyDescent="0.3">
      <c r="A2934">
        <v>112.33333333488601</v>
      </c>
      <c r="B2934">
        <v>114.478820188331</v>
      </c>
      <c r="C2934">
        <v>141.98775948082499</v>
      </c>
    </row>
    <row r="2935" spans="1:3" x14ac:dyDescent="0.3">
      <c r="A2935">
        <v>112.36666666623201</v>
      </c>
      <c r="B2935">
        <v>114.026163664131</v>
      </c>
      <c r="C2935">
        <v>141.13954880232399</v>
      </c>
    </row>
    <row r="2936" spans="1:3" x14ac:dyDescent="0.3">
      <c r="A2936">
        <v>112.400000000373</v>
      </c>
      <c r="B2936">
        <v>113.877387188689</v>
      </c>
      <c r="C2936">
        <v>141.54675037572301</v>
      </c>
    </row>
    <row r="2937" spans="1:3" x14ac:dyDescent="0.3">
      <c r="A2937">
        <v>112.43333333451299</v>
      </c>
      <c r="B2937">
        <v>113.7257018291</v>
      </c>
      <c r="C2937">
        <v>141.592190443726</v>
      </c>
    </row>
    <row r="2938" spans="1:3" x14ac:dyDescent="0.3">
      <c r="A2938">
        <v>112.466666668653</v>
      </c>
      <c r="B2938">
        <v>113.250000914764</v>
      </c>
      <c r="C2938">
        <v>141.63800114406399</v>
      </c>
    </row>
    <row r="2939" spans="1:3" x14ac:dyDescent="0.3">
      <c r="A2939">
        <v>112.5</v>
      </c>
      <c r="B2939">
        <v>112.528176045702</v>
      </c>
      <c r="C2939">
        <v>141.31445363878899</v>
      </c>
    </row>
    <row r="2940" spans="1:3" x14ac:dyDescent="0.3">
      <c r="A2940">
        <v>112.53333333414</v>
      </c>
      <c r="B2940">
        <v>112.19930124275101</v>
      </c>
      <c r="C2940">
        <v>141.08217896948301</v>
      </c>
    </row>
    <row r="2941" spans="1:3" x14ac:dyDescent="0.3">
      <c r="A2941">
        <v>112.566666668281</v>
      </c>
      <c r="B2941">
        <v>112.375531445265</v>
      </c>
      <c r="C2941">
        <v>140.67345902341299</v>
      </c>
    </row>
    <row r="2942" spans="1:3" x14ac:dyDescent="0.3">
      <c r="A2942">
        <v>112.599999999627</v>
      </c>
      <c r="B2942">
        <v>111.978833893621</v>
      </c>
      <c r="C2942">
        <v>140.32012222432499</v>
      </c>
    </row>
    <row r="2943" spans="1:3" x14ac:dyDescent="0.3">
      <c r="A2943">
        <v>112.63333333376799</v>
      </c>
      <c r="B2943">
        <v>111.35754445206901</v>
      </c>
      <c r="C2943">
        <v>140.312071119157</v>
      </c>
    </row>
    <row r="2944" spans="1:3" x14ac:dyDescent="0.3">
      <c r="A2944">
        <v>112.666666667908</v>
      </c>
      <c r="B2944">
        <v>111.048019254487</v>
      </c>
      <c r="C2944">
        <v>139.67348249663499</v>
      </c>
    </row>
    <row r="2945" spans="1:3" x14ac:dyDescent="0.3">
      <c r="A2945">
        <v>112.70000000204899</v>
      </c>
      <c r="B2945">
        <v>110.843920677874</v>
      </c>
      <c r="C2945">
        <v>139.62221224326299</v>
      </c>
    </row>
    <row r="2946" spans="1:3" x14ac:dyDescent="0.3">
      <c r="A2946">
        <v>112.733333333395</v>
      </c>
      <c r="B2946">
        <v>110.934310768472</v>
      </c>
      <c r="C2946">
        <v>138.91371388735399</v>
      </c>
    </row>
    <row r="2947" spans="1:3" x14ac:dyDescent="0.3">
      <c r="A2947">
        <v>112.766666667536</v>
      </c>
      <c r="B2947">
        <v>110.629028744533</v>
      </c>
      <c r="C2947">
        <v>139.34207700482901</v>
      </c>
    </row>
    <row r="2948" spans="1:3" x14ac:dyDescent="0.3">
      <c r="A2948">
        <v>112.800000001676</v>
      </c>
      <c r="B2948">
        <v>109.79455456395</v>
      </c>
      <c r="C2948">
        <v>138.68433052064299</v>
      </c>
    </row>
    <row r="2949" spans="1:3" x14ac:dyDescent="0.3">
      <c r="A2949">
        <v>112.83333333302301</v>
      </c>
      <c r="B2949">
        <v>109.320029861595</v>
      </c>
      <c r="C2949">
        <v>138.26425603892901</v>
      </c>
    </row>
    <row r="2950" spans="1:3" x14ac:dyDescent="0.3">
      <c r="A2950">
        <v>112.866666667163</v>
      </c>
      <c r="B2950">
        <v>109.25480324465801</v>
      </c>
      <c r="C2950">
        <v>138.40579859004399</v>
      </c>
    </row>
    <row r="2951" spans="1:3" x14ac:dyDescent="0.3">
      <c r="A2951">
        <v>112.90000000130399</v>
      </c>
      <c r="B2951">
        <v>109.284387883063</v>
      </c>
      <c r="C2951">
        <v>138.01816368759199</v>
      </c>
    </row>
    <row r="2952" spans="1:3" x14ac:dyDescent="0.3">
      <c r="A2952">
        <v>112.933333335444</v>
      </c>
      <c r="B2952">
        <v>108.860501780829</v>
      </c>
      <c r="C2952">
        <v>137.58028951088301</v>
      </c>
    </row>
    <row r="2953" spans="1:3" x14ac:dyDescent="0.3">
      <c r="A2953">
        <v>112.966666666791</v>
      </c>
      <c r="B2953">
        <v>108.004846400028</v>
      </c>
      <c r="C2953">
        <v>137.66067933730301</v>
      </c>
    </row>
    <row r="2954" spans="1:3" x14ac:dyDescent="0.3">
      <c r="A2954">
        <v>113.000000000931</v>
      </c>
      <c r="B2954">
        <v>107.886660111395</v>
      </c>
      <c r="C2954">
        <v>137.727413679043</v>
      </c>
    </row>
    <row r="2955" spans="1:3" x14ac:dyDescent="0.3">
      <c r="A2955">
        <v>113.033333335072</v>
      </c>
      <c r="B2955">
        <v>107.668886615349</v>
      </c>
      <c r="C2955">
        <v>136.70131187831001</v>
      </c>
    </row>
    <row r="2956" spans="1:3" x14ac:dyDescent="0.3">
      <c r="A2956">
        <v>113.066666666418</v>
      </c>
      <c r="B2956">
        <v>108.02715620439299</v>
      </c>
      <c r="C2956">
        <v>135.60594564349299</v>
      </c>
    </row>
    <row r="2957" spans="1:3" x14ac:dyDescent="0.3">
      <c r="A2957">
        <v>113.10000000055901</v>
      </c>
      <c r="B2957">
        <v>107.75205562550001</v>
      </c>
      <c r="C2957">
        <v>135.51871687834799</v>
      </c>
    </row>
    <row r="2958" spans="1:3" x14ac:dyDescent="0.3">
      <c r="A2958">
        <v>113.133333334699</v>
      </c>
      <c r="B2958">
        <v>107.440844922263</v>
      </c>
      <c r="C2958">
        <v>135.53680997722799</v>
      </c>
    </row>
    <row r="2959" spans="1:3" x14ac:dyDescent="0.3">
      <c r="A2959">
        <v>113.16666666883999</v>
      </c>
      <c r="B2959">
        <v>108.136622930999</v>
      </c>
      <c r="C2959">
        <v>136.07163828426701</v>
      </c>
    </row>
    <row r="2960" spans="1:3" x14ac:dyDescent="0.3">
      <c r="A2960">
        <v>113.20000000018599</v>
      </c>
      <c r="B2960">
        <v>108.38739386532799</v>
      </c>
      <c r="C2960">
        <v>136.48824248067999</v>
      </c>
    </row>
    <row r="2961" spans="1:3" x14ac:dyDescent="0.3">
      <c r="A2961">
        <v>113.233333334327</v>
      </c>
      <c r="B2961">
        <v>108.579161771996</v>
      </c>
      <c r="C2961">
        <v>136.488044323211</v>
      </c>
    </row>
    <row r="2962" spans="1:3" x14ac:dyDescent="0.3">
      <c r="A2962">
        <v>113.266666668467</v>
      </c>
      <c r="B2962">
        <v>107.96366549465399</v>
      </c>
      <c r="C2962">
        <v>136.9621706895</v>
      </c>
    </row>
    <row r="2963" spans="1:3" x14ac:dyDescent="0.3">
      <c r="A2963">
        <v>113.29999999981401</v>
      </c>
      <c r="B2963">
        <v>107.465231689962</v>
      </c>
      <c r="C2963">
        <v>136.99642759176601</v>
      </c>
    </row>
    <row r="2964" spans="1:3" x14ac:dyDescent="0.3">
      <c r="A2964">
        <v>113.333333333954</v>
      </c>
      <c r="B2964">
        <v>108.159617214633</v>
      </c>
      <c r="C2964">
        <v>137.05867172657199</v>
      </c>
    </row>
    <row r="2965" spans="1:3" x14ac:dyDescent="0.3">
      <c r="A2965">
        <v>113.36666666809499</v>
      </c>
      <c r="B2965">
        <v>108.093341541044</v>
      </c>
      <c r="C2965">
        <v>137.491252189119</v>
      </c>
    </row>
    <row r="2966" spans="1:3" x14ac:dyDescent="0.3">
      <c r="A2966">
        <v>113.39999999944099</v>
      </c>
      <c r="B2966">
        <v>108.172265872634</v>
      </c>
      <c r="C2966">
        <v>137.455916166061</v>
      </c>
    </row>
    <row r="2967" spans="1:3" x14ac:dyDescent="0.3">
      <c r="A2967">
        <v>113.433333333582</v>
      </c>
      <c r="B2967">
        <v>107.271568800301</v>
      </c>
      <c r="C2967">
        <v>137.40732990238001</v>
      </c>
    </row>
    <row r="2968" spans="1:3" x14ac:dyDescent="0.3">
      <c r="A2968">
        <v>113.466666667722</v>
      </c>
      <c r="B2968">
        <v>106.85072665637701</v>
      </c>
      <c r="C2968">
        <v>137.34501170442999</v>
      </c>
    </row>
    <row r="2969" spans="1:3" x14ac:dyDescent="0.3">
      <c r="A2969">
        <v>113.500000001863</v>
      </c>
      <c r="B2969">
        <v>106.784439097923</v>
      </c>
      <c r="C2969">
        <v>137.27995347720301</v>
      </c>
    </row>
    <row r="2970" spans="1:3" x14ac:dyDescent="0.3">
      <c r="A2970">
        <v>113.533333333209</v>
      </c>
      <c r="B2970">
        <v>106.782415339116</v>
      </c>
      <c r="C2970">
        <v>136.89539068201</v>
      </c>
    </row>
    <row r="2971" spans="1:3" x14ac:dyDescent="0.3">
      <c r="A2971">
        <v>113.56666666735001</v>
      </c>
      <c r="B2971">
        <v>106.440196862639</v>
      </c>
      <c r="C2971">
        <v>136.17215766079499</v>
      </c>
    </row>
    <row r="2972" spans="1:3" x14ac:dyDescent="0.3">
      <c r="A2972">
        <v>113.60000000149</v>
      </c>
      <c r="B2972">
        <v>105.30407552576</v>
      </c>
      <c r="C2972">
        <v>136.29158749029</v>
      </c>
    </row>
    <row r="2973" spans="1:3" x14ac:dyDescent="0.3">
      <c r="A2973">
        <v>113.63333333563099</v>
      </c>
      <c r="B2973">
        <v>105.26914951649</v>
      </c>
      <c r="C2973">
        <v>135.65152783652701</v>
      </c>
    </row>
    <row r="2974" spans="1:3" x14ac:dyDescent="0.3">
      <c r="A2974">
        <v>113.66666666697699</v>
      </c>
      <c r="B2974">
        <v>105.31364684826499</v>
      </c>
      <c r="C2974">
        <v>135.12485892532999</v>
      </c>
    </row>
    <row r="2975" spans="1:3" x14ac:dyDescent="0.3">
      <c r="A2975">
        <v>113.700000001118</v>
      </c>
      <c r="B2975">
        <v>105.081693804643</v>
      </c>
      <c r="C2975">
        <v>134.91255718311501</v>
      </c>
    </row>
    <row r="2976" spans="1:3" x14ac:dyDescent="0.3">
      <c r="A2976">
        <v>113.733333335258</v>
      </c>
      <c r="B2976">
        <v>104.667871837454</v>
      </c>
      <c r="C2976">
        <v>134.21669981922301</v>
      </c>
    </row>
    <row r="2977" spans="1:3" x14ac:dyDescent="0.3">
      <c r="A2977">
        <v>113.766666666605</v>
      </c>
      <c r="B2977">
        <v>103.475856127086</v>
      </c>
      <c r="C2977">
        <v>134.245868642983</v>
      </c>
    </row>
    <row r="2978" spans="1:3" x14ac:dyDescent="0.3">
      <c r="A2978">
        <v>113.800000000745</v>
      </c>
      <c r="B2978">
        <v>103.074200582648</v>
      </c>
      <c r="C2978">
        <v>133.907411772057</v>
      </c>
    </row>
    <row r="2979" spans="1:3" x14ac:dyDescent="0.3">
      <c r="A2979">
        <v>113.83333333488601</v>
      </c>
      <c r="B2979">
        <v>103.427389784189</v>
      </c>
      <c r="C2979">
        <v>133.56635153341799</v>
      </c>
    </row>
    <row r="2980" spans="1:3" x14ac:dyDescent="0.3">
      <c r="A2980">
        <v>113.86666666623201</v>
      </c>
      <c r="B2980">
        <v>103.36019671297301</v>
      </c>
      <c r="C2980">
        <v>132.93937445447699</v>
      </c>
    </row>
    <row r="2981" spans="1:3" x14ac:dyDescent="0.3">
      <c r="A2981">
        <v>113.900000000373</v>
      </c>
      <c r="B2981">
        <v>102.62656212830299</v>
      </c>
      <c r="C2981">
        <v>132.837026855435</v>
      </c>
    </row>
    <row r="2982" spans="1:3" x14ac:dyDescent="0.3">
      <c r="A2982">
        <v>113.93333333451299</v>
      </c>
      <c r="B2982">
        <v>102.054258380493</v>
      </c>
      <c r="C2982">
        <v>132.260004756055</v>
      </c>
    </row>
    <row r="2983" spans="1:3" x14ac:dyDescent="0.3">
      <c r="A2983">
        <v>113.966666668654</v>
      </c>
      <c r="B2983">
        <v>102.016253925115</v>
      </c>
      <c r="C2983">
        <v>132.28016743224501</v>
      </c>
    </row>
    <row r="2984" spans="1:3" x14ac:dyDescent="0.3">
      <c r="A2984">
        <v>114</v>
      </c>
      <c r="B2984">
        <v>101.973937312999</v>
      </c>
      <c r="C2984">
        <v>131.96103755251099</v>
      </c>
    </row>
    <row r="2985" spans="1:3" x14ac:dyDescent="0.3">
      <c r="A2985">
        <v>114.03333333414</v>
      </c>
      <c r="B2985">
        <v>101.459685556694</v>
      </c>
      <c r="C2985">
        <v>131.709641132076</v>
      </c>
    </row>
    <row r="2986" spans="1:3" x14ac:dyDescent="0.3">
      <c r="A2986">
        <v>114.066666668281</v>
      </c>
      <c r="B2986">
        <v>100.770826849139</v>
      </c>
      <c r="C2986">
        <v>131.6737321475</v>
      </c>
    </row>
    <row r="2987" spans="1:3" x14ac:dyDescent="0.3">
      <c r="A2987">
        <v>114.099999999627</v>
      </c>
      <c r="B2987">
        <v>100.500393677627</v>
      </c>
      <c r="C2987">
        <v>130.976284713181</v>
      </c>
    </row>
    <row r="2988" spans="1:3" x14ac:dyDescent="0.3">
      <c r="A2988">
        <v>114.13333333376799</v>
      </c>
      <c r="B2988">
        <v>100.174034657259</v>
      </c>
      <c r="C2988">
        <v>130.745402464102</v>
      </c>
    </row>
    <row r="2989" spans="1:3" x14ac:dyDescent="0.3">
      <c r="A2989">
        <v>114.166666667908</v>
      </c>
      <c r="B2989">
        <v>100.414675022761</v>
      </c>
      <c r="C2989">
        <v>130.681352030396</v>
      </c>
    </row>
    <row r="2990" spans="1:3" x14ac:dyDescent="0.3">
      <c r="A2990">
        <v>114.20000000204899</v>
      </c>
      <c r="B2990">
        <v>99.722839576020405</v>
      </c>
      <c r="C2990">
        <v>130.40764511144801</v>
      </c>
    </row>
    <row r="2991" spans="1:3" x14ac:dyDescent="0.3">
      <c r="A2991">
        <v>114.233333333395</v>
      </c>
      <c r="B2991">
        <v>98.963230402031797</v>
      </c>
      <c r="C2991">
        <v>129.64338750286399</v>
      </c>
    </row>
    <row r="2992" spans="1:3" x14ac:dyDescent="0.3">
      <c r="A2992">
        <v>114.266666667536</v>
      </c>
      <c r="B2992">
        <v>98.749593256668206</v>
      </c>
      <c r="C2992">
        <v>129.08109523581999</v>
      </c>
    </row>
    <row r="2993" spans="1:3" x14ac:dyDescent="0.3">
      <c r="A2993">
        <v>114.300000001676</v>
      </c>
      <c r="B2993">
        <v>98.808362636784196</v>
      </c>
      <c r="C2993">
        <v>128.81863897569701</v>
      </c>
    </row>
    <row r="2994" spans="1:3" x14ac:dyDescent="0.3">
      <c r="A2994">
        <v>114.33333333302301</v>
      </c>
      <c r="B2994">
        <v>99.084897067280096</v>
      </c>
      <c r="C2994">
        <v>128.780370759492</v>
      </c>
    </row>
    <row r="2995" spans="1:3" x14ac:dyDescent="0.3">
      <c r="A2995">
        <v>114.366666667163</v>
      </c>
      <c r="B2995">
        <v>98.744757319456895</v>
      </c>
      <c r="C2995">
        <v>128.09049959594799</v>
      </c>
    </row>
    <row r="2996" spans="1:3" x14ac:dyDescent="0.3">
      <c r="A2996">
        <v>114.40000000130399</v>
      </c>
      <c r="B2996">
        <v>98.253384907288904</v>
      </c>
      <c r="C2996">
        <v>128.45016953065499</v>
      </c>
    </row>
    <row r="2997" spans="1:3" x14ac:dyDescent="0.3">
      <c r="A2997">
        <v>114.433333335444</v>
      </c>
      <c r="B2997">
        <v>98.071776201278098</v>
      </c>
      <c r="C2997">
        <v>127.85308324066099</v>
      </c>
    </row>
    <row r="2998" spans="1:3" x14ac:dyDescent="0.3">
      <c r="A2998">
        <v>114.466666666791</v>
      </c>
      <c r="B2998">
        <v>98.522199867247494</v>
      </c>
      <c r="C2998">
        <v>127.876797166378</v>
      </c>
    </row>
    <row r="2999" spans="1:3" x14ac:dyDescent="0.3">
      <c r="A2999">
        <v>114.500000000931</v>
      </c>
      <c r="B2999">
        <v>98.837542473469</v>
      </c>
      <c r="C2999">
        <v>127.89826643972501</v>
      </c>
    </row>
    <row r="3000" spans="1:3" x14ac:dyDescent="0.3">
      <c r="A3000">
        <v>114.533333335072</v>
      </c>
      <c r="B3000">
        <v>98.376007501553403</v>
      </c>
      <c r="C3000">
        <v>127.67902677314299</v>
      </c>
    </row>
    <row r="3001" spans="1:3" x14ac:dyDescent="0.3">
      <c r="A3001">
        <v>114.566666666418</v>
      </c>
      <c r="B3001">
        <v>97.914302407736102</v>
      </c>
      <c r="C3001">
        <v>127.814679950974</v>
      </c>
    </row>
    <row r="3002" spans="1:3" x14ac:dyDescent="0.3">
      <c r="A3002">
        <v>114.60000000055901</v>
      </c>
      <c r="B3002">
        <v>98.107593793338395</v>
      </c>
      <c r="C3002">
        <v>128.49087530065199</v>
      </c>
    </row>
    <row r="3003" spans="1:3" x14ac:dyDescent="0.3">
      <c r="A3003">
        <v>114.633333334699</v>
      </c>
      <c r="B3003">
        <v>98.390013112587397</v>
      </c>
      <c r="C3003">
        <v>128.63484574056599</v>
      </c>
    </row>
    <row r="3004" spans="1:3" x14ac:dyDescent="0.3">
      <c r="A3004">
        <v>114.66666666883999</v>
      </c>
      <c r="B3004">
        <v>98.571729755374605</v>
      </c>
      <c r="C3004">
        <v>128.17098411523301</v>
      </c>
    </row>
    <row r="3005" spans="1:3" x14ac:dyDescent="0.3">
      <c r="A3005">
        <v>114.70000000018599</v>
      </c>
      <c r="B3005">
        <v>98.021881293869995</v>
      </c>
      <c r="C3005">
        <v>127.918776957856</v>
      </c>
    </row>
    <row r="3006" spans="1:3" x14ac:dyDescent="0.3">
      <c r="A3006">
        <v>114.733333334327</v>
      </c>
      <c r="B3006">
        <v>97.5939486797256</v>
      </c>
      <c r="C3006">
        <v>128.328444848781</v>
      </c>
    </row>
    <row r="3007" spans="1:3" x14ac:dyDescent="0.3">
      <c r="A3007">
        <v>114.766666668467</v>
      </c>
      <c r="B3007">
        <v>97.588213879770805</v>
      </c>
      <c r="C3007">
        <v>127.95145588008999</v>
      </c>
    </row>
    <row r="3008" spans="1:3" x14ac:dyDescent="0.3">
      <c r="A3008">
        <v>114.79999999981401</v>
      </c>
      <c r="B3008">
        <v>97.865650441927599</v>
      </c>
      <c r="C3008">
        <v>127.438241618975</v>
      </c>
    </row>
    <row r="3009" spans="1:3" x14ac:dyDescent="0.3">
      <c r="A3009">
        <v>114.833333333954</v>
      </c>
      <c r="B3009">
        <v>97.879323016541093</v>
      </c>
      <c r="C3009">
        <v>127.338471323627</v>
      </c>
    </row>
    <row r="3010" spans="1:3" x14ac:dyDescent="0.3">
      <c r="A3010">
        <v>114.86666666809499</v>
      </c>
      <c r="B3010">
        <v>97.357241801156107</v>
      </c>
      <c r="C3010">
        <v>127.485555955265</v>
      </c>
    </row>
    <row r="3011" spans="1:3" x14ac:dyDescent="0.3">
      <c r="A3011">
        <v>114.89999999944099</v>
      </c>
      <c r="B3011">
        <v>96.852634113884704</v>
      </c>
      <c r="C3011">
        <v>127.851240089</v>
      </c>
    </row>
    <row r="3012" spans="1:3" x14ac:dyDescent="0.3">
      <c r="A3012">
        <v>114.933333333582</v>
      </c>
      <c r="B3012">
        <v>97.539415235977501</v>
      </c>
      <c r="C3012">
        <v>127.84733396699301</v>
      </c>
    </row>
    <row r="3013" spans="1:3" x14ac:dyDescent="0.3">
      <c r="A3013">
        <v>114.966666667722</v>
      </c>
      <c r="B3013">
        <v>97.675867441394999</v>
      </c>
      <c r="C3013">
        <v>128.00358714498</v>
      </c>
    </row>
    <row r="3014" spans="1:3" x14ac:dyDescent="0.3">
      <c r="A3014">
        <v>115.000000001863</v>
      </c>
      <c r="B3014">
        <v>97.219690296199204</v>
      </c>
      <c r="C3014">
        <v>128.152724519218</v>
      </c>
    </row>
    <row r="3015" spans="1:3" x14ac:dyDescent="0.3">
      <c r="A3015">
        <v>115.033333333209</v>
      </c>
      <c r="B3015">
        <v>96.376599085026399</v>
      </c>
      <c r="C3015">
        <v>128.03686577295801</v>
      </c>
    </row>
    <row r="3016" spans="1:3" x14ac:dyDescent="0.3">
      <c r="A3016">
        <v>115.06666666735001</v>
      </c>
      <c r="B3016">
        <v>96.4483393610398</v>
      </c>
      <c r="C3016">
        <v>127.826169564281</v>
      </c>
    </row>
    <row r="3017" spans="1:3" x14ac:dyDescent="0.3">
      <c r="A3017">
        <v>115.10000000149</v>
      </c>
      <c r="B3017">
        <v>96.315642905160601</v>
      </c>
      <c r="C3017">
        <v>127.254468644068</v>
      </c>
    </row>
    <row r="3018" spans="1:3" x14ac:dyDescent="0.3">
      <c r="A3018">
        <v>115.13333333563099</v>
      </c>
      <c r="B3018">
        <v>96.559803457903499</v>
      </c>
      <c r="C3018">
        <v>127.085589277585</v>
      </c>
    </row>
    <row r="3019" spans="1:3" x14ac:dyDescent="0.3">
      <c r="A3019">
        <v>115.16666666697699</v>
      </c>
      <c r="B3019">
        <v>95.653002616310204</v>
      </c>
      <c r="C3019">
        <v>126.563093276581</v>
      </c>
    </row>
    <row r="3020" spans="1:3" x14ac:dyDescent="0.3">
      <c r="A3020">
        <v>115.200000001118</v>
      </c>
      <c r="B3020">
        <v>94.7318073121113</v>
      </c>
      <c r="C3020">
        <v>125.607933360198</v>
      </c>
    </row>
    <row r="3021" spans="1:3" x14ac:dyDescent="0.3">
      <c r="A3021">
        <v>115.233333335258</v>
      </c>
      <c r="B3021">
        <v>94.781577536689298</v>
      </c>
      <c r="C3021">
        <v>125.246293885786</v>
      </c>
    </row>
    <row r="3022" spans="1:3" x14ac:dyDescent="0.3">
      <c r="A3022">
        <v>115.266666666605</v>
      </c>
      <c r="B3022">
        <v>94.824857085622398</v>
      </c>
      <c r="C3022">
        <v>124.25287937678399</v>
      </c>
    </row>
    <row r="3023" spans="1:3" x14ac:dyDescent="0.3">
      <c r="A3023">
        <v>115.300000000745</v>
      </c>
      <c r="B3023">
        <v>94.722249374394394</v>
      </c>
      <c r="C3023">
        <v>123.662392161407</v>
      </c>
    </row>
    <row r="3024" spans="1:3" x14ac:dyDescent="0.3">
      <c r="A3024">
        <v>115.33333333488601</v>
      </c>
      <c r="B3024">
        <v>94.066003053331499</v>
      </c>
      <c r="C3024">
        <v>123.964407976294</v>
      </c>
    </row>
    <row r="3025" spans="1:3" x14ac:dyDescent="0.3">
      <c r="A3025">
        <v>115.36666666623201</v>
      </c>
      <c r="B3025">
        <v>94.0748131563914</v>
      </c>
      <c r="C3025">
        <v>123.736647105855</v>
      </c>
    </row>
    <row r="3026" spans="1:3" x14ac:dyDescent="0.3">
      <c r="A3026">
        <v>115.400000000373</v>
      </c>
      <c r="B3026">
        <v>94.394201383467902</v>
      </c>
      <c r="C3026">
        <v>124.06316284021899</v>
      </c>
    </row>
    <row r="3027" spans="1:3" x14ac:dyDescent="0.3">
      <c r="A3027">
        <v>115.43333333451299</v>
      </c>
      <c r="B3027">
        <v>94.712746004424801</v>
      </c>
      <c r="C3027">
        <v>124.95269083405201</v>
      </c>
    </row>
    <row r="3028" spans="1:3" x14ac:dyDescent="0.3">
      <c r="A3028">
        <v>115.466666668653</v>
      </c>
      <c r="B3028">
        <v>94.556497185317397</v>
      </c>
      <c r="C3028">
        <v>125.02470183392001</v>
      </c>
    </row>
    <row r="3029" spans="1:3" x14ac:dyDescent="0.3">
      <c r="A3029">
        <v>115.5</v>
      </c>
      <c r="B3029">
        <v>93.809331925040198</v>
      </c>
      <c r="C3029">
        <v>124.902193944514</v>
      </c>
    </row>
    <row r="3030" spans="1:3" x14ac:dyDescent="0.3">
      <c r="A3030">
        <v>115.53333333414</v>
      </c>
      <c r="B3030">
        <v>93.631028555291095</v>
      </c>
      <c r="C3030">
        <v>124.719758310573</v>
      </c>
    </row>
    <row r="3031" spans="1:3" x14ac:dyDescent="0.3">
      <c r="A3031">
        <v>115.566666668281</v>
      </c>
      <c r="B3031">
        <v>93.384159795908701</v>
      </c>
      <c r="C3031">
        <v>124.125323194633</v>
      </c>
    </row>
    <row r="3032" spans="1:3" x14ac:dyDescent="0.3">
      <c r="A3032">
        <v>115.599999999627</v>
      </c>
      <c r="B3032">
        <v>93.777460686647203</v>
      </c>
      <c r="C3032">
        <v>123.367543461064</v>
      </c>
    </row>
    <row r="3033" spans="1:3" x14ac:dyDescent="0.3">
      <c r="A3033">
        <v>115.63333333376799</v>
      </c>
      <c r="B3033">
        <v>93.471281754373294</v>
      </c>
      <c r="C3033">
        <v>123.11417848669301</v>
      </c>
    </row>
    <row r="3034" spans="1:3" x14ac:dyDescent="0.3">
      <c r="A3034">
        <v>115.666666667908</v>
      </c>
      <c r="B3034">
        <v>92.862472882570401</v>
      </c>
      <c r="C3034">
        <v>122.85518398614001</v>
      </c>
    </row>
    <row r="3035" spans="1:3" x14ac:dyDescent="0.3">
      <c r="A3035">
        <v>115.70000000204899</v>
      </c>
      <c r="B3035">
        <v>93.033339395397903</v>
      </c>
      <c r="C3035">
        <v>123.539877408544</v>
      </c>
    </row>
    <row r="3036" spans="1:3" x14ac:dyDescent="0.3">
      <c r="A3036">
        <v>115.733333333395</v>
      </c>
      <c r="B3036">
        <v>93.2368294740929</v>
      </c>
      <c r="C3036">
        <v>124.371014265892</v>
      </c>
    </row>
    <row r="3037" spans="1:3" x14ac:dyDescent="0.3">
      <c r="A3037">
        <v>115.766666667536</v>
      </c>
      <c r="B3037">
        <v>93.582572782547501</v>
      </c>
      <c r="C3037">
        <v>123.775132269586</v>
      </c>
    </row>
    <row r="3038" spans="1:3" x14ac:dyDescent="0.3">
      <c r="A3038">
        <v>115.800000001676</v>
      </c>
      <c r="B3038">
        <v>92.986555005362305</v>
      </c>
      <c r="C3038">
        <v>123.790629350291</v>
      </c>
    </row>
    <row r="3039" spans="1:3" x14ac:dyDescent="0.3">
      <c r="A3039">
        <v>115.83333333302301</v>
      </c>
      <c r="B3039">
        <v>92.155708783350605</v>
      </c>
      <c r="C3039">
        <v>123.286558760614</v>
      </c>
    </row>
    <row r="3040" spans="1:3" x14ac:dyDescent="0.3">
      <c r="A3040">
        <v>115.866666667163</v>
      </c>
      <c r="B3040">
        <v>92.060040936415305</v>
      </c>
      <c r="C3040">
        <v>122.636297785754</v>
      </c>
    </row>
    <row r="3041" spans="1:3" x14ac:dyDescent="0.3">
      <c r="A3041">
        <v>115.90000000130399</v>
      </c>
      <c r="B3041">
        <v>92.635634719287296</v>
      </c>
      <c r="C3041">
        <v>122.618002547681</v>
      </c>
    </row>
    <row r="3042" spans="1:3" x14ac:dyDescent="0.3">
      <c r="A3042">
        <v>115.933333335444</v>
      </c>
      <c r="B3042">
        <v>92.617915342304997</v>
      </c>
      <c r="C3042">
        <v>122.58902859073901</v>
      </c>
    </row>
    <row r="3043" spans="1:3" x14ac:dyDescent="0.3">
      <c r="A3043">
        <v>115.966666666791</v>
      </c>
      <c r="B3043">
        <v>91.917468191248901</v>
      </c>
      <c r="C3043">
        <v>122.02684057666301</v>
      </c>
    </row>
    <row r="3044" spans="1:3" x14ac:dyDescent="0.3">
      <c r="A3044">
        <v>116.000000000931</v>
      </c>
      <c r="B3044">
        <v>91.413811123921604</v>
      </c>
      <c r="C3044">
        <v>121.90715413193701</v>
      </c>
    </row>
    <row r="3045" spans="1:3" x14ac:dyDescent="0.3">
      <c r="A3045">
        <v>116.033333335072</v>
      </c>
      <c r="B3045">
        <v>91.779783245311904</v>
      </c>
      <c r="C3045">
        <v>122.490753158947</v>
      </c>
    </row>
    <row r="3046" spans="1:3" x14ac:dyDescent="0.3">
      <c r="A3046">
        <v>116.066666666418</v>
      </c>
      <c r="B3046">
        <v>91.972194826574594</v>
      </c>
      <c r="C3046">
        <v>122.710502742462</v>
      </c>
    </row>
    <row r="3047" spans="1:3" x14ac:dyDescent="0.3">
      <c r="A3047">
        <v>116.10000000055901</v>
      </c>
      <c r="B3047">
        <v>92.064349674145404</v>
      </c>
      <c r="C3047">
        <v>121.32947304887701</v>
      </c>
    </row>
    <row r="3048" spans="1:3" x14ac:dyDescent="0.3">
      <c r="A3048">
        <v>116.133333334699</v>
      </c>
      <c r="B3048">
        <v>91.250718438073093</v>
      </c>
      <c r="C3048">
        <v>121.936019863761</v>
      </c>
    </row>
    <row r="3049" spans="1:3" x14ac:dyDescent="0.3">
      <c r="A3049">
        <v>116.16666666883999</v>
      </c>
      <c r="B3049">
        <v>91.273960692118393</v>
      </c>
      <c r="C3049">
        <v>122.507389483815</v>
      </c>
    </row>
    <row r="3050" spans="1:3" x14ac:dyDescent="0.3">
      <c r="A3050">
        <v>116.20000000018599</v>
      </c>
      <c r="B3050">
        <v>91.343571235717704</v>
      </c>
      <c r="C3050">
        <v>122.155346924791</v>
      </c>
    </row>
    <row r="3051" spans="1:3" x14ac:dyDescent="0.3">
      <c r="A3051">
        <v>116.233333334327</v>
      </c>
      <c r="B3051">
        <v>92.0115638853094</v>
      </c>
      <c r="C3051">
        <v>122.597552886849</v>
      </c>
    </row>
    <row r="3052" spans="1:3" x14ac:dyDescent="0.3">
      <c r="A3052">
        <v>116.266666668467</v>
      </c>
      <c r="B3052">
        <v>91.3008000040967</v>
      </c>
      <c r="C3052">
        <v>122.67511500188201</v>
      </c>
    </row>
    <row r="3053" spans="1:3" x14ac:dyDescent="0.3">
      <c r="A3053">
        <v>116.29999999981401</v>
      </c>
      <c r="B3053">
        <v>90.415376944780903</v>
      </c>
      <c r="C3053">
        <v>122.108160255711</v>
      </c>
    </row>
    <row r="3054" spans="1:3" x14ac:dyDescent="0.3">
      <c r="A3054">
        <v>116.333333333954</v>
      </c>
      <c r="B3054">
        <v>90.908726877633399</v>
      </c>
      <c r="C3054">
        <v>122.12278052912001</v>
      </c>
    </row>
    <row r="3055" spans="1:3" x14ac:dyDescent="0.3">
      <c r="A3055">
        <v>116.36666666809499</v>
      </c>
      <c r="B3055">
        <v>90.476264949640793</v>
      </c>
      <c r="C3055">
        <v>120.837057877322</v>
      </c>
    </row>
    <row r="3056" spans="1:3" x14ac:dyDescent="0.3">
      <c r="A3056">
        <v>116.39999999944099</v>
      </c>
      <c r="B3056">
        <v>90.495824912239797</v>
      </c>
      <c r="C3056">
        <v>119.849395783567</v>
      </c>
    </row>
    <row r="3057" spans="1:3" x14ac:dyDescent="0.3">
      <c r="A3057">
        <v>116.433333333582</v>
      </c>
      <c r="B3057">
        <v>89.800765915880405</v>
      </c>
      <c r="C3057">
        <v>119.624183083625</v>
      </c>
    </row>
    <row r="3058" spans="1:3" x14ac:dyDescent="0.3">
      <c r="A3058">
        <v>116.466666667722</v>
      </c>
      <c r="B3058">
        <v>89.092390055585795</v>
      </c>
      <c r="C3058">
        <v>119.792252949369</v>
      </c>
    </row>
    <row r="3059" spans="1:3" x14ac:dyDescent="0.3">
      <c r="A3059">
        <v>116.500000001863</v>
      </c>
      <c r="B3059">
        <v>89.255795616004704</v>
      </c>
      <c r="C3059">
        <v>120.05036675894</v>
      </c>
    </row>
    <row r="3060" spans="1:3" x14ac:dyDescent="0.3">
      <c r="A3060">
        <v>116.533333333209</v>
      </c>
      <c r="B3060">
        <v>89.741541647643302</v>
      </c>
      <c r="C3060">
        <v>119.44247891892699</v>
      </c>
    </row>
    <row r="3061" spans="1:3" x14ac:dyDescent="0.3">
      <c r="A3061">
        <v>116.56666666735001</v>
      </c>
      <c r="B3061">
        <v>90.215106936532706</v>
      </c>
      <c r="C3061">
        <v>118.59107795758</v>
      </c>
    </row>
    <row r="3062" spans="1:3" x14ac:dyDescent="0.3">
      <c r="A3062">
        <v>116.60000000149</v>
      </c>
      <c r="B3062">
        <v>89.829993000983904</v>
      </c>
      <c r="C3062">
        <v>119.215487708623</v>
      </c>
    </row>
    <row r="3063" spans="1:3" x14ac:dyDescent="0.3">
      <c r="A3063">
        <v>116.63333333563099</v>
      </c>
      <c r="B3063">
        <v>89.554366584783494</v>
      </c>
      <c r="C3063">
        <v>119.70672184916199</v>
      </c>
    </row>
    <row r="3064" spans="1:3" x14ac:dyDescent="0.3">
      <c r="A3064">
        <v>116.66666666697699</v>
      </c>
      <c r="B3064">
        <v>89.771824210083807</v>
      </c>
      <c r="C3064">
        <v>120.106687810254</v>
      </c>
    </row>
    <row r="3065" spans="1:3" x14ac:dyDescent="0.3">
      <c r="A3065">
        <v>116.700000001118</v>
      </c>
      <c r="B3065">
        <v>90.134299428910396</v>
      </c>
      <c r="C3065">
        <v>120.498222765219</v>
      </c>
    </row>
    <row r="3066" spans="1:3" x14ac:dyDescent="0.3">
      <c r="A3066">
        <v>116.733333335258</v>
      </c>
      <c r="B3066">
        <v>90.068633803740795</v>
      </c>
      <c r="C3066">
        <v>120.15386835712199</v>
      </c>
    </row>
    <row r="3067" spans="1:3" x14ac:dyDescent="0.3">
      <c r="A3067">
        <v>116.766666666605</v>
      </c>
      <c r="B3067">
        <v>89.209207915975995</v>
      </c>
      <c r="C3067">
        <v>119.576427186831</v>
      </c>
    </row>
    <row r="3068" spans="1:3" x14ac:dyDescent="0.3">
      <c r="A3068">
        <v>116.800000000745</v>
      </c>
      <c r="B3068">
        <v>88.6094318709616</v>
      </c>
      <c r="C3068">
        <v>119.377970783821</v>
      </c>
    </row>
    <row r="3069" spans="1:3" x14ac:dyDescent="0.3">
      <c r="A3069">
        <v>116.83333333488601</v>
      </c>
      <c r="B3069">
        <v>89.145248881928893</v>
      </c>
      <c r="C3069">
        <v>120.15085734561301</v>
      </c>
    </row>
    <row r="3070" spans="1:3" x14ac:dyDescent="0.3">
      <c r="A3070">
        <v>116.86666666623201</v>
      </c>
      <c r="B3070">
        <v>89.532386944488096</v>
      </c>
      <c r="C3070">
        <v>120.17751606961799</v>
      </c>
    </row>
    <row r="3071" spans="1:3" x14ac:dyDescent="0.3">
      <c r="A3071">
        <v>116.900000000373</v>
      </c>
      <c r="B3071">
        <v>89.040449019232696</v>
      </c>
      <c r="C3071">
        <v>120.205156012009</v>
      </c>
    </row>
    <row r="3072" spans="1:3" x14ac:dyDescent="0.3">
      <c r="A3072">
        <v>116.93333333451299</v>
      </c>
      <c r="B3072">
        <v>88.313940302550506</v>
      </c>
      <c r="C3072">
        <v>119.683421338803</v>
      </c>
    </row>
    <row r="3073" spans="1:3" x14ac:dyDescent="0.3">
      <c r="A3073">
        <v>116.966666668654</v>
      </c>
      <c r="B3073">
        <v>87.960229714162594</v>
      </c>
      <c r="C3073">
        <v>119.380094296474</v>
      </c>
    </row>
    <row r="3074" spans="1:3" x14ac:dyDescent="0.3">
      <c r="A3074">
        <v>117</v>
      </c>
      <c r="B3074">
        <v>88.132537865574093</v>
      </c>
      <c r="C3074">
        <v>118.42603678768999</v>
      </c>
    </row>
    <row r="3075" spans="1:3" x14ac:dyDescent="0.3">
      <c r="A3075">
        <v>117.03333333414</v>
      </c>
      <c r="B3075">
        <v>88.386344550676995</v>
      </c>
      <c r="C3075">
        <v>117.91806648647299</v>
      </c>
    </row>
    <row r="3076" spans="1:3" x14ac:dyDescent="0.3">
      <c r="A3076">
        <v>117.066666668281</v>
      </c>
      <c r="B3076">
        <v>87.844395665097494</v>
      </c>
      <c r="C3076">
        <v>117.30534447397</v>
      </c>
    </row>
    <row r="3077" spans="1:3" x14ac:dyDescent="0.3">
      <c r="A3077">
        <v>117.099999999627</v>
      </c>
      <c r="B3077">
        <v>87.285147198596405</v>
      </c>
      <c r="C3077">
        <v>117.259200768306</v>
      </c>
    </row>
    <row r="3078" spans="1:3" x14ac:dyDescent="0.3">
      <c r="A3078">
        <v>117.13333333376799</v>
      </c>
      <c r="B3078">
        <v>87.0782971957901</v>
      </c>
      <c r="C3078">
        <v>117.06021405767601</v>
      </c>
    </row>
    <row r="3079" spans="1:3" x14ac:dyDescent="0.3">
      <c r="A3079">
        <v>117.166666667908</v>
      </c>
      <c r="B3079">
        <v>87.683223522077895</v>
      </c>
      <c r="C3079">
        <v>117.17277670987799</v>
      </c>
    </row>
    <row r="3080" spans="1:3" x14ac:dyDescent="0.3">
      <c r="A3080">
        <v>117.20000000204899</v>
      </c>
      <c r="B3080">
        <v>88.197488408003593</v>
      </c>
      <c r="C3080">
        <v>117.281790936571</v>
      </c>
    </row>
    <row r="3081" spans="1:3" x14ac:dyDescent="0.3">
      <c r="A3081">
        <v>117.233333333395</v>
      </c>
      <c r="B3081">
        <v>87.738032801717495</v>
      </c>
      <c r="C3081">
        <v>118.001614579131</v>
      </c>
    </row>
    <row r="3082" spans="1:3" x14ac:dyDescent="0.3">
      <c r="A3082">
        <v>117.266666667536</v>
      </c>
      <c r="B3082">
        <v>87.077449519284798</v>
      </c>
      <c r="C3082">
        <v>117.68083562398201</v>
      </c>
    </row>
    <row r="3083" spans="1:3" x14ac:dyDescent="0.3">
      <c r="A3083">
        <v>117.300000001676</v>
      </c>
      <c r="B3083">
        <v>86.846227999207599</v>
      </c>
      <c r="C3083">
        <v>117.47459054727901</v>
      </c>
    </row>
    <row r="3084" spans="1:3" x14ac:dyDescent="0.3">
      <c r="A3084">
        <v>117.33333333302301</v>
      </c>
      <c r="B3084">
        <v>87.212308357513507</v>
      </c>
      <c r="C3084">
        <v>116.663613999201</v>
      </c>
    </row>
    <row r="3085" spans="1:3" x14ac:dyDescent="0.3">
      <c r="A3085">
        <v>117.366666667163</v>
      </c>
      <c r="B3085">
        <v>87.406465087169707</v>
      </c>
      <c r="C3085">
        <v>116.955404433479</v>
      </c>
    </row>
    <row r="3086" spans="1:3" x14ac:dyDescent="0.3">
      <c r="A3086">
        <v>117.40000000130399</v>
      </c>
      <c r="B3086">
        <v>86.491479347864697</v>
      </c>
      <c r="C3086">
        <v>116.39749143045999</v>
      </c>
    </row>
    <row r="3087" spans="1:3" x14ac:dyDescent="0.3">
      <c r="A3087">
        <v>117.433333335444</v>
      </c>
      <c r="B3087">
        <v>86.123488230666297</v>
      </c>
      <c r="C3087">
        <v>116.53937679932601</v>
      </c>
    </row>
    <row r="3088" spans="1:3" x14ac:dyDescent="0.3">
      <c r="A3088">
        <v>117.466666666791</v>
      </c>
      <c r="B3088">
        <v>86.232925179545504</v>
      </c>
      <c r="C3088">
        <v>115.88783570884701</v>
      </c>
    </row>
    <row r="3089" spans="1:4" x14ac:dyDescent="0.3">
      <c r="A3089">
        <v>117.500000000931</v>
      </c>
      <c r="B3089">
        <v>86.713327462154197</v>
      </c>
      <c r="C3089">
        <v>116.561140747989</v>
      </c>
    </row>
    <row r="3090" spans="1:4" x14ac:dyDescent="0.3">
      <c r="A3090">
        <v>117.533333335072</v>
      </c>
      <c r="B3090">
        <v>86.6625521745339</v>
      </c>
      <c r="C3090">
        <v>115.718254074336</v>
      </c>
    </row>
    <row r="3091" spans="1:4" x14ac:dyDescent="0.3">
      <c r="A3091">
        <v>117.566666666418</v>
      </c>
      <c r="B3091">
        <v>85.740242559600105</v>
      </c>
      <c r="C3091">
        <v>115.131883651916</v>
      </c>
    </row>
    <row r="3092" spans="1:4" x14ac:dyDescent="0.3">
      <c r="A3092">
        <v>117.60000000055901</v>
      </c>
      <c r="B3092">
        <v>85.655878603642506</v>
      </c>
      <c r="C3092">
        <v>115.680945255387</v>
      </c>
    </row>
    <row r="3093" spans="1:4" x14ac:dyDescent="0.3">
      <c r="A3093">
        <v>117.633333334699</v>
      </c>
      <c r="B3093">
        <v>86.139421139957193</v>
      </c>
      <c r="C3093">
        <v>115.65664640838401</v>
      </c>
    </row>
    <row r="3094" spans="1:4" x14ac:dyDescent="0.3">
      <c r="A3094">
        <v>117.66666666883999</v>
      </c>
      <c r="B3094">
        <v>86.582920518456504</v>
      </c>
      <c r="C3094">
        <v>115.381772405261</v>
      </c>
    </row>
    <row r="3095" spans="1:4" x14ac:dyDescent="0.3">
      <c r="A3095">
        <v>117.70000000018599</v>
      </c>
      <c r="B3095">
        <v>86.236637992270602</v>
      </c>
      <c r="C3095">
        <v>115.35849197618801</v>
      </c>
    </row>
    <row r="3096" spans="1:4" x14ac:dyDescent="0.3">
      <c r="A3096">
        <v>117.733333334327</v>
      </c>
      <c r="B3096">
        <v>85.523616010447498</v>
      </c>
      <c r="C3096">
        <v>115.496333820362</v>
      </c>
    </row>
    <row r="3097" spans="1:4" x14ac:dyDescent="0.3">
      <c r="A3097">
        <v>117.766666668467</v>
      </c>
      <c r="B3097">
        <v>85.468102523701702</v>
      </c>
      <c r="C3097">
        <v>115.90789596098899</v>
      </c>
    </row>
    <row r="3098" spans="1:4" x14ac:dyDescent="0.3">
      <c r="A3098">
        <v>117.79999999981401</v>
      </c>
      <c r="B3098">
        <v>85.878920124085198</v>
      </c>
      <c r="C3098">
        <v>115.90586329814199</v>
      </c>
    </row>
    <row r="3099" spans="1:4" x14ac:dyDescent="0.3">
      <c r="A3099">
        <v>117.833333333954</v>
      </c>
      <c r="B3099">
        <v>86.088264465884194</v>
      </c>
      <c r="C3099">
        <v>115.89816108228401</v>
      </c>
    </row>
    <row r="3100" spans="1:4" x14ac:dyDescent="0.3">
      <c r="A3100">
        <v>117.86666666809499</v>
      </c>
      <c r="B3100">
        <v>85.248600815580204</v>
      </c>
      <c r="C3100">
        <v>115.220352528691</v>
      </c>
    </row>
    <row r="3101" spans="1:4" x14ac:dyDescent="0.3">
      <c r="A3101">
        <v>117.89999999944099</v>
      </c>
      <c r="B3101">
        <v>84.920512768072101</v>
      </c>
      <c r="C3101">
        <v>115.52388084159099</v>
      </c>
    </row>
    <row r="3102" spans="1:4" x14ac:dyDescent="0.3">
      <c r="A3102">
        <v>117.933333333582</v>
      </c>
      <c r="B3102">
        <v>84.815863559038903</v>
      </c>
      <c r="C3102">
        <v>115.051705945935</v>
      </c>
    </row>
    <row r="3103" spans="1:4" x14ac:dyDescent="0.3">
      <c r="A3103">
        <v>117.966666667722</v>
      </c>
      <c r="B3103">
        <v>85.237358889866599</v>
      </c>
      <c r="C3103">
        <v>114.865142211123</v>
      </c>
      <c r="D3103">
        <v>82.19</v>
      </c>
    </row>
    <row r="3104" spans="1:4" x14ac:dyDescent="0.3">
      <c r="A3104">
        <v>118.000000001863</v>
      </c>
      <c r="B3104">
        <v>85.455561471957296</v>
      </c>
      <c r="C3104">
        <v>114.59759383659301</v>
      </c>
    </row>
    <row r="3105" spans="1:3" x14ac:dyDescent="0.3">
      <c r="A3105">
        <v>118.033333333209</v>
      </c>
      <c r="B3105">
        <v>84.7772393296122</v>
      </c>
      <c r="C3105">
        <v>114.014167186216</v>
      </c>
    </row>
    <row r="3106" spans="1:3" x14ac:dyDescent="0.3">
      <c r="A3106">
        <v>118.06666666735001</v>
      </c>
      <c r="B3106">
        <v>84.3730791498282</v>
      </c>
      <c r="C3106">
        <v>114.361694647367</v>
      </c>
    </row>
    <row r="3107" spans="1:3" x14ac:dyDescent="0.3">
      <c r="A3107">
        <v>118.10000000149</v>
      </c>
      <c r="B3107">
        <v>84.6870017755964</v>
      </c>
      <c r="C3107">
        <v>114.43361211755401</v>
      </c>
    </row>
    <row r="3108" spans="1:3" x14ac:dyDescent="0.3">
      <c r="A3108">
        <v>118.13333333563099</v>
      </c>
      <c r="B3108">
        <v>85.176801258115802</v>
      </c>
      <c r="C3108">
        <v>114.20738370130501</v>
      </c>
    </row>
    <row r="3109" spans="1:3" x14ac:dyDescent="0.3">
      <c r="A3109">
        <v>118.16666666697699</v>
      </c>
      <c r="B3109">
        <v>85.436111655225801</v>
      </c>
      <c r="C3109">
        <v>113.947637711509</v>
      </c>
    </row>
    <row r="3110" spans="1:3" x14ac:dyDescent="0.3">
      <c r="A3110">
        <v>118.200000001118</v>
      </c>
      <c r="B3110">
        <v>84.820606923334296</v>
      </c>
      <c r="C3110">
        <v>114.683936417879</v>
      </c>
    </row>
    <row r="3111" spans="1:3" x14ac:dyDescent="0.3">
      <c r="A3111">
        <v>118.233333335258</v>
      </c>
      <c r="B3111">
        <v>84.470541933201304</v>
      </c>
      <c r="C3111">
        <v>115.073750055576</v>
      </c>
    </row>
    <row r="3112" spans="1:3" x14ac:dyDescent="0.3">
      <c r="A3112">
        <v>118.266666666605</v>
      </c>
      <c r="B3112">
        <v>84.562916849818905</v>
      </c>
      <c r="C3112">
        <v>114.781144896385</v>
      </c>
    </row>
    <row r="3113" spans="1:3" x14ac:dyDescent="0.3">
      <c r="A3113">
        <v>118.300000000745</v>
      </c>
      <c r="B3113">
        <v>85.022369758924597</v>
      </c>
      <c r="C3113">
        <v>114.011990624636</v>
      </c>
    </row>
    <row r="3114" spans="1:3" x14ac:dyDescent="0.3">
      <c r="A3114">
        <v>118.33333333488601</v>
      </c>
      <c r="B3114">
        <v>84.729814988390004</v>
      </c>
      <c r="C3114">
        <v>114.143055705743</v>
      </c>
    </row>
    <row r="3115" spans="1:3" x14ac:dyDescent="0.3">
      <c r="A3115">
        <v>118.36666666623201</v>
      </c>
      <c r="B3115">
        <v>83.846790185686402</v>
      </c>
      <c r="C3115">
        <v>113.738187286699</v>
      </c>
    </row>
    <row r="3116" spans="1:3" x14ac:dyDescent="0.3">
      <c r="A3116">
        <v>118.400000000373</v>
      </c>
      <c r="B3116">
        <v>83.865199297929095</v>
      </c>
      <c r="C3116">
        <v>113.773330851518</v>
      </c>
    </row>
    <row r="3117" spans="1:3" x14ac:dyDescent="0.3">
      <c r="A3117">
        <v>118.43333333451299</v>
      </c>
      <c r="B3117">
        <v>84.044312220219894</v>
      </c>
      <c r="C3117">
        <v>113.80408623526</v>
      </c>
    </row>
    <row r="3118" spans="1:3" x14ac:dyDescent="0.3">
      <c r="A3118">
        <v>118.466666668653</v>
      </c>
      <c r="B3118">
        <v>84.437837860721402</v>
      </c>
      <c r="C3118">
        <v>113.090097582581</v>
      </c>
    </row>
    <row r="3119" spans="1:3" x14ac:dyDescent="0.3">
      <c r="A3119">
        <v>118.5</v>
      </c>
      <c r="B3119">
        <v>83.966440285529799</v>
      </c>
      <c r="C3119">
        <v>113.280943771031</v>
      </c>
    </row>
    <row r="3120" spans="1:3" x14ac:dyDescent="0.3">
      <c r="A3120">
        <v>118.53333333414101</v>
      </c>
      <c r="B3120">
        <v>83.586891975401898</v>
      </c>
      <c r="C3120">
        <v>113.947364175068</v>
      </c>
    </row>
    <row r="3121" spans="1:3" x14ac:dyDescent="0.3">
      <c r="A3121">
        <v>118.566666668281</v>
      </c>
      <c r="B3121">
        <v>83.356462000507307</v>
      </c>
      <c r="C3121">
        <v>113.974750951814</v>
      </c>
    </row>
    <row r="3122" spans="1:3" x14ac:dyDescent="0.3">
      <c r="A3122">
        <v>118.599999999627</v>
      </c>
      <c r="B3122">
        <v>83.759599791818502</v>
      </c>
      <c r="C3122">
        <v>114.122318193338</v>
      </c>
    </row>
    <row r="3123" spans="1:3" x14ac:dyDescent="0.3">
      <c r="A3123">
        <v>118.63333333376799</v>
      </c>
      <c r="B3123">
        <v>83.938338665181405</v>
      </c>
      <c r="C3123">
        <v>113.588688583991</v>
      </c>
    </row>
    <row r="3124" spans="1:3" x14ac:dyDescent="0.3">
      <c r="A3124">
        <v>118.666666667908</v>
      </c>
      <c r="B3124">
        <v>82.999421968932694</v>
      </c>
      <c r="C3124">
        <v>112.60229434858999</v>
      </c>
    </row>
    <row r="3125" spans="1:3" x14ac:dyDescent="0.3">
      <c r="A3125">
        <v>118.70000000204899</v>
      </c>
      <c r="B3125">
        <v>82.726284720883996</v>
      </c>
      <c r="C3125">
        <v>111.925081624744</v>
      </c>
    </row>
    <row r="3126" spans="1:3" x14ac:dyDescent="0.3">
      <c r="A3126">
        <v>118.733333333395</v>
      </c>
      <c r="B3126">
        <v>83.059230219359605</v>
      </c>
      <c r="C3126">
        <v>111.629945976992</v>
      </c>
    </row>
    <row r="3127" spans="1:3" x14ac:dyDescent="0.3">
      <c r="A3127">
        <v>118.766666667536</v>
      </c>
      <c r="B3127">
        <v>83.633593854665506</v>
      </c>
      <c r="C3127">
        <v>112.373773001016</v>
      </c>
    </row>
    <row r="3128" spans="1:3" x14ac:dyDescent="0.3">
      <c r="A3128">
        <v>118.800000001676</v>
      </c>
      <c r="B3128">
        <v>83.763701069309903</v>
      </c>
      <c r="C3128">
        <v>112.423437747878</v>
      </c>
    </row>
    <row r="3129" spans="1:3" x14ac:dyDescent="0.3">
      <c r="A3129">
        <v>118.83333333302301</v>
      </c>
      <c r="B3129">
        <v>83.051112468622605</v>
      </c>
      <c r="C3129">
        <v>112.53529403349199</v>
      </c>
    </row>
    <row r="3130" spans="1:3" x14ac:dyDescent="0.3">
      <c r="A3130">
        <v>118.866666667163</v>
      </c>
      <c r="B3130">
        <v>82.823161639215201</v>
      </c>
      <c r="C3130">
        <v>113.460421273376</v>
      </c>
    </row>
    <row r="3131" spans="1:3" x14ac:dyDescent="0.3">
      <c r="A3131">
        <v>118.90000000130399</v>
      </c>
      <c r="B3131">
        <v>83.2408864200479</v>
      </c>
      <c r="C3131">
        <v>112.60975486602</v>
      </c>
    </row>
    <row r="3132" spans="1:3" x14ac:dyDescent="0.3">
      <c r="A3132">
        <v>118.933333335444</v>
      </c>
      <c r="B3132">
        <v>83.592624162965905</v>
      </c>
      <c r="C3132">
        <v>112.45678748479899</v>
      </c>
    </row>
    <row r="3133" spans="1:3" x14ac:dyDescent="0.3">
      <c r="A3133">
        <v>118.966666666791</v>
      </c>
      <c r="B3133">
        <v>83.104562051474105</v>
      </c>
      <c r="C3133">
        <v>112.445849873822</v>
      </c>
    </row>
    <row r="3134" spans="1:3" x14ac:dyDescent="0.3">
      <c r="A3134">
        <v>119.000000000931</v>
      </c>
      <c r="B3134">
        <v>82.261515271133902</v>
      </c>
      <c r="C3134">
        <v>112.557483642234</v>
      </c>
    </row>
    <row r="3135" spans="1:3" x14ac:dyDescent="0.3">
      <c r="A3135">
        <v>119.033333335072</v>
      </c>
      <c r="B3135">
        <v>82.594592503160996</v>
      </c>
      <c r="C3135">
        <v>112.666656677909</v>
      </c>
    </row>
    <row r="3136" spans="1:3" x14ac:dyDescent="0.3">
      <c r="A3136">
        <v>119.066666666418</v>
      </c>
      <c r="B3136">
        <v>82.857767863241904</v>
      </c>
      <c r="C3136">
        <v>113.013634430311</v>
      </c>
    </row>
    <row r="3137" spans="1:3" x14ac:dyDescent="0.3">
      <c r="A3137">
        <v>119.10000000055901</v>
      </c>
      <c r="B3137">
        <v>83.088930845323702</v>
      </c>
      <c r="C3137">
        <v>112.838300076088</v>
      </c>
    </row>
    <row r="3138" spans="1:3" x14ac:dyDescent="0.3">
      <c r="A3138">
        <v>119.133333334699</v>
      </c>
      <c r="B3138">
        <v>82.374404611467995</v>
      </c>
      <c r="C3138">
        <v>112.590343420915</v>
      </c>
    </row>
    <row r="3139" spans="1:3" x14ac:dyDescent="0.3">
      <c r="A3139">
        <v>119.16666666883999</v>
      </c>
      <c r="B3139">
        <v>81.819092576803897</v>
      </c>
      <c r="C3139">
        <v>112.423596633773</v>
      </c>
    </row>
    <row r="3140" spans="1:3" x14ac:dyDescent="0.3">
      <c r="A3140">
        <v>119.20000000018599</v>
      </c>
      <c r="B3140">
        <v>81.834633183509297</v>
      </c>
      <c r="C3140">
        <v>111.648156005091</v>
      </c>
    </row>
    <row r="3141" spans="1:3" x14ac:dyDescent="0.3">
      <c r="A3141">
        <v>119.233333334327</v>
      </c>
      <c r="B3141">
        <v>82.379972867861497</v>
      </c>
      <c r="C3141">
        <v>111.01303313723599</v>
      </c>
    </row>
    <row r="3142" spans="1:3" x14ac:dyDescent="0.3">
      <c r="A3142">
        <v>119.266666668467</v>
      </c>
      <c r="B3142">
        <v>82.688759264968496</v>
      </c>
      <c r="C3142">
        <v>111.10144492544801</v>
      </c>
    </row>
    <row r="3143" spans="1:3" x14ac:dyDescent="0.3">
      <c r="A3143">
        <v>119.29999999981401</v>
      </c>
      <c r="B3143">
        <v>82.296515463539507</v>
      </c>
      <c r="C3143">
        <v>110.890605879395</v>
      </c>
    </row>
    <row r="3144" spans="1:3" x14ac:dyDescent="0.3">
      <c r="A3144">
        <v>119.333333333954</v>
      </c>
      <c r="B3144">
        <v>81.640564569740206</v>
      </c>
      <c r="C3144">
        <v>111.602303247883</v>
      </c>
    </row>
    <row r="3145" spans="1:3" x14ac:dyDescent="0.3">
      <c r="A3145">
        <v>119.36666666809499</v>
      </c>
      <c r="B3145">
        <v>82.152397256191506</v>
      </c>
      <c r="C3145">
        <v>111.892349126109</v>
      </c>
    </row>
    <row r="3146" spans="1:3" x14ac:dyDescent="0.3">
      <c r="A3146">
        <v>119.39999999944099</v>
      </c>
      <c r="B3146">
        <v>82.618397509786703</v>
      </c>
      <c r="C3146">
        <v>111.678558679215</v>
      </c>
    </row>
    <row r="3147" spans="1:3" x14ac:dyDescent="0.3">
      <c r="A3147">
        <v>119.433333333582</v>
      </c>
      <c r="B3147">
        <v>82.269443136893003</v>
      </c>
      <c r="C3147">
        <v>111.41266124956501</v>
      </c>
    </row>
    <row r="3148" spans="1:3" x14ac:dyDescent="0.3">
      <c r="A3148">
        <v>119.466666667722</v>
      </c>
      <c r="B3148">
        <v>81.517464744478204</v>
      </c>
      <c r="C3148">
        <v>111.647033767407</v>
      </c>
    </row>
    <row r="3149" spans="1:3" x14ac:dyDescent="0.3">
      <c r="A3149">
        <v>119.500000001863</v>
      </c>
      <c r="B3149">
        <v>81.408600095927895</v>
      </c>
      <c r="C3149">
        <v>112.023893153394</v>
      </c>
    </row>
    <row r="3150" spans="1:3" x14ac:dyDescent="0.3">
      <c r="A3150">
        <v>119.533333333209</v>
      </c>
      <c r="B3150">
        <v>81.946192383886796</v>
      </c>
      <c r="C3150">
        <v>111.492528681663</v>
      </c>
    </row>
    <row r="3151" spans="1:3" x14ac:dyDescent="0.3">
      <c r="A3151">
        <v>119.56666666735001</v>
      </c>
      <c r="B3151">
        <v>82.266254416074204</v>
      </c>
      <c r="C3151">
        <v>111.48383286940199</v>
      </c>
    </row>
    <row r="3152" spans="1:3" x14ac:dyDescent="0.3">
      <c r="A3152">
        <v>119.60000000149</v>
      </c>
      <c r="B3152">
        <v>81.882734354813707</v>
      </c>
      <c r="C3152">
        <v>111.32396198757</v>
      </c>
    </row>
    <row r="3153" spans="1:3" x14ac:dyDescent="0.3">
      <c r="A3153">
        <v>119.63333333563099</v>
      </c>
      <c r="B3153">
        <v>81.1751973687049</v>
      </c>
      <c r="C3153">
        <v>111.13452376289101</v>
      </c>
    </row>
    <row r="3154" spans="1:3" x14ac:dyDescent="0.3">
      <c r="A3154">
        <v>119.66666666697699</v>
      </c>
      <c r="B3154">
        <v>81.034225877681905</v>
      </c>
      <c r="C3154">
        <v>110.94618844998099</v>
      </c>
    </row>
    <row r="3155" spans="1:3" x14ac:dyDescent="0.3">
      <c r="A3155">
        <v>119.700000001118</v>
      </c>
      <c r="B3155">
        <v>81.368168244908304</v>
      </c>
      <c r="C3155">
        <v>110.850807126484</v>
      </c>
    </row>
    <row r="3156" spans="1:3" x14ac:dyDescent="0.3">
      <c r="A3156">
        <v>119.733333335258</v>
      </c>
      <c r="B3156">
        <v>81.7528437496929</v>
      </c>
      <c r="C3156">
        <v>110.76542517084</v>
      </c>
    </row>
    <row r="3157" spans="1:3" x14ac:dyDescent="0.3">
      <c r="A3157">
        <v>119.766666666605</v>
      </c>
      <c r="B3157">
        <v>81.355755278584894</v>
      </c>
      <c r="C3157">
        <v>110.246725844637</v>
      </c>
    </row>
    <row r="3158" spans="1:3" x14ac:dyDescent="0.3">
      <c r="A3158">
        <v>119.800000000745</v>
      </c>
      <c r="B3158">
        <v>80.5269751615064</v>
      </c>
      <c r="C3158">
        <v>110.217695988572</v>
      </c>
    </row>
    <row r="3159" spans="1:3" x14ac:dyDescent="0.3">
      <c r="A3159">
        <v>119.83333333488601</v>
      </c>
      <c r="B3159">
        <v>80.742402289521394</v>
      </c>
      <c r="C3159">
        <v>110.189247712558</v>
      </c>
    </row>
    <row r="3160" spans="1:3" x14ac:dyDescent="0.3">
      <c r="A3160">
        <v>119.86666666623201</v>
      </c>
      <c r="B3160">
        <v>81.328018058752406</v>
      </c>
      <c r="C3160">
        <v>109.90096466792799</v>
      </c>
    </row>
    <row r="3161" spans="1:3" x14ac:dyDescent="0.3">
      <c r="A3161">
        <v>119.900000000373</v>
      </c>
      <c r="B3161">
        <v>81.338253932901097</v>
      </c>
      <c r="C3161">
        <v>109.657223839266</v>
      </c>
    </row>
    <row r="3162" spans="1:3" x14ac:dyDescent="0.3">
      <c r="A3162">
        <v>119.93333333451299</v>
      </c>
      <c r="B3162">
        <v>80.623475701634206</v>
      </c>
      <c r="C3162">
        <v>110.308561364284</v>
      </c>
    </row>
    <row r="3163" spans="1:3" x14ac:dyDescent="0.3">
      <c r="A3163">
        <v>119.966666668654</v>
      </c>
      <c r="B3163">
        <v>80.400416383312603</v>
      </c>
      <c r="C3163">
        <v>110.38759871006199</v>
      </c>
    </row>
    <row r="3164" spans="1:3" x14ac:dyDescent="0.3">
      <c r="A3164">
        <v>120</v>
      </c>
      <c r="B3164">
        <v>80.614042348333101</v>
      </c>
      <c r="C3164">
        <v>109.889725427266</v>
      </c>
    </row>
    <row r="3165" spans="1:3" x14ac:dyDescent="0.3">
      <c r="A3165">
        <v>120.03333333414</v>
      </c>
      <c r="B3165">
        <v>81.077427164531301</v>
      </c>
      <c r="C3165">
        <v>109.728767132386</v>
      </c>
    </row>
    <row r="3166" spans="1:3" x14ac:dyDescent="0.3">
      <c r="A3166">
        <v>120.066666668281</v>
      </c>
      <c r="B3166">
        <v>80.778605686576498</v>
      </c>
      <c r="C3166">
        <v>109.503990472943</v>
      </c>
    </row>
    <row r="3167" spans="1:3" x14ac:dyDescent="0.3">
      <c r="A3167">
        <v>120.099999999627</v>
      </c>
      <c r="B3167">
        <v>80.063038342579006</v>
      </c>
      <c r="C3167">
        <v>109.012999039896</v>
      </c>
    </row>
    <row r="3168" spans="1:3" x14ac:dyDescent="0.3">
      <c r="A3168">
        <v>120.13333333376799</v>
      </c>
      <c r="B3168">
        <v>80.024416466696294</v>
      </c>
      <c r="C3168">
        <v>109.667110761687</v>
      </c>
    </row>
    <row r="3169" spans="1:3" x14ac:dyDescent="0.3">
      <c r="A3169">
        <v>120.166666667908</v>
      </c>
      <c r="B3169">
        <v>80.470246052533795</v>
      </c>
      <c r="C3169">
        <v>109.609768502379</v>
      </c>
    </row>
    <row r="3170" spans="1:3" x14ac:dyDescent="0.3">
      <c r="A3170">
        <v>120.20000000204899</v>
      </c>
      <c r="B3170">
        <v>80.6867693244604</v>
      </c>
      <c r="C3170">
        <v>109.550770349647</v>
      </c>
    </row>
    <row r="3171" spans="1:3" x14ac:dyDescent="0.3">
      <c r="A3171">
        <v>120.233333333395</v>
      </c>
      <c r="B3171">
        <v>80.245440471572607</v>
      </c>
      <c r="C3171">
        <v>109.48282438246601</v>
      </c>
    </row>
    <row r="3172" spans="1:3" x14ac:dyDescent="0.3">
      <c r="A3172">
        <v>120.266666667536</v>
      </c>
      <c r="B3172">
        <v>79.578073529642793</v>
      </c>
      <c r="C3172">
        <v>109.43205965811001</v>
      </c>
    </row>
    <row r="3173" spans="1:3" x14ac:dyDescent="0.3">
      <c r="A3173">
        <v>120.300000001676</v>
      </c>
      <c r="B3173">
        <v>79.660544062503405</v>
      </c>
      <c r="C3173">
        <v>109.61056471534501</v>
      </c>
    </row>
    <row r="3174" spans="1:3" x14ac:dyDescent="0.3">
      <c r="A3174">
        <v>120.33333333302301</v>
      </c>
      <c r="B3174">
        <v>80.156111809427799</v>
      </c>
      <c r="C3174">
        <v>108.994084899501</v>
      </c>
    </row>
    <row r="3175" spans="1:3" x14ac:dyDescent="0.3">
      <c r="A3175">
        <v>120.366666667163</v>
      </c>
      <c r="B3175">
        <v>80.237461449899996</v>
      </c>
      <c r="C3175">
        <v>108.509341457801</v>
      </c>
    </row>
    <row r="3176" spans="1:3" x14ac:dyDescent="0.3">
      <c r="A3176">
        <v>120.40000000130399</v>
      </c>
      <c r="B3176">
        <v>79.515304125280693</v>
      </c>
      <c r="C3176">
        <v>108.572936065211</v>
      </c>
    </row>
    <row r="3177" spans="1:3" x14ac:dyDescent="0.3">
      <c r="A3177">
        <v>120.433333335444</v>
      </c>
      <c r="B3177">
        <v>79.294781497865401</v>
      </c>
      <c r="C3177">
        <v>109.04116903187099</v>
      </c>
    </row>
    <row r="3178" spans="1:3" x14ac:dyDescent="0.3">
      <c r="A3178">
        <v>120.466666666791</v>
      </c>
      <c r="B3178">
        <v>79.708960540769795</v>
      </c>
      <c r="C3178">
        <v>108.58461853561001</v>
      </c>
    </row>
    <row r="3179" spans="1:3" x14ac:dyDescent="0.3">
      <c r="A3179">
        <v>120.500000000931</v>
      </c>
      <c r="B3179">
        <v>80.164844374527505</v>
      </c>
      <c r="C3179">
        <v>108.689824838334</v>
      </c>
    </row>
    <row r="3180" spans="1:3" x14ac:dyDescent="0.3">
      <c r="A3180">
        <v>120.533333335072</v>
      </c>
      <c r="B3180">
        <v>79.906008175314497</v>
      </c>
      <c r="C3180">
        <v>109.09972409121799</v>
      </c>
    </row>
    <row r="3181" spans="1:3" x14ac:dyDescent="0.3">
      <c r="A3181">
        <v>120.566666666418</v>
      </c>
      <c r="B3181">
        <v>79.222016857185594</v>
      </c>
      <c r="C3181">
        <v>108.41135758729899</v>
      </c>
    </row>
    <row r="3182" spans="1:3" x14ac:dyDescent="0.3">
      <c r="A3182">
        <v>120.60000000055901</v>
      </c>
      <c r="B3182">
        <v>78.889341222954499</v>
      </c>
      <c r="C3182">
        <v>108.802046508757</v>
      </c>
    </row>
    <row r="3183" spans="1:3" x14ac:dyDescent="0.3">
      <c r="A3183">
        <v>120.633333334699</v>
      </c>
      <c r="B3183">
        <v>79.333700499217699</v>
      </c>
      <c r="C3183">
        <v>108.321222536563</v>
      </c>
    </row>
    <row r="3184" spans="1:3" x14ac:dyDescent="0.3">
      <c r="A3184">
        <v>120.66666666883999</v>
      </c>
      <c r="B3184">
        <v>79.8010093370996</v>
      </c>
      <c r="C3184">
        <v>108.449192464156</v>
      </c>
    </row>
    <row r="3185" spans="1:3" x14ac:dyDescent="0.3">
      <c r="A3185">
        <v>120.70000000018599</v>
      </c>
      <c r="B3185">
        <v>79.5217929369079</v>
      </c>
      <c r="C3185">
        <v>108.57866605091201</v>
      </c>
    </row>
    <row r="3186" spans="1:3" x14ac:dyDescent="0.3">
      <c r="A3186">
        <v>120.733333334327</v>
      </c>
      <c r="B3186">
        <v>78.790762414432905</v>
      </c>
      <c r="C3186">
        <v>108.387402441414</v>
      </c>
    </row>
    <row r="3187" spans="1:3" x14ac:dyDescent="0.3">
      <c r="A3187">
        <v>120.766666668467</v>
      </c>
      <c r="B3187">
        <v>79.000809698025193</v>
      </c>
      <c r="C3187">
        <v>108.37832181938001</v>
      </c>
    </row>
    <row r="3188" spans="1:3" x14ac:dyDescent="0.3">
      <c r="A3188">
        <v>120.79999999981401</v>
      </c>
      <c r="B3188">
        <v>79.489566583892397</v>
      </c>
      <c r="C3188">
        <v>107.975403907184</v>
      </c>
    </row>
    <row r="3189" spans="1:3" x14ac:dyDescent="0.3">
      <c r="A3189">
        <v>120.833333333954</v>
      </c>
      <c r="B3189">
        <v>79.566014079570607</v>
      </c>
      <c r="C3189">
        <v>107.972391503106</v>
      </c>
    </row>
    <row r="3190" spans="1:3" x14ac:dyDescent="0.3">
      <c r="A3190">
        <v>120.86666666809499</v>
      </c>
      <c r="B3190">
        <v>78.883938757623795</v>
      </c>
      <c r="C3190">
        <v>108.120264721328</v>
      </c>
    </row>
    <row r="3191" spans="1:3" x14ac:dyDescent="0.3">
      <c r="A3191">
        <v>120.89999999944099</v>
      </c>
      <c r="B3191">
        <v>78.407633655140401</v>
      </c>
      <c r="C3191">
        <v>107.921470902298</v>
      </c>
    </row>
    <row r="3192" spans="1:3" x14ac:dyDescent="0.3">
      <c r="A3192">
        <v>120.933333333582</v>
      </c>
      <c r="B3192">
        <v>78.490863180098998</v>
      </c>
      <c r="C3192">
        <v>107.696262278142</v>
      </c>
    </row>
    <row r="3193" spans="1:3" x14ac:dyDescent="0.3">
      <c r="A3193">
        <v>120.966666667722</v>
      </c>
      <c r="B3193">
        <v>79.152285586435298</v>
      </c>
      <c r="C3193">
        <v>107.250102266647</v>
      </c>
    </row>
    <row r="3194" spans="1:3" x14ac:dyDescent="0.3">
      <c r="A3194">
        <v>121.000000001863</v>
      </c>
      <c r="B3194">
        <v>78.993576762217103</v>
      </c>
      <c r="C3194">
        <v>107.07801732913801</v>
      </c>
    </row>
    <row r="3195" spans="1:3" x14ac:dyDescent="0.3">
      <c r="A3195">
        <v>121.033333333209</v>
      </c>
      <c r="B3195">
        <v>78.274117703514506</v>
      </c>
      <c r="C3195">
        <v>107.633675470642</v>
      </c>
    </row>
    <row r="3196" spans="1:3" x14ac:dyDescent="0.3">
      <c r="A3196">
        <v>121.06666666735001</v>
      </c>
      <c r="B3196">
        <v>77.993621202235502</v>
      </c>
      <c r="C3196">
        <v>107.47927849636601</v>
      </c>
    </row>
    <row r="3197" spans="1:3" x14ac:dyDescent="0.3">
      <c r="A3197">
        <v>121.10000000149</v>
      </c>
      <c r="B3197">
        <v>78.273469561595803</v>
      </c>
      <c r="C3197">
        <v>107.41911254693601</v>
      </c>
    </row>
    <row r="3198" spans="1:3" x14ac:dyDescent="0.3">
      <c r="A3198">
        <v>121.13333333563099</v>
      </c>
      <c r="B3198">
        <v>78.842705670764801</v>
      </c>
      <c r="C3198">
        <v>107.355447082225</v>
      </c>
    </row>
    <row r="3199" spans="1:3" x14ac:dyDescent="0.3">
      <c r="A3199">
        <v>121.16666666697699</v>
      </c>
      <c r="B3199">
        <v>78.418733097433702</v>
      </c>
      <c r="C3199">
        <v>107.197142808507</v>
      </c>
    </row>
    <row r="3200" spans="1:3" x14ac:dyDescent="0.3">
      <c r="A3200">
        <v>121.200000001118</v>
      </c>
      <c r="B3200">
        <v>77.610131159562101</v>
      </c>
      <c r="C3200">
        <v>107.045100787029</v>
      </c>
    </row>
    <row r="3201" spans="1:3" x14ac:dyDescent="0.3">
      <c r="A3201">
        <v>121.233333335258</v>
      </c>
      <c r="B3201">
        <v>77.645467600999794</v>
      </c>
      <c r="C3201">
        <v>106.893621042123</v>
      </c>
    </row>
    <row r="3202" spans="1:3" x14ac:dyDescent="0.3">
      <c r="A3202">
        <v>121.266666666605</v>
      </c>
      <c r="B3202">
        <v>77.8975392388177</v>
      </c>
      <c r="C3202">
        <v>107.142902686563</v>
      </c>
    </row>
    <row r="3203" spans="1:3" x14ac:dyDescent="0.3">
      <c r="A3203">
        <v>121.300000000745</v>
      </c>
      <c r="B3203">
        <v>78.3944280594405</v>
      </c>
      <c r="C3203">
        <v>107.278861563967</v>
      </c>
    </row>
    <row r="3204" spans="1:3" x14ac:dyDescent="0.3">
      <c r="A3204">
        <v>121.33333333488601</v>
      </c>
      <c r="B3204">
        <v>77.802822004270993</v>
      </c>
      <c r="C3204">
        <v>106.846470618536</v>
      </c>
    </row>
    <row r="3205" spans="1:3" x14ac:dyDescent="0.3">
      <c r="A3205">
        <v>121.36666666623201</v>
      </c>
      <c r="B3205">
        <v>77.264287739006093</v>
      </c>
      <c r="C3205">
        <v>106.855785826766</v>
      </c>
    </row>
    <row r="3206" spans="1:3" x14ac:dyDescent="0.3">
      <c r="A3206">
        <v>121.400000000373</v>
      </c>
      <c r="B3206">
        <v>77.610414881537494</v>
      </c>
      <c r="C3206">
        <v>106.700812662253</v>
      </c>
    </row>
    <row r="3207" spans="1:3" x14ac:dyDescent="0.3">
      <c r="A3207">
        <v>121.43333333451299</v>
      </c>
      <c r="B3207">
        <v>78.022090917345693</v>
      </c>
      <c r="C3207">
        <v>106.76309103369201</v>
      </c>
    </row>
    <row r="3208" spans="1:3" x14ac:dyDescent="0.3">
      <c r="A3208">
        <v>121.466666668653</v>
      </c>
      <c r="B3208">
        <v>78.056351272156306</v>
      </c>
      <c r="C3208">
        <v>106.797654134045</v>
      </c>
    </row>
    <row r="3209" spans="1:3" x14ac:dyDescent="0.3">
      <c r="A3209">
        <v>121.5</v>
      </c>
      <c r="B3209">
        <v>77.222757226333997</v>
      </c>
      <c r="C3209">
        <v>106.82715457267</v>
      </c>
    </row>
    <row r="3210" spans="1:3" x14ac:dyDescent="0.3">
      <c r="A3210">
        <v>121.53333333414</v>
      </c>
      <c r="B3210">
        <v>76.787109794575599</v>
      </c>
      <c r="C3210">
        <v>106.85396122468801</v>
      </c>
    </row>
    <row r="3211" spans="1:3" x14ac:dyDescent="0.3">
      <c r="A3211">
        <v>121.566666668281</v>
      </c>
      <c r="B3211">
        <v>77.057257230968901</v>
      </c>
      <c r="C3211">
        <v>106.126502811934</v>
      </c>
    </row>
    <row r="3212" spans="1:3" x14ac:dyDescent="0.3">
      <c r="A3212">
        <v>121.599999999627</v>
      </c>
      <c r="B3212">
        <v>78.024210552576207</v>
      </c>
      <c r="C3212">
        <v>105.655535601572</v>
      </c>
    </row>
    <row r="3213" spans="1:3" x14ac:dyDescent="0.3">
      <c r="A3213">
        <v>121.63333333376799</v>
      </c>
      <c r="B3213">
        <v>77.7794347066245</v>
      </c>
      <c r="C3213">
        <v>106.174758593135</v>
      </c>
    </row>
    <row r="3214" spans="1:3" x14ac:dyDescent="0.3">
      <c r="A3214">
        <v>121.666666667908</v>
      </c>
      <c r="B3214">
        <v>76.960063462043706</v>
      </c>
      <c r="C3214">
        <v>106.560918282204</v>
      </c>
    </row>
    <row r="3215" spans="1:3" x14ac:dyDescent="0.3">
      <c r="A3215">
        <v>121.70000000204899</v>
      </c>
      <c r="B3215">
        <v>77.076932167295695</v>
      </c>
      <c r="C3215">
        <v>106.39228684680501</v>
      </c>
    </row>
    <row r="3216" spans="1:3" x14ac:dyDescent="0.3">
      <c r="A3216">
        <v>121.733333333395</v>
      </c>
      <c r="B3216">
        <v>77.3050880228176</v>
      </c>
      <c r="C3216">
        <v>106.681669008174</v>
      </c>
    </row>
    <row r="3217" spans="1:3" x14ac:dyDescent="0.3">
      <c r="A3217">
        <v>121.766666667536</v>
      </c>
      <c r="B3217">
        <v>77.681951580598195</v>
      </c>
      <c r="C3217">
        <v>106.01822118063301</v>
      </c>
    </row>
    <row r="3218" spans="1:3" x14ac:dyDescent="0.3">
      <c r="A3218">
        <v>121.800000001676</v>
      </c>
      <c r="B3218">
        <v>76.7767867852709</v>
      </c>
      <c r="C3218">
        <v>104.667173777953</v>
      </c>
    </row>
    <row r="3219" spans="1:3" x14ac:dyDescent="0.3">
      <c r="A3219">
        <v>121.83333333302301</v>
      </c>
      <c r="B3219">
        <v>76.400117607459805</v>
      </c>
      <c r="C3219">
        <v>104.85867595940501</v>
      </c>
    </row>
    <row r="3220" spans="1:3" x14ac:dyDescent="0.3">
      <c r="A3220">
        <v>121.866666667163</v>
      </c>
      <c r="B3220">
        <v>76.639015267584696</v>
      </c>
      <c r="C3220">
        <v>104.95392238615101</v>
      </c>
    </row>
    <row r="3221" spans="1:3" x14ac:dyDescent="0.3">
      <c r="A3221">
        <v>121.90000000130399</v>
      </c>
      <c r="B3221">
        <v>76.899083910107606</v>
      </c>
      <c r="C3221">
        <v>105.048678441017</v>
      </c>
    </row>
    <row r="3222" spans="1:3" x14ac:dyDescent="0.3">
      <c r="A3222">
        <v>121.933333335444</v>
      </c>
      <c r="B3222">
        <v>77.021413956323698</v>
      </c>
      <c r="C3222">
        <v>104.909593246586</v>
      </c>
    </row>
    <row r="3223" spans="1:3" x14ac:dyDescent="0.3">
      <c r="A3223">
        <v>121.966666666791</v>
      </c>
      <c r="B3223">
        <v>76.186807304007502</v>
      </c>
      <c r="C3223">
        <v>104.91996343376501</v>
      </c>
    </row>
    <row r="3224" spans="1:3" x14ac:dyDescent="0.3">
      <c r="A3224">
        <v>122.000000000931</v>
      </c>
      <c r="B3224">
        <v>75.9376322416975</v>
      </c>
      <c r="C3224">
        <v>104.919650623876</v>
      </c>
    </row>
    <row r="3225" spans="1:3" x14ac:dyDescent="0.3">
      <c r="A3225">
        <v>122.033333335072</v>
      </c>
      <c r="B3225">
        <v>76.134654061360607</v>
      </c>
      <c r="C3225">
        <v>105.02744263180099</v>
      </c>
    </row>
    <row r="3226" spans="1:3" x14ac:dyDescent="0.3">
      <c r="A3226">
        <v>122.066666666418</v>
      </c>
      <c r="B3226">
        <v>76.784332471576803</v>
      </c>
      <c r="C3226">
        <v>105.156698478202</v>
      </c>
    </row>
    <row r="3227" spans="1:3" x14ac:dyDescent="0.3">
      <c r="A3227">
        <v>122.10000000055901</v>
      </c>
      <c r="B3227">
        <v>76.515775374033396</v>
      </c>
      <c r="C3227">
        <v>105.28329255579099</v>
      </c>
    </row>
    <row r="3228" spans="1:3" x14ac:dyDescent="0.3">
      <c r="A3228">
        <v>122.133333334699</v>
      </c>
      <c r="B3228">
        <v>75.795038630759507</v>
      </c>
      <c r="C3228">
        <v>105.42116705333299</v>
      </c>
    </row>
    <row r="3229" spans="1:3" x14ac:dyDescent="0.3">
      <c r="A3229">
        <v>122.16666666883999</v>
      </c>
      <c r="B3229">
        <v>75.630622676792399</v>
      </c>
      <c r="C3229">
        <v>105.31610002036901</v>
      </c>
    </row>
    <row r="3230" spans="1:3" x14ac:dyDescent="0.3">
      <c r="A3230">
        <v>122.20000000018599</v>
      </c>
      <c r="B3230">
        <v>76.024719912243</v>
      </c>
      <c r="C3230">
        <v>104.22830737579</v>
      </c>
    </row>
    <row r="3231" spans="1:3" x14ac:dyDescent="0.3">
      <c r="A3231">
        <v>122.233333334327</v>
      </c>
      <c r="B3231">
        <v>76.1939827040013</v>
      </c>
      <c r="C3231">
        <v>103.480757508078</v>
      </c>
    </row>
    <row r="3232" spans="1:3" x14ac:dyDescent="0.3">
      <c r="A3232">
        <v>122.266666668467</v>
      </c>
      <c r="B3232">
        <v>75.6237063264238</v>
      </c>
      <c r="C3232">
        <v>103.16534100477</v>
      </c>
    </row>
    <row r="3233" spans="1:3" x14ac:dyDescent="0.3">
      <c r="A3233">
        <v>122.29999999981401</v>
      </c>
      <c r="B3233">
        <v>75.147681736806305</v>
      </c>
      <c r="C3233">
        <v>103.862561987677</v>
      </c>
    </row>
    <row r="3234" spans="1:3" x14ac:dyDescent="0.3">
      <c r="A3234">
        <v>122.333333333954</v>
      </c>
      <c r="B3234">
        <v>75.0792362659232</v>
      </c>
      <c r="C3234">
        <v>103.686234421463</v>
      </c>
    </row>
    <row r="3235" spans="1:3" x14ac:dyDescent="0.3">
      <c r="A3235">
        <v>122.36666666809499</v>
      </c>
      <c r="B3235">
        <v>75.758726155249704</v>
      </c>
      <c r="C3235">
        <v>103.516826784618</v>
      </c>
    </row>
    <row r="3236" spans="1:3" x14ac:dyDescent="0.3">
      <c r="A3236">
        <v>122.39999999944099</v>
      </c>
      <c r="B3236">
        <v>75.675758644105201</v>
      </c>
      <c r="C3236">
        <v>103.45978308938599</v>
      </c>
    </row>
    <row r="3237" spans="1:3" x14ac:dyDescent="0.3">
      <c r="A3237">
        <v>122.433333333582</v>
      </c>
      <c r="B3237">
        <v>75.021711204131293</v>
      </c>
      <c r="C3237">
        <v>103.40200076938299</v>
      </c>
    </row>
    <row r="3238" spans="1:3" x14ac:dyDescent="0.3">
      <c r="A3238">
        <v>122.466666667722</v>
      </c>
      <c r="B3238">
        <v>74.701988886969005</v>
      </c>
      <c r="C3238">
        <v>103.344927277203</v>
      </c>
    </row>
    <row r="3239" spans="1:3" x14ac:dyDescent="0.3">
      <c r="A3239">
        <v>122.500000001863</v>
      </c>
      <c r="B3239">
        <v>75.134026159626103</v>
      </c>
      <c r="C3239">
        <v>103.934864721889</v>
      </c>
    </row>
    <row r="3240" spans="1:3" x14ac:dyDescent="0.3">
      <c r="A3240">
        <v>122.533333333209</v>
      </c>
      <c r="B3240">
        <v>75.629841137964803</v>
      </c>
      <c r="C3240">
        <v>103.85651634147101</v>
      </c>
    </row>
    <row r="3241" spans="1:3" x14ac:dyDescent="0.3">
      <c r="A3241">
        <v>122.56666666735001</v>
      </c>
      <c r="B3241">
        <v>75.132275185742799</v>
      </c>
      <c r="C3241">
        <v>103.773563537031</v>
      </c>
    </row>
    <row r="3242" spans="1:3" x14ac:dyDescent="0.3">
      <c r="A3242">
        <v>122.60000000149</v>
      </c>
      <c r="B3242">
        <v>74.509984255993004</v>
      </c>
      <c r="C3242">
        <v>103.69646812641</v>
      </c>
    </row>
    <row r="3243" spans="1:3" x14ac:dyDescent="0.3">
      <c r="A3243">
        <v>122.63333333563099</v>
      </c>
      <c r="B3243">
        <v>81.422853149847498</v>
      </c>
      <c r="C3243">
        <v>112.65224410303399</v>
      </c>
    </row>
    <row r="3244" spans="1:3" x14ac:dyDescent="0.3">
      <c r="A3244">
        <v>122.66666666697699</v>
      </c>
      <c r="B3244">
        <v>81.842716291055197</v>
      </c>
      <c r="C3244">
        <v>111.886692823199</v>
      </c>
    </row>
    <row r="3245" spans="1:3" x14ac:dyDescent="0.3">
      <c r="A3245">
        <v>122.700000001118</v>
      </c>
      <c r="B3245">
        <v>81.514720378167695</v>
      </c>
      <c r="C3245">
        <v>110.313051814735</v>
      </c>
    </row>
    <row r="3246" spans="1:3" x14ac:dyDescent="0.3">
      <c r="A3246">
        <v>122.733333335258</v>
      </c>
      <c r="B3246">
        <v>79.761458287422002</v>
      </c>
      <c r="C3246">
        <v>108.246009806438</v>
      </c>
    </row>
    <row r="3247" spans="1:3" x14ac:dyDescent="0.3">
      <c r="A3247">
        <v>122.766666666605</v>
      </c>
      <c r="B3247">
        <v>78.651355902694903</v>
      </c>
      <c r="C3247">
        <v>106.443229565735</v>
      </c>
    </row>
    <row r="3248" spans="1:3" x14ac:dyDescent="0.3">
      <c r="A3248">
        <v>122.800000000745</v>
      </c>
      <c r="B3248">
        <v>78.479664926993294</v>
      </c>
      <c r="C3248">
        <v>105.664276461062</v>
      </c>
    </row>
    <row r="3249" spans="1:3" x14ac:dyDescent="0.3">
      <c r="A3249">
        <v>122.83333333488601</v>
      </c>
      <c r="B3249">
        <v>78.885929528933403</v>
      </c>
      <c r="C3249">
        <v>105.771902681269</v>
      </c>
    </row>
    <row r="3250" spans="1:3" x14ac:dyDescent="0.3">
      <c r="A3250">
        <v>122.86666666623201</v>
      </c>
      <c r="B3250">
        <v>78.646740154056701</v>
      </c>
      <c r="C3250">
        <v>105.882381686006</v>
      </c>
    </row>
    <row r="3251" spans="1:3" x14ac:dyDescent="0.3">
      <c r="A3251">
        <v>122.900000000373</v>
      </c>
      <c r="B3251">
        <v>77.872747403414607</v>
      </c>
      <c r="C3251">
        <v>106.214709708117</v>
      </c>
    </row>
    <row r="3252" spans="1:3" x14ac:dyDescent="0.3">
      <c r="A3252">
        <v>122.93333333451299</v>
      </c>
      <c r="B3252">
        <v>77.634049427725103</v>
      </c>
      <c r="C3252">
        <v>106.824734275417</v>
      </c>
    </row>
    <row r="3253" spans="1:3" x14ac:dyDescent="0.3">
      <c r="A3253">
        <v>122.966666668653</v>
      </c>
    </row>
    <row r="3254" spans="1:3" ht="16.2" thickBot="1" x14ac:dyDescent="0.35">
      <c r="A3254" s="31">
        <v>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Chemostat_data</vt:lpstr>
      <vt:lpstr>Batch</vt:lpstr>
      <vt:lpstr>Batch multiple C</vt:lpstr>
      <vt:lpstr>Batch lactate</vt:lpstr>
      <vt:lpstr>Fed-bat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reno Paz, Sara</cp:lastModifiedBy>
  <dcterms:created xsi:type="dcterms:W3CDTF">2021-05-28T13:32:11Z</dcterms:created>
  <dcterms:modified xsi:type="dcterms:W3CDTF">2021-11-18T11:15:09Z</dcterms:modified>
</cp:coreProperties>
</file>